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lucdenver-my.sharepoint.com/personal/jeremy_herrera_cuanschutz_edu/Documents/Airway LCM_MS/"/>
    </mc:Choice>
  </mc:AlternateContent>
  <xr:revisionPtr revIDLastSave="0" documentId="8_{A0E8E0D3-5DAF-4298-ACC2-5E01F1C81E3B}" xr6:coauthVersionLast="47" xr6:coauthVersionMax="47" xr10:uidLastSave="{00000000-0000-0000-0000-000000000000}"/>
  <bookViews>
    <workbookView xWindow="-120" yWindow="-120" windowWidth="29040" windowHeight="15720" tabRatio="500" xr2:uid="{00000000-000D-0000-FFFF-FFFF00000000}"/>
  </bookViews>
  <sheets>
    <sheet name="UIP" sheetId="1" r:id="rId1"/>
    <sheet name="MA" sheetId="2" r:id="rId2"/>
  </sheets>
  <definedNames>
    <definedName name="_xlnm._FilterDatabase" localSheetId="0" hidden="1">UIP!$A$1:$I$67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J2" i="1" l="1"/>
  <c r="J873" i="2"/>
  <c r="J872" i="2"/>
  <c r="J871" i="2"/>
  <c r="J870" i="2"/>
  <c r="J869" i="2"/>
  <c r="J868" i="2"/>
  <c r="J867" i="2"/>
  <c r="J866" i="2"/>
  <c r="J865" i="2"/>
  <c r="J864" i="2"/>
  <c r="J863" i="2"/>
  <c r="J862" i="2"/>
  <c r="J861" i="2"/>
  <c r="J860" i="2"/>
  <c r="J859" i="2"/>
  <c r="J858" i="2"/>
  <c r="J857" i="2"/>
  <c r="J856" i="2"/>
  <c r="J855" i="2"/>
  <c r="J854" i="2"/>
  <c r="J853" i="2"/>
  <c r="J852" i="2"/>
  <c r="J851" i="2"/>
  <c r="J850" i="2"/>
  <c r="J849" i="2"/>
  <c r="J848" i="2"/>
  <c r="J847" i="2"/>
  <c r="J846" i="2"/>
  <c r="J845" i="2"/>
  <c r="J844" i="2"/>
  <c r="J843" i="2"/>
  <c r="J842" i="2"/>
  <c r="J841" i="2"/>
  <c r="J840" i="2"/>
  <c r="J839" i="2"/>
  <c r="J838" i="2"/>
  <c r="J837" i="2"/>
  <c r="J836" i="2"/>
  <c r="J835" i="2"/>
  <c r="J834" i="2"/>
  <c r="J833" i="2"/>
  <c r="J832" i="2"/>
  <c r="J831" i="2"/>
  <c r="J830" i="2"/>
  <c r="J829" i="2"/>
  <c r="J828" i="2"/>
  <c r="J827" i="2"/>
  <c r="J826" i="2"/>
  <c r="J825" i="2"/>
  <c r="J824" i="2"/>
  <c r="J823" i="2"/>
  <c r="J822" i="2"/>
  <c r="J821" i="2"/>
  <c r="J820" i="2"/>
  <c r="J819" i="2"/>
  <c r="J818" i="2"/>
  <c r="J817" i="2"/>
  <c r="J816" i="2"/>
  <c r="J815" i="2"/>
  <c r="J814" i="2"/>
  <c r="J813" i="2"/>
  <c r="J812" i="2"/>
  <c r="J811" i="2"/>
  <c r="J810" i="2"/>
  <c r="J809" i="2"/>
  <c r="J808" i="2"/>
  <c r="J807" i="2"/>
  <c r="J806" i="2"/>
  <c r="J805" i="2"/>
  <c r="J804" i="2"/>
  <c r="J803" i="2"/>
  <c r="J802" i="2"/>
  <c r="J801" i="2"/>
  <c r="J800" i="2"/>
  <c r="J799" i="2"/>
  <c r="J798" i="2"/>
  <c r="J797" i="2"/>
  <c r="J796" i="2"/>
  <c r="J795" i="2"/>
  <c r="J794" i="2"/>
  <c r="J793" i="2"/>
  <c r="J792" i="2"/>
  <c r="J94" i="2"/>
  <c r="J791" i="2"/>
  <c r="J790" i="2"/>
  <c r="J789" i="2"/>
  <c r="J788" i="2"/>
  <c r="J787" i="2"/>
  <c r="J786" i="2"/>
  <c r="J785" i="2"/>
  <c r="J784" i="2"/>
  <c r="J783" i="2"/>
  <c r="J782" i="2"/>
  <c r="J781" i="2"/>
  <c r="J780" i="2"/>
  <c r="J779" i="2"/>
  <c r="J778" i="2"/>
  <c r="J777" i="2"/>
  <c r="J776" i="2"/>
  <c r="J775" i="2"/>
  <c r="J774" i="2"/>
  <c r="J773" i="2"/>
  <c r="J772" i="2"/>
  <c r="J771" i="2"/>
  <c r="J770" i="2"/>
  <c r="J769" i="2"/>
  <c r="J768" i="2"/>
  <c r="J767" i="2"/>
  <c r="J766" i="2"/>
  <c r="J765" i="2"/>
  <c r="J764" i="2"/>
  <c r="J763" i="2"/>
  <c r="J762" i="2"/>
  <c r="J761" i="2"/>
  <c r="J760" i="2"/>
  <c r="J759" i="2"/>
  <c r="J758" i="2"/>
  <c r="J757" i="2"/>
  <c r="J756" i="2"/>
  <c r="J755" i="2"/>
  <c r="J754" i="2"/>
  <c r="J753" i="2"/>
  <c r="J752" i="2"/>
  <c r="J751" i="2"/>
  <c r="J750" i="2"/>
  <c r="J749" i="2"/>
  <c r="J748" i="2"/>
  <c r="J747" i="2"/>
  <c r="J746" i="2"/>
  <c r="J745" i="2"/>
  <c r="J744" i="2"/>
  <c r="J743" i="2"/>
  <c r="J742" i="2"/>
  <c r="J741" i="2"/>
  <c r="J740" i="2"/>
  <c r="J739" i="2"/>
  <c r="J738" i="2"/>
  <c r="J737" i="2"/>
  <c r="J736" i="2"/>
  <c r="J735" i="2"/>
  <c r="J734" i="2"/>
  <c r="J733" i="2"/>
  <c r="J732" i="2"/>
  <c r="J731" i="2"/>
  <c r="J546" i="2"/>
  <c r="J730" i="2"/>
  <c r="J729" i="2"/>
  <c r="J728" i="2"/>
  <c r="J727" i="2"/>
  <c r="J726" i="2"/>
  <c r="J725" i="2"/>
  <c r="J724" i="2"/>
  <c r="J723" i="2"/>
  <c r="J543" i="2"/>
  <c r="J542" i="2"/>
  <c r="J539" i="2"/>
  <c r="J538" i="2"/>
  <c r="J537" i="2"/>
  <c r="J509" i="2"/>
  <c r="J514" i="2"/>
  <c r="J512" i="2"/>
  <c r="J508" i="2"/>
  <c r="J505" i="2"/>
  <c r="J533" i="2"/>
  <c r="J503" i="2"/>
  <c r="J500" i="2"/>
  <c r="J722" i="2"/>
  <c r="J490" i="2"/>
  <c r="J487" i="2"/>
  <c r="J470" i="2"/>
  <c r="J392" i="2"/>
  <c r="J464" i="2"/>
  <c r="J457" i="2"/>
  <c r="J444" i="2"/>
  <c r="J441" i="2"/>
  <c r="J721" i="2"/>
  <c r="J424" i="2"/>
  <c r="J450" i="2"/>
  <c r="J384" i="2"/>
  <c r="J401" i="2"/>
  <c r="J394" i="2"/>
  <c r="J720" i="2"/>
  <c r="J322" i="2"/>
  <c r="J386" i="2"/>
  <c r="J379" i="2"/>
  <c r="J378" i="2"/>
  <c r="J376" i="2"/>
  <c r="J373" i="2"/>
  <c r="J360" i="2"/>
  <c r="J350" i="2"/>
  <c r="J502" i="2"/>
  <c r="J196" i="2"/>
  <c r="J307" i="2"/>
  <c r="J266" i="2"/>
  <c r="J300" i="2"/>
  <c r="J312" i="2"/>
  <c r="J257" i="2"/>
  <c r="J241" i="2"/>
  <c r="J153" i="2"/>
  <c r="J98" i="2"/>
  <c r="J719" i="2"/>
  <c r="J545" i="2"/>
  <c r="J718" i="2"/>
  <c r="J525" i="2"/>
  <c r="J406" i="2"/>
  <c r="J547" i="2"/>
  <c r="J453" i="2"/>
  <c r="J245" i="2"/>
  <c r="J717" i="2"/>
  <c r="J409" i="2"/>
  <c r="J447" i="2"/>
  <c r="J440" i="2"/>
  <c r="J716" i="2"/>
  <c r="J536" i="2"/>
  <c r="J715" i="2"/>
  <c r="J714" i="2"/>
  <c r="J477" i="2"/>
  <c r="J713" i="2"/>
  <c r="J712" i="2"/>
  <c r="J711" i="2"/>
  <c r="J413" i="2"/>
  <c r="J710" i="2"/>
  <c r="J709" i="2"/>
  <c r="J340" i="2"/>
  <c r="J708" i="2"/>
  <c r="J351" i="2"/>
  <c r="J707" i="2"/>
  <c r="J706" i="2"/>
  <c r="J371" i="2"/>
  <c r="J705" i="2"/>
  <c r="J168" i="2"/>
  <c r="J704" i="2"/>
  <c r="J703" i="2"/>
  <c r="J702" i="2"/>
  <c r="J458" i="2"/>
  <c r="J701" i="2"/>
  <c r="J483" i="2"/>
  <c r="J429" i="2"/>
  <c r="J331" i="2"/>
  <c r="J700" i="2"/>
  <c r="J372" i="2"/>
  <c r="J699" i="2"/>
  <c r="J698" i="2"/>
  <c r="J697" i="2"/>
  <c r="J696" i="2"/>
  <c r="J695" i="2"/>
  <c r="J491" i="2"/>
  <c r="J694" i="2"/>
  <c r="J693" i="2"/>
  <c r="J692" i="2"/>
  <c r="J691" i="2"/>
  <c r="J527" i="2"/>
  <c r="J690" i="2"/>
  <c r="J689" i="2"/>
  <c r="J688" i="2"/>
  <c r="J499" i="2"/>
  <c r="J507" i="2"/>
  <c r="J687" i="2"/>
  <c r="J534" i="2"/>
  <c r="J315" i="2"/>
  <c r="J475" i="2"/>
  <c r="J686" i="2"/>
  <c r="J685" i="2"/>
  <c r="J684" i="2"/>
  <c r="J280" i="2"/>
  <c r="J683" i="2"/>
  <c r="J506" i="2"/>
  <c r="J682" i="2"/>
  <c r="J465" i="2"/>
  <c r="J681" i="2"/>
  <c r="J229" i="2"/>
  <c r="J680" i="2"/>
  <c r="J679" i="2"/>
  <c r="J298" i="2"/>
  <c r="J431" i="2"/>
  <c r="J528" i="2"/>
  <c r="J678" i="2"/>
  <c r="J677" i="2"/>
  <c r="J419" i="2"/>
  <c r="J336" i="2"/>
  <c r="J488" i="2"/>
  <c r="J676" i="2"/>
  <c r="J675" i="2"/>
  <c r="J674" i="2"/>
  <c r="J511" i="2"/>
  <c r="J673" i="2"/>
  <c r="J672" i="2"/>
  <c r="J306" i="2"/>
  <c r="J671" i="2"/>
  <c r="J670" i="2"/>
  <c r="J669" i="2"/>
  <c r="J443" i="2"/>
  <c r="J668" i="2"/>
  <c r="J448" i="2"/>
  <c r="J85" i="2"/>
  <c r="J667" i="2"/>
  <c r="J666" i="2"/>
  <c r="J411" i="2"/>
  <c r="J472" i="2"/>
  <c r="J345" i="2"/>
  <c r="J665" i="2"/>
  <c r="J664" i="2"/>
  <c r="J342" i="2"/>
  <c r="J663" i="2"/>
  <c r="J308" i="2"/>
  <c r="J524" i="2"/>
  <c r="J662" i="2"/>
  <c r="J478" i="2"/>
  <c r="J661" i="2"/>
  <c r="J532" i="2"/>
  <c r="J660" i="2"/>
  <c r="J541" i="2"/>
  <c r="J395" i="2"/>
  <c r="J485" i="2"/>
  <c r="J659" i="2"/>
  <c r="J495" i="2"/>
  <c r="J454" i="2"/>
  <c r="J468" i="2"/>
  <c r="J658" i="2"/>
  <c r="J657" i="2"/>
  <c r="J349" i="2"/>
  <c r="J442" i="2"/>
  <c r="J329" i="2"/>
  <c r="J452" i="2"/>
  <c r="J656" i="2"/>
  <c r="J655" i="2"/>
  <c r="J654" i="2"/>
  <c r="J653" i="2"/>
  <c r="J652" i="2"/>
  <c r="J651" i="2"/>
  <c r="J650" i="2"/>
  <c r="J649" i="2"/>
  <c r="J648" i="2"/>
  <c r="J434" i="2"/>
  <c r="J397" i="2"/>
  <c r="J498" i="2"/>
  <c r="J469" i="2"/>
  <c r="J647" i="2"/>
  <c r="J646" i="2"/>
  <c r="J519" i="2"/>
  <c r="J645" i="2"/>
  <c r="J544" i="2"/>
  <c r="J644" i="2"/>
  <c r="J497" i="2"/>
  <c r="J643" i="2"/>
  <c r="J642" i="2"/>
  <c r="J516" i="2"/>
  <c r="J466" i="2"/>
  <c r="J356" i="2"/>
  <c r="J641" i="2"/>
  <c r="J445" i="2"/>
  <c r="J640" i="2"/>
  <c r="J639" i="2"/>
  <c r="J638" i="2"/>
  <c r="J237" i="2"/>
  <c r="J346" i="2"/>
  <c r="J451" i="2"/>
  <c r="J282" i="2"/>
  <c r="J637" i="2"/>
  <c r="J636" i="2"/>
  <c r="J635" i="2"/>
  <c r="J324" i="2"/>
  <c r="J548" i="2"/>
  <c r="J405" i="2"/>
  <c r="J270" i="2"/>
  <c r="J523" i="2"/>
  <c r="J634" i="2"/>
  <c r="J436" i="2"/>
  <c r="J433" i="2"/>
  <c r="J388" i="2"/>
  <c r="J633" i="2"/>
  <c r="J529" i="2"/>
  <c r="J399" i="2"/>
  <c r="J303" i="2"/>
  <c r="J390" i="2"/>
  <c r="J382" i="2"/>
  <c r="J632" i="2"/>
  <c r="J515" i="2"/>
  <c r="J631" i="2"/>
  <c r="J630" i="2"/>
  <c r="J359" i="2"/>
  <c r="J325" i="2"/>
  <c r="J629" i="2"/>
  <c r="J522" i="2"/>
  <c r="J430" i="2"/>
  <c r="J628" i="2"/>
  <c r="J380" i="2"/>
  <c r="J439" i="2"/>
  <c r="J627" i="2"/>
  <c r="J626" i="2"/>
  <c r="J288" i="2"/>
  <c r="J625" i="2"/>
  <c r="J463" i="2"/>
  <c r="J289" i="2"/>
  <c r="J624" i="2"/>
  <c r="J408" i="2"/>
  <c r="J623" i="2"/>
  <c r="J622" i="2"/>
  <c r="J396" i="2"/>
  <c r="J621" i="2"/>
  <c r="J13" i="2"/>
  <c r="J484" i="2"/>
  <c r="J620" i="2"/>
  <c r="J353" i="2"/>
  <c r="J279" i="2"/>
  <c r="J501" i="2"/>
  <c r="J619" i="2"/>
  <c r="J332" i="2"/>
  <c r="J366" i="2"/>
  <c r="J446" i="2"/>
  <c r="J145" i="2"/>
  <c r="J618" i="2"/>
  <c r="J617" i="2"/>
  <c r="J313" i="2"/>
  <c r="J616" i="2"/>
  <c r="J246" i="2"/>
  <c r="J330" i="2"/>
  <c r="J262" i="2"/>
  <c r="J387" i="2"/>
  <c r="J615" i="2"/>
  <c r="J496" i="2"/>
  <c r="J427" i="2"/>
  <c r="J521" i="2"/>
  <c r="J249" i="2"/>
  <c r="J268" i="2"/>
  <c r="J286" i="2"/>
  <c r="J207" i="2"/>
  <c r="J365" i="2"/>
  <c r="J510" i="2"/>
  <c r="J492" i="2"/>
  <c r="J614" i="2"/>
  <c r="J494" i="2"/>
  <c r="J540" i="2"/>
  <c r="J613" i="2"/>
  <c r="J214" i="2"/>
  <c r="J612" i="2"/>
  <c r="J335" i="2"/>
  <c r="J611" i="2"/>
  <c r="J211" i="2"/>
  <c r="J610" i="2"/>
  <c r="J227" i="2"/>
  <c r="J297" i="2"/>
  <c r="J421" i="2"/>
  <c r="J609" i="2"/>
  <c r="J608" i="2"/>
  <c r="J476" i="2"/>
  <c r="J184" i="2"/>
  <c r="J304" i="2"/>
  <c r="J607" i="2"/>
  <c r="J374" i="2"/>
  <c r="J412" i="2"/>
  <c r="J513" i="2"/>
  <c r="J606" i="2"/>
  <c r="J481" i="2"/>
  <c r="J417" i="2"/>
  <c r="J605" i="2"/>
  <c r="J474" i="2"/>
  <c r="J479" i="2"/>
  <c r="J467" i="2"/>
  <c r="J299" i="2"/>
  <c r="J517" i="2"/>
  <c r="J234" i="2"/>
  <c r="J604" i="2"/>
  <c r="J603" i="2"/>
  <c r="J377" i="2"/>
  <c r="J170" i="2"/>
  <c r="J219" i="2"/>
  <c r="J456" i="2"/>
  <c r="J238" i="2"/>
  <c r="J131" i="2"/>
  <c r="J176" i="2"/>
  <c r="J520" i="2"/>
  <c r="J435" i="2"/>
  <c r="J602" i="2"/>
  <c r="J402" i="2"/>
  <c r="J291" i="2"/>
  <c r="J601" i="2"/>
  <c r="J283" i="2"/>
  <c r="J354" i="2"/>
  <c r="J480" i="2"/>
  <c r="J357" i="2"/>
  <c r="J278" i="2"/>
  <c r="J51" i="2"/>
  <c r="J254" i="2"/>
  <c r="J391" i="2"/>
  <c r="J370" i="2"/>
  <c r="J415" i="2"/>
  <c r="J328" i="2"/>
  <c r="J600" i="2"/>
  <c r="J599" i="2"/>
  <c r="J182" i="2"/>
  <c r="J598" i="2"/>
  <c r="J597" i="2"/>
  <c r="J161" i="2"/>
  <c r="J294" i="2"/>
  <c r="J596" i="2"/>
  <c r="J256" i="2"/>
  <c r="J426" i="2"/>
  <c r="J347" i="2"/>
  <c r="J164" i="2"/>
  <c r="J337" i="2"/>
  <c r="J595" i="2"/>
  <c r="J594" i="2"/>
  <c r="J593" i="2"/>
  <c r="J592" i="2"/>
  <c r="J222" i="2"/>
  <c r="J317" i="2"/>
  <c r="J591" i="2"/>
  <c r="J518" i="2"/>
  <c r="J482" i="2"/>
  <c r="J339" i="2"/>
  <c r="J590" i="2"/>
  <c r="J341" i="2"/>
  <c r="J260" i="2"/>
  <c r="J383" i="2"/>
  <c r="J375" i="2"/>
  <c r="J418" i="2"/>
  <c r="J462" i="2"/>
  <c r="J589" i="2"/>
  <c r="J197" i="2"/>
  <c r="J428" i="2"/>
  <c r="J531" i="2"/>
  <c r="J588" i="2"/>
  <c r="J587" i="2"/>
  <c r="J471" i="2"/>
  <c r="J187" i="2"/>
  <c r="J459" i="2"/>
  <c r="J586" i="2"/>
  <c r="J530" i="2"/>
  <c r="J585" i="2"/>
  <c r="J255" i="2"/>
  <c r="J404" i="2"/>
  <c r="J584" i="2"/>
  <c r="J583" i="2"/>
  <c r="J220" i="2"/>
  <c r="J338" i="2"/>
  <c r="J420" i="2"/>
  <c r="J224" i="2"/>
  <c r="J318" i="2"/>
  <c r="J361" i="2"/>
  <c r="J362" i="2"/>
  <c r="J582" i="2"/>
  <c r="J173" i="2"/>
  <c r="J210" i="2"/>
  <c r="J42" i="2"/>
  <c r="J581" i="2"/>
  <c r="J580" i="2"/>
  <c r="J363" i="2"/>
  <c r="J449" i="2"/>
  <c r="J432" i="2"/>
  <c r="J579" i="2"/>
  <c r="J321" i="2"/>
  <c r="J309" i="2"/>
  <c r="J364" i="2"/>
  <c r="J269" i="2"/>
  <c r="J410" i="2"/>
  <c r="J578" i="2"/>
  <c r="J171" i="2"/>
  <c r="J577" i="2"/>
  <c r="J460" i="2"/>
  <c r="J358" i="2"/>
  <c r="J576" i="2"/>
  <c r="J203" i="2"/>
  <c r="J535" i="2"/>
  <c r="J389" i="2"/>
  <c r="J208" i="2"/>
  <c r="J486" i="2"/>
  <c r="J575" i="2"/>
  <c r="J195" i="2"/>
  <c r="J438" i="2"/>
  <c r="J385" i="2"/>
  <c r="J213" i="2"/>
  <c r="J186" i="2"/>
  <c r="J188" i="2"/>
  <c r="J416" i="2"/>
  <c r="J574" i="2"/>
  <c r="J407" i="2"/>
  <c r="J504" i="2"/>
  <c r="J258" i="2"/>
  <c r="J573" i="2"/>
  <c r="J572" i="2"/>
  <c r="J348" i="2"/>
  <c r="J287" i="2"/>
  <c r="J49" i="2"/>
  <c r="J235" i="2"/>
  <c r="J310" i="2"/>
  <c r="J571" i="2"/>
  <c r="J275" i="2"/>
  <c r="J263" i="2"/>
  <c r="J334" i="2"/>
  <c r="J265" i="2"/>
  <c r="J277" i="2"/>
  <c r="J154" i="2"/>
  <c r="J311" i="2"/>
  <c r="J190" i="2"/>
  <c r="J320" i="2"/>
  <c r="J175" i="2"/>
  <c r="J138" i="2"/>
  <c r="J326" i="2"/>
  <c r="J301" i="2"/>
  <c r="J226" i="2"/>
  <c r="J200" i="2"/>
  <c r="J223" i="2"/>
  <c r="J398" i="2"/>
  <c r="J296" i="2"/>
  <c r="J290" i="2"/>
  <c r="J230" i="2"/>
  <c r="J128" i="2"/>
  <c r="J570" i="2"/>
  <c r="J489" i="2"/>
  <c r="J221" i="2"/>
  <c r="J201" i="2"/>
  <c r="J569" i="2"/>
  <c r="J314" i="2"/>
  <c r="J107" i="2"/>
  <c r="J183" i="2"/>
  <c r="J568" i="2"/>
  <c r="J273" i="2"/>
  <c r="J567" i="2"/>
  <c r="J162" i="2"/>
  <c r="J473" i="2"/>
  <c r="J493" i="2"/>
  <c r="J261" i="2"/>
  <c r="J217" i="2"/>
  <c r="J204" i="2"/>
  <c r="J205" i="2"/>
  <c r="J566" i="2"/>
  <c r="J143" i="2"/>
  <c r="J216" i="2"/>
  <c r="J199" i="2"/>
  <c r="J565" i="2"/>
  <c r="J564" i="2"/>
  <c r="J323" i="2"/>
  <c r="J423" i="2"/>
  <c r="J231" i="2"/>
  <c r="J209" i="2"/>
  <c r="J236" i="2"/>
  <c r="J193" i="2"/>
  <c r="J563" i="2"/>
  <c r="J437" i="2"/>
  <c r="J355" i="2"/>
  <c r="J104" i="2"/>
  <c r="J562" i="2"/>
  <c r="J561" i="2"/>
  <c r="J206" i="2"/>
  <c r="J122" i="2"/>
  <c r="J526" i="2"/>
  <c r="J560" i="2"/>
  <c r="J403" i="2"/>
  <c r="J179" i="2"/>
  <c r="J158" i="2"/>
  <c r="J106" i="2"/>
  <c r="J455" i="2"/>
  <c r="J381" i="2"/>
  <c r="J240" i="2"/>
  <c r="J264" i="2"/>
  <c r="J105" i="2"/>
  <c r="J369" i="2"/>
  <c r="J285" i="2"/>
  <c r="J247" i="2"/>
  <c r="J259" i="2"/>
  <c r="J218" i="2"/>
  <c r="J239" i="2"/>
  <c r="J248" i="2"/>
  <c r="J281" i="2"/>
  <c r="J293" i="2"/>
  <c r="J139" i="2"/>
  <c r="J302" i="2"/>
  <c r="J165" i="2"/>
  <c r="J251" i="2"/>
  <c r="J102" i="2"/>
  <c r="J198" i="2"/>
  <c r="J274" i="2"/>
  <c r="J316" i="2"/>
  <c r="J177" i="2"/>
  <c r="J228" i="2"/>
  <c r="J114" i="2"/>
  <c r="J152" i="2"/>
  <c r="J12" i="2"/>
  <c r="J352" i="2"/>
  <c r="J124" i="2"/>
  <c r="J559" i="2"/>
  <c r="J253" i="2"/>
  <c r="J558" i="2"/>
  <c r="J178" i="2"/>
  <c r="J344" i="2"/>
  <c r="J343" i="2"/>
  <c r="J215" i="2"/>
  <c r="J109" i="2"/>
  <c r="J166" i="2"/>
  <c r="J271" i="2"/>
  <c r="J212" i="2"/>
  <c r="J181" i="2"/>
  <c r="J157" i="2"/>
  <c r="J121" i="2"/>
  <c r="J400" i="2"/>
  <c r="J557" i="2"/>
  <c r="J169" i="2"/>
  <c r="J163" i="2"/>
  <c r="J233" i="2"/>
  <c r="J192" i="2"/>
  <c r="J422" i="2"/>
  <c r="J327" i="2"/>
  <c r="J333" i="2"/>
  <c r="J134" i="2"/>
  <c r="J167" i="2"/>
  <c r="J180" i="2"/>
  <c r="J189" i="2"/>
  <c r="J393" i="2"/>
  <c r="J116" i="2"/>
  <c r="J103" i="2"/>
  <c r="J319" i="2"/>
  <c r="J172" i="2"/>
  <c r="J115" i="2"/>
  <c r="J244" i="2"/>
  <c r="J112" i="2"/>
  <c r="J118" i="2"/>
  <c r="J202" i="2"/>
  <c r="J250" i="2"/>
  <c r="J225" i="2"/>
  <c r="J191" i="2"/>
  <c r="J368" i="2"/>
  <c r="J127" i="2"/>
  <c r="J101" i="2"/>
  <c r="J91" i="2"/>
  <c r="J243" i="2"/>
  <c r="J295" i="2"/>
  <c r="J305" i="2"/>
  <c r="J276" i="2"/>
  <c r="J556" i="2"/>
  <c r="J88" i="2"/>
  <c r="J70" i="2"/>
  <c r="J142" i="2"/>
  <c r="J555" i="2"/>
  <c r="J160" i="2"/>
  <c r="J84" i="2"/>
  <c r="J62" i="2"/>
  <c r="J125" i="2"/>
  <c r="J272" i="2"/>
  <c r="J117" i="2"/>
  <c r="J292" i="2"/>
  <c r="J554" i="2"/>
  <c r="J147" i="2"/>
  <c r="J113" i="2"/>
  <c r="J553" i="2"/>
  <c r="J132" i="2"/>
  <c r="J129" i="2"/>
  <c r="J126" i="2"/>
  <c r="J414" i="2"/>
  <c r="J552" i="2"/>
  <c r="J174" i="2"/>
  <c r="J53" i="2"/>
  <c r="J150" i="2"/>
  <c r="J185" i="2"/>
  <c r="J148" i="2"/>
  <c r="J461" i="2"/>
  <c r="J155" i="2"/>
  <c r="J77" i="2"/>
  <c r="J151" i="2"/>
  <c r="J136" i="2"/>
  <c r="J194" i="2"/>
  <c r="J110" i="2"/>
  <c r="J149" i="2"/>
  <c r="J284" i="2"/>
  <c r="J242" i="2"/>
  <c r="J67" i="2"/>
  <c r="J159" i="2"/>
  <c r="J96" i="2"/>
  <c r="J78" i="2"/>
  <c r="J425" i="2"/>
  <c r="J108" i="2"/>
  <c r="J71" i="2"/>
  <c r="J252" i="2"/>
  <c r="J551" i="2"/>
  <c r="J137" i="2"/>
  <c r="J54" i="2"/>
  <c r="J86" i="2"/>
  <c r="J44" i="2"/>
  <c r="J367" i="2"/>
  <c r="J95" i="2"/>
  <c r="J550" i="2"/>
  <c r="J156" i="2"/>
  <c r="J43" i="2"/>
  <c r="J135" i="2"/>
  <c r="J144" i="2"/>
  <c r="J141" i="2"/>
  <c r="J48" i="2"/>
  <c r="J549" i="2"/>
  <c r="J133" i="2"/>
  <c r="J120" i="2"/>
  <c r="J111" i="2"/>
  <c r="J45" i="2"/>
  <c r="J130" i="2"/>
  <c r="J93" i="2"/>
  <c r="J76" i="2"/>
  <c r="J74" i="2"/>
  <c r="J39" i="2"/>
  <c r="J83" i="2"/>
  <c r="J89" i="2"/>
  <c r="J80" i="2"/>
  <c r="J24" i="2"/>
  <c r="J68" i="2"/>
  <c r="J92" i="2"/>
  <c r="J64" i="2"/>
  <c r="J267" i="2"/>
  <c r="J50" i="2"/>
  <c r="J123" i="2"/>
  <c r="J28" i="2"/>
  <c r="J79" i="2"/>
  <c r="J60" i="2"/>
  <c r="J72" i="2"/>
  <c r="J66" i="2"/>
  <c r="J146" i="2"/>
  <c r="J22" i="2"/>
  <c r="J140" i="2"/>
  <c r="J58" i="2"/>
  <c r="J81" i="2"/>
  <c r="J119" i="2"/>
  <c r="J61" i="2"/>
  <c r="J97" i="2"/>
  <c r="J87" i="2"/>
  <c r="J36" i="2"/>
  <c r="J52" i="2"/>
  <c r="J47" i="2"/>
  <c r="J40" i="2"/>
  <c r="J75" i="2"/>
  <c r="J41" i="2"/>
  <c r="J32" i="2"/>
  <c r="J21" i="2"/>
  <c r="J99" i="2"/>
  <c r="J65" i="2"/>
  <c r="J69" i="2"/>
  <c r="J100" i="2"/>
  <c r="J55" i="2"/>
  <c r="J56" i="2"/>
  <c r="J90" i="2"/>
  <c r="J17" i="2"/>
  <c r="J34" i="2"/>
  <c r="J57" i="2"/>
  <c r="J14" i="2"/>
  <c r="J37" i="2"/>
  <c r="J82" i="2"/>
  <c r="J15" i="2"/>
  <c r="J16" i="2"/>
  <c r="J63" i="2"/>
  <c r="J31" i="2"/>
  <c r="J11" i="2"/>
  <c r="J25" i="2"/>
  <c r="J33" i="2"/>
  <c r="J46" i="2"/>
  <c r="J26" i="2"/>
  <c r="J38" i="2"/>
  <c r="J8" i="2"/>
  <c r="J10" i="2"/>
  <c r="J30" i="2"/>
  <c r="J29" i="2"/>
  <c r="J23" i="2"/>
  <c r="J59" i="2"/>
  <c r="J19" i="2"/>
  <c r="J73" i="2"/>
  <c r="J27" i="2"/>
  <c r="J18" i="2"/>
  <c r="J232" i="2"/>
  <c r="J20" i="2"/>
  <c r="J9" i="2"/>
  <c r="J6" i="2"/>
  <c r="J5" i="2"/>
  <c r="J2" i="2"/>
  <c r="J35" i="2"/>
  <c r="J3" i="2"/>
  <c r="J4" i="2"/>
  <c r="J7" i="2"/>
  <c r="J4" i="1"/>
  <c r="J3" i="1"/>
  <c r="J7" i="1"/>
  <c r="J8" i="1"/>
  <c r="J21" i="1"/>
  <c r="J9" i="1"/>
  <c r="J27" i="1"/>
  <c r="J12" i="1"/>
  <c r="J15" i="1"/>
  <c r="J5" i="1"/>
  <c r="J17" i="1"/>
  <c r="J30" i="1"/>
  <c r="J473" i="1"/>
  <c r="J26" i="1"/>
  <c r="J34" i="1"/>
  <c r="J31" i="1"/>
  <c r="J28" i="1"/>
  <c r="J23" i="1"/>
  <c r="J37" i="1"/>
  <c r="J13" i="1"/>
  <c r="J18" i="1"/>
  <c r="J45" i="1"/>
  <c r="J10" i="1"/>
  <c r="J195" i="1"/>
  <c r="J36" i="1"/>
  <c r="J19" i="1"/>
  <c r="J46" i="1"/>
  <c r="J60" i="1"/>
  <c r="J16" i="1"/>
  <c r="J73" i="1"/>
  <c r="J20" i="1"/>
  <c r="J25" i="1"/>
  <c r="J47" i="1"/>
  <c r="J66" i="1"/>
  <c r="J24" i="1"/>
  <c r="J52" i="1"/>
  <c r="J49" i="1"/>
  <c r="J22" i="1"/>
  <c r="J43" i="1"/>
  <c r="J40" i="1"/>
  <c r="J39" i="1"/>
  <c r="J50" i="1"/>
  <c r="J56" i="1"/>
  <c r="J62" i="1"/>
  <c r="J35" i="1"/>
  <c r="J33" i="1"/>
  <c r="J14" i="1"/>
  <c r="J77" i="1"/>
  <c r="J68" i="1"/>
  <c r="J42" i="1"/>
  <c r="J48" i="1"/>
  <c r="J329" i="1"/>
  <c r="J58" i="1"/>
  <c r="J91" i="1"/>
  <c r="J41" i="1"/>
  <c r="J96" i="1"/>
  <c r="J72" i="1"/>
  <c r="J122" i="1"/>
  <c r="J87" i="1"/>
  <c r="J290" i="1"/>
  <c r="J63" i="1"/>
  <c r="J71" i="1"/>
  <c r="J38" i="1"/>
  <c r="J391" i="1"/>
  <c r="J98" i="1"/>
  <c r="J54" i="1"/>
  <c r="J64" i="1"/>
  <c r="J55" i="1"/>
  <c r="J78" i="1"/>
  <c r="J82" i="1"/>
  <c r="J32" i="1"/>
  <c r="J70" i="1"/>
  <c r="J65" i="1"/>
  <c r="J79" i="1"/>
  <c r="J29" i="1"/>
  <c r="J57" i="1"/>
  <c r="J67" i="1"/>
  <c r="J76" i="1"/>
  <c r="J138" i="1"/>
  <c r="J80" i="1"/>
  <c r="J53" i="1"/>
  <c r="J74" i="1"/>
  <c r="J75" i="1"/>
  <c r="J97" i="1"/>
  <c r="J106" i="1"/>
  <c r="J102" i="1"/>
  <c r="J83" i="1"/>
  <c r="J84" i="1"/>
  <c r="J142" i="1"/>
  <c r="J44" i="1"/>
  <c r="J108" i="1"/>
  <c r="J116" i="1"/>
  <c r="J137" i="1"/>
  <c r="J112" i="1"/>
  <c r="J579" i="1"/>
  <c r="J81" i="1"/>
  <c r="J143" i="1"/>
  <c r="J134" i="1"/>
  <c r="J149" i="1"/>
  <c r="J203" i="1"/>
  <c r="J51" i="1"/>
  <c r="J232" i="1"/>
  <c r="J217" i="1"/>
  <c r="J105" i="1"/>
  <c r="J59" i="1"/>
  <c r="J130" i="1"/>
  <c r="J115" i="1"/>
  <c r="J150" i="1"/>
  <c r="J61" i="1"/>
  <c r="J94" i="1"/>
  <c r="J127" i="1"/>
  <c r="J197" i="1"/>
  <c r="J85" i="1"/>
  <c r="J222" i="1"/>
  <c r="J107" i="1"/>
  <c r="J103" i="1"/>
  <c r="J126" i="1"/>
  <c r="J86" i="1"/>
  <c r="J185" i="1"/>
  <c r="J163" i="1"/>
  <c r="J88" i="1"/>
  <c r="J95" i="1"/>
  <c r="J131" i="1"/>
  <c r="J117" i="1"/>
  <c r="J114" i="1"/>
  <c r="J157" i="1"/>
  <c r="J160" i="1"/>
  <c r="J259" i="1"/>
  <c r="J164" i="1"/>
  <c r="J119" i="1"/>
  <c r="J167" i="1"/>
  <c r="J118" i="1"/>
  <c r="J89" i="1"/>
  <c r="J176" i="1"/>
  <c r="J179" i="1"/>
  <c r="J193" i="1"/>
  <c r="J136" i="1"/>
  <c r="J111" i="1"/>
  <c r="J128" i="1"/>
  <c r="J92" i="1"/>
  <c r="J266" i="1"/>
  <c r="J184" i="1"/>
  <c r="J166" i="1"/>
  <c r="J169" i="1"/>
  <c r="J90" i="1"/>
  <c r="J175" i="1"/>
  <c r="J69" i="1"/>
  <c r="J99" i="1"/>
  <c r="J207" i="1"/>
  <c r="J276" i="1"/>
  <c r="J139" i="1"/>
  <c r="J182" i="1"/>
  <c r="J246" i="1"/>
  <c r="J463" i="1"/>
  <c r="J254" i="1"/>
  <c r="J181" i="1"/>
  <c r="J168" i="1"/>
  <c r="J121" i="1"/>
  <c r="J180" i="1"/>
  <c r="J279" i="1"/>
  <c r="J153" i="1"/>
  <c r="J228" i="1"/>
  <c r="J141" i="1"/>
  <c r="J258" i="1"/>
  <c r="J120" i="1"/>
  <c r="J156" i="1"/>
  <c r="J302" i="1"/>
  <c r="J281" i="1"/>
  <c r="J210" i="1"/>
  <c r="J161" i="1"/>
  <c r="J113" i="1"/>
  <c r="J205" i="1"/>
  <c r="J196" i="1"/>
  <c r="J244" i="1"/>
  <c r="J277" i="1"/>
  <c r="J109" i="1"/>
  <c r="J223" i="1"/>
  <c r="J158" i="1"/>
  <c r="J380" i="1"/>
  <c r="J311" i="1"/>
  <c r="J248" i="1"/>
  <c r="J183" i="1"/>
  <c r="J155" i="1"/>
  <c r="J199" i="1"/>
  <c r="J11" i="1"/>
  <c r="J198" i="1"/>
  <c r="J202" i="1"/>
  <c r="J245" i="1"/>
  <c r="J173" i="1"/>
  <c r="J403" i="1"/>
  <c r="J123" i="1"/>
  <c r="J174" i="1"/>
  <c r="J189" i="1"/>
  <c r="J147" i="1"/>
  <c r="J643" i="1"/>
  <c r="J316" i="1"/>
  <c r="J249" i="1"/>
  <c r="J211" i="1"/>
  <c r="J224" i="1"/>
  <c r="J300" i="1"/>
  <c r="J331" i="1"/>
  <c r="J383" i="1"/>
  <c r="J159" i="1"/>
  <c r="J427" i="1"/>
  <c r="J408" i="1"/>
  <c r="J236" i="1"/>
  <c r="J321" i="1"/>
  <c r="J135" i="1"/>
  <c r="J404" i="1"/>
  <c r="J348" i="1"/>
  <c r="J271" i="1"/>
  <c r="J154" i="1"/>
  <c r="J251" i="1"/>
  <c r="J339" i="1"/>
  <c r="J101" i="1"/>
  <c r="J273" i="1"/>
  <c r="J209" i="1"/>
  <c r="J191" i="1"/>
  <c r="J110" i="1"/>
  <c r="J206" i="1"/>
  <c r="J187" i="1"/>
  <c r="J214" i="1"/>
  <c r="J237" i="1"/>
  <c r="J133" i="1"/>
  <c r="J272" i="1"/>
  <c r="J239" i="1"/>
  <c r="J262" i="1"/>
  <c r="J215" i="1"/>
  <c r="J412" i="1"/>
  <c r="J368" i="1"/>
  <c r="J238" i="1"/>
  <c r="J447" i="1"/>
  <c r="J308" i="1"/>
  <c r="J267" i="1"/>
  <c r="J219" i="1"/>
  <c r="J200" i="1"/>
  <c r="J280" i="1"/>
  <c r="J145" i="1"/>
  <c r="J330" i="1"/>
  <c r="J212" i="1"/>
  <c r="J282" i="1"/>
  <c r="J218" i="1"/>
  <c r="J178" i="1"/>
  <c r="J439" i="1"/>
  <c r="J305" i="1"/>
  <c r="J301" i="1"/>
  <c r="J289" i="1"/>
  <c r="J250" i="1"/>
  <c r="J194" i="1"/>
  <c r="J407" i="1"/>
  <c r="J354" i="1"/>
  <c r="J229" i="1"/>
  <c r="J268" i="1"/>
  <c r="J162" i="1"/>
  <c r="J227" i="1"/>
  <c r="J295" i="1"/>
  <c r="J336" i="1"/>
  <c r="J275" i="1"/>
  <c r="J360" i="1"/>
  <c r="J263" i="1"/>
  <c r="J603" i="1"/>
  <c r="J377" i="1"/>
  <c r="J500" i="1"/>
  <c r="J283" i="1"/>
  <c r="J433" i="1"/>
  <c r="J171" i="1"/>
  <c r="J285" i="1"/>
  <c r="J435" i="1"/>
  <c r="J519" i="1"/>
  <c r="J343" i="1"/>
  <c r="J405" i="1"/>
  <c r="J216" i="1"/>
  <c r="J201" i="1"/>
  <c r="J261" i="1"/>
  <c r="J148" i="1"/>
  <c r="J278" i="1"/>
  <c r="J458" i="1"/>
  <c r="J392" i="1"/>
  <c r="J338" i="1"/>
  <c r="J450" i="1"/>
  <c r="J303" i="1"/>
  <c r="J284" i="1"/>
  <c r="J233" i="1"/>
  <c r="J291" i="1"/>
  <c r="J292" i="1"/>
  <c r="J319" i="1"/>
  <c r="J125" i="1"/>
  <c r="J269" i="1"/>
  <c r="J172" i="1"/>
  <c r="J390" i="1"/>
  <c r="J270" i="1"/>
  <c r="J666" i="1"/>
  <c r="J318" i="1"/>
  <c r="J448" i="1"/>
  <c r="J314" i="1"/>
  <c r="J213" i="1"/>
  <c r="J208" i="1"/>
  <c r="J456" i="1"/>
  <c r="J309" i="1"/>
  <c r="J326" i="1"/>
  <c r="J449" i="1"/>
  <c r="J152" i="1"/>
  <c r="J635" i="1"/>
  <c r="J509" i="1"/>
  <c r="J379" i="1"/>
  <c r="J361" i="1"/>
  <c r="J256" i="1"/>
  <c r="J140" i="1"/>
  <c r="J363" i="1"/>
  <c r="J241" i="1"/>
  <c r="J170" i="1"/>
  <c r="J396" i="1"/>
  <c r="J469" i="1"/>
  <c r="J609" i="1"/>
  <c r="J313" i="1"/>
  <c r="J387" i="1"/>
  <c r="J165" i="1"/>
  <c r="J483" i="1"/>
  <c r="J367" i="1"/>
  <c r="J286" i="1"/>
  <c r="J480" i="1"/>
  <c r="J288" i="1"/>
  <c r="J274" i="1"/>
  <c r="J398" i="1"/>
  <c r="J334" i="1"/>
  <c r="J373" i="1"/>
  <c r="J399" i="1"/>
  <c r="J432" i="1"/>
  <c r="J419" i="1"/>
  <c r="J600" i="1"/>
  <c r="J414" i="1"/>
  <c r="J374" i="1"/>
  <c r="J220" i="1"/>
  <c r="J446" i="1"/>
  <c r="J574" i="1"/>
  <c r="J186" i="1"/>
  <c r="J386" i="1"/>
  <c r="J589" i="1"/>
  <c r="J342" i="1"/>
  <c r="J234" i="1"/>
  <c r="J466" i="1"/>
  <c r="J395" i="1"/>
  <c r="J426" i="1"/>
  <c r="J299" i="1"/>
  <c r="J146" i="1"/>
  <c r="J586" i="1"/>
  <c r="J614" i="1"/>
  <c r="J437" i="1"/>
  <c r="J320" i="1"/>
  <c r="J460" i="1"/>
  <c r="J260" i="1"/>
  <c r="J457" i="1"/>
  <c r="J335" i="1"/>
  <c r="J322" i="1"/>
  <c r="J388" i="1"/>
  <c r="J132" i="1"/>
  <c r="J477" i="1"/>
  <c r="J297" i="1"/>
  <c r="J349" i="1"/>
  <c r="J492" i="1"/>
  <c r="J358" i="1"/>
  <c r="J333" i="1"/>
  <c r="J409" i="1"/>
  <c r="J487" i="1"/>
  <c r="J253" i="1"/>
  <c r="J569" i="1"/>
  <c r="J401" i="1"/>
  <c r="J516" i="1"/>
  <c r="J375" i="1"/>
  <c r="J104" i="1"/>
  <c r="J551" i="1"/>
  <c r="J406" i="1"/>
  <c r="J325" i="1"/>
  <c r="J240" i="1"/>
  <c r="J357" i="1"/>
  <c r="J221" i="1"/>
  <c r="J594" i="1"/>
  <c r="J151" i="1"/>
  <c r="J247" i="1"/>
  <c r="J650" i="1"/>
  <c r="J381" i="1"/>
  <c r="J571" i="1"/>
  <c r="J512" i="1"/>
  <c r="J501" i="1"/>
  <c r="J255" i="1"/>
  <c r="J402" i="1"/>
  <c r="J356" i="1"/>
  <c r="J188" i="1"/>
  <c r="J518" i="1"/>
  <c r="J394" i="1"/>
  <c r="J553" i="1"/>
  <c r="J493" i="1"/>
  <c r="J304" i="1"/>
  <c r="J257" i="1"/>
  <c r="J470" i="1"/>
  <c r="J506" i="1"/>
  <c r="J455" i="1"/>
  <c r="J489" i="1"/>
  <c r="J365" i="1"/>
  <c r="J648" i="1"/>
  <c r="J423" i="1"/>
  <c r="J525" i="1"/>
  <c r="J190" i="1"/>
  <c r="J443" i="1"/>
  <c r="J393" i="1"/>
  <c r="J452" i="1"/>
  <c r="J627" i="1"/>
  <c r="J204" i="1"/>
  <c r="J465" i="1"/>
  <c r="J561" i="1"/>
  <c r="J287" i="1"/>
  <c r="J645" i="1"/>
  <c r="J323" i="1"/>
  <c r="J633" i="1"/>
  <c r="J431" i="1"/>
  <c r="J425" i="1"/>
  <c r="J424" i="1"/>
  <c r="J353" i="1"/>
  <c r="J415" i="1"/>
  <c r="J225" i="1"/>
  <c r="J461" i="1"/>
  <c r="J481" i="1"/>
  <c r="J359" i="1"/>
  <c r="J376" i="1"/>
  <c r="J369" i="1"/>
  <c r="J341" i="1"/>
  <c r="J296" i="1"/>
  <c r="J389" i="1"/>
  <c r="J453" i="1"/>
  <c r="J264" i="1"/>
  <c r="J444" i="1"/>
  <c r="J535" i="1"/>
  <c r="J539" i="1"/>
  <c r="J504" i="1"/>
  <c r="J499" i="1"/>
  <c r="J442" i="1"/>
  <c r="J510" i="1"/>
  <c r="J669" i="1"/>
  <c r="J337" i="1"/>
  <c r="J451" i="1"/>
  <c r="J664" i="1"/>
  <c r="J468" i="1"/>
  <c r="J653" i="1"/>
  <c r="J340" i="1"/>
  <c r="J478" i="1"/>
  <c r="J523" i="1"/>
  <c r="J662" i="1"/>
  <c r="J496" i="1"/>
  <c r="J595" i="1"/>
  <c r="J560" i="1"/>
  <c r="J613" i="1"/>
  <c r="J366" i="1"/>
  <c r="J327" i="1"/>
  <c r="J576" i="1"/>
  <c r="J413" i="1"/>
  <c r="J417" i="1"/>
  <c r="J582" i="1"/>
  <c r="J475" i="1"/>
  <c r="J636" i="1"/>
  <c r="J490" i="1"/>
  <c r="J517" i="1"/>
  <c r="J416" i="1"/>
  <c r="J599" i="1"/>
  <c r="J324" i="1"/>
  <c r="J505" i="1"/>
  <c r="J540" i="1"/>
  <c r="J364" i="1"/>
  <c r="J454" i="1"/>
  <c r="J558" i="1"/>
  <c r="J537" i="1"/>
  <c r="J486" i="1"/>
  <c r="J498" i="1"/>
  <c r="J552" i="1"/>
  <c r="J508" i="1"/>
  <c r="J622" i="1"/>
  <c r="J252" i="1"/>
  <c r="J502" i="1"/>
  <c r="J464" i="1"/>
  <c r="J532" i="1"/>
  <c r="J605" i="1"/>
  <c r="J524" i="1"/>
  <c r="J352" i="1"/>
  <c r="J663" i="1"/>
  <c r="J472" i="1"/>
  <c r="J422" i="1"/>
  <c r="J445" i="1"/>
  <c r="J526" i="1"/>
  <c r="J550" i="1"/>
  <c r="J527" i="1"/>
  <c r="J557" i="1"/>
  <c r="J307" i="1"/>
  <c r="J440" i="1"/>
  <c r="J231" i="1"/>
  <c r="J355" i="1"/>
  <c r="J593" i="1"/>
  <c r="J639" i="1"/>
  <c r="J347" i="1"/>
  <c r="J420" i="1"/>
  <c r="J575" i="1"/>
  <c r="J488" i="1"/>
  <c r="J462" i="1"/>
  <c r="J556" i="1"/>
  <c r="J345" i="1"/>
  <c r="J310" i="1"/>
  <c r="J428" i="1"/>
  <c r="J534" i="1"/>
  <c r="J566" i="1"/>
  <c r="J637" i="1"/>
  <c r="J520" i="1"/>
  <c r="J484" i="1"/>
  <c r="J604" i="1"/>
  <c r="J400" i="1"/>
  <c r="J332" i="1"/>
  <c r="J513" i="1"/>
  <c r="J384" i="1"/>
  <c r="J530" i="1"/>
  <c r="J538" i="1"/>
  <c r="J618" i="1"/>
  <c r="J562" i="1"/>
  <c r="J543" i="1"/>
  <c r="J436" i="1"/>
  <c r="J607" i="1"/>
  <c r="J657" i="1"/>
  <c r="J580" i="1"/>
  <c r="J596" i="1"/>
  <c r="J429" i="1"/>
  <c r="J471" i="1"/>
  <c r="J641" i="1"/>
  <c r="J568" i="1"/>
  <c r="J410" i="1"/>
  <c r="J598" i="1"/>
  <c r="J670" i="1"/>
  <c r="J658" i="1"/>
  <c r="J235" i="1"/>
  <c r="J615" i="1"/>
  <c r="J610" i="1"/>
  <c r="J564" i="1"/>
  <c r="J602" i="1"/>
  <c r="J592" i="1"/>
  <c r="J617" i="1"/>
  <c r="J660" i="1"/>
  <c r="J441" i="1"/>
  <c r="J597" i="1"/>
  <c r="J654" i="1"/>
  <c r="J511" i="1"/>
  <c r="J672" i="1"/>
  <c r="J494" i="1"/>
  <c r="J668" i="1"/>
  <c r="J667" i="1"/>
  <c r="J632" i="1"/>
  <c r="J382" i="1"/>
  <c r="J581" i="1"/>
  <c r="J93" i="1"/>
  <c r="J665" i="1"/>
  <c r="J362" i="1"/>
  <c r="J584" i="1"/>
  <c r="J522" i="1"/>
  <c r="J623" i="1"/>
  <c r="J328" i="1"/>
  <c r="J606" i="1"/>
  <c r="J577" i="1"/>
  <c r="J588" i="1"/>
  <c r="J628" i="1"/>
  <c r="J541" i="1"/>
  <c r="J144" i="1"/>
  <c r="J479" i="1"/>
  <c r="J192" i="1"/>
  <c r="J306" i="1"/>
  <c r="J482" i="1"/>
  <c r="J656" i="1"/>
  <c r="J476" i="1"/>
  <c r="J474" i="1"/>
  <c r="J298" i="1"/>
  <c r="J624" i="1"/>
  <c r="J608" i="1"/>
  <c r="J585" i="1"/>
  <c r="J421" i="1"/>
  <c r="J491" i="1"/>
  <c r="J226" i="1"/>
  <c r="J370" i="1"/>
  <c r="J529" i="1"/>
  <c r="J230" i="1"/>
  <c r="J459" i="1"/>
  <c r="J629" i="1"/>
  <c r="J572" i="1"/>
  <c r="J626" i="1"/>
  <c r="J644" i="1"/>
  <c r="J642" i="1"/>
  <c r="J507" i="1"/>
  <c r="J621" i="1"/>
  <c r="J601" i="1"/>
  <c r="J514" i="1"/>
  <c r="J649" i="1"/>
  <c r="J591" i="1"/>
  <c r="J312" i="1"/>
  <c r="J652" i="1"/>
  <c r="J544" i="1"/>
  <c r="J495" i="1"/>
  <c r="J554" i="1"/>
  <c r="J317" i="1"/>
  <c r="J587" i="1"/>
  <c r="J434" i="1"/>
  <c r="J418" i="1"/>
  <c r="J542" i="1"/>
  <c r="J497" i="1"/>
  <c r="J590" i="1"/>
  <c r="J177" i="1"/>
  <c r="J634" i="1"/>
  <c r="J548" i="1"/>
  <c r="J616" i="1"/>
  <c r="J620" i="1"/>
  <c r="J536" i="1"/>
  <c r="J315" i="1"/>
  <c r="J563" i="1"/>
  <c r="J293" i="1"/>
  <c r="J640" i="1"/>
  <c r="J570" i="1"/>
  <c r="J438" i="1"/>
  <c r="J515" i="1"/>
  <c r="J661" i="1"/>
  <c r="J671" i="1"/>
  <c r="J659" i="1"/>
  <c r="J503" i="1"/>
  <c r="J344" i="1"/>
  <c r="J528" i="1"/>
  <c r="J567" i="1"/>
  <c r="J631" i="1"/>
  <c r="J485" i="1"/>
  <c r="J578" i="1"/>
  <c r="J242" i="1"/>
  <c r="J467" i="1"/>
  <c r="J294" i="1"/>
  <c r="J371" i="1"/>
  <c r="J555" i="1"/>
  <c r="J346" i="1"/>
  <c r="J385" i="1"/>
  <c r="J124" i="1"/>
  <c r="J411" i="1"/>
  <c r="J378" i="1"/>
  <c r="J351" i="1"/>
  <c r="J647" i="1"/>
  <c r="J638" i="1"/>
  <c r="J625" i="1"/>
  <c r="J372" i="1"/>
  <c r="J573" i="1"/>
  <c r="J546" i="1"/>
  <c r="J533" i="1"/>
  <c r="J651" i="1"/>
  <c r="J521" i="1"/>
  <c r="J547" i="1"/>
  <c r="J619" i="1"/>
  <c r="J350" i="1"/>
  <c r="J559" i="1"/>
  <c r="J549" i="1"/>
  <c r="J565" i="1"/>
  <c r="J673" i="1"/>
  <c r="J646" i="1"/>
  <c r="J612" i="1"/>
  <c r="J129" i="1"/>
  <c r="J100" i="1"/>
  <c r="J611" i="1"/>
  <c r="J397" i="1"/>
  <c r="J265" i="1"/>
  <c r="J430" i="1"/>
  <c r="J243" i="1"/>
  <c r="J655" i="1"/>
  <c r="J630" i="1"/>
  <c r="J531" i="1"/>
  <c r="J583" i="1"/>
  <c r="J545" i="1"/>
  <c r="J6" i="1"/>
</calcChain>
</file>

<file path=xl/sharedStrings.xml><?xml version="1.0" encoding="utf-8"?>
<sst xmlns="http://schemas.openxmlformats.org/spreadsheetml/2006/main" count="4613" uniqueCount="2612">
  <si>
    <t>Majority protein IDs</t>
  </si>
  <si>
    <t>Protein names</t>
  </si>
  <si>
    <t>Gene names</t>
  </si>
  <si>
    <t>iBAQ MA_1</t>
  </si>
  <si>
    <t>iBAQ MA_2</t>
  </si>
  <si>
    <t>iBAQ MA_3</t>
  </si>
  <si>
    <t>iBAQ MA_4</t>
  </si>
  <si>
    <t>iBAQ MA_5</t>
  </si>
  <si>
    <t>iBAQ MA_6</t>
  </si>
  <si>
    <t>iBAQ UIP_1</t>
  </si>
  <si>
    <t>iBAQ UIP_2</t>
  </si>
  <si>
    <t>iBAQ UIP_3</t>
  </si>
  <si>
    <t>iBAQ UIP_4</t>
  </si>
  <si>
    <t>iBAQ UIP_5</t>
  </si>
  <si>
    <t>iBAQ UIP_6</t>
  </si>
  <si>
    <t>A0A075B6I0</t>
  </si>
  <si>
    <t>IGLV8-61</t>
  </si>
  <si>
    <t>A0A075B6I9;P04211</t>
  </si>
  <si>
    <t>Ig lambda chain V region 4A</t>
  </si>
  <si>
    <t>IGLV7-46</t>
  </si>
  <si>
    <t>A0A075B6K4;P01715</t>
  </si>
  <si>
    <t>Ig lambda chain V-IV region Bau</t>
  </si>
  <si>
    <t>IGLV3-10</t>
  </si>
  <si>
    <t>A0A075B6K5</t>
  </si>
  <si>
    <t>IGLV3-9</t>
  </si>
  <si>
    <t>A0A075B6P5;P01615</t>
  </si>
  <si>
    <t>Ig kappa chain V-II region FR</t>
  </si>
  <si>
    <t>IGKV2D-28</t>
  </si>
  <si>
    <t>A0A0C4DH68;A0A075B6R9</t>
  </si>
  <si>
    <t>IGKV2-24;IGKV2D-24</t>
  </si>
  <si>
    <t>P0DSN7;A0A075B6S9</t>
  </si>
  <si>
    <t>IGKV1D-37</t>
  </si>
  <si>
    <t>P0DN26;A0A075B759;F5H284</t>
  </si>
  <si>
    <t>Peptidyl-prolyl cis-trans isomerase;Peptidyl-prolyl cis-trans isomerase A-like 4D</t>
  </si>
  <si>
    <t>PPIAL4E;PPIAL4D</t>
  </si>
  <si>
    <t>A0A075B7B8</t>
  </si>
  <si>
    <t>IGHV3OR16-12</t>
  </si>
  <si>
    <t>A0A075B7D0</t>
  </si>
  <si>
    <t>IGHV1OR15-1</t>
  </si>
  <si>
    <t>A0A087WSY6</t>
  </si>
  <si>
    <t>IGKV3D-15</t>
  </si>
  <si>
    <t>A0A0A0MRZ8;P04433</t>
  </si>
  <si>
    <t>Ig kappa chain V-III region VG</t>
  </si>
  <si>
    <t>IGKV3D-11</t>
  </si>
  <si>
    <t>A0A0A0MS15</t>
  </si>
  <si>
    <t>IGHV3-49</t>
  </si>
  <si>
    <t>A0A0A0MT36;A0A0C4DH26</t>
  </si>
  <si>
    <t>IGKV6D-21;IGKV6D-41</t>
  </si>
  <si>
    <t>A0A0B4J1U3</t>
  </si>
  <si>
    <t>IGLV1-36</t>
  </si>
  <si>
    <t>A0A0B4J1U7</t>
  </si>
  <si>
    <t>IGHV6-1</t>
  </si>
  <si>
    <t>A0A0B4J1V0</t>
  </si>
  <si>
    <t>IGHV3-15</t>
  </si>
  <si>
    <t>A0A0B4J1X5;A0A075B7E8</t>
  </si>
  <si>
    <t>IGHV3-74;IGHV3OR16-13</t>
  </si>
  <si>
    <t>A0A0B4J1X8</t>
  </si>
  <si>
    <t>IGHV3-43</t>
  </si>
  <si>
    <t>A0A0B4J1Y8</t>
  </si>
  <si>
    <t>IGLV9-49</t>
  </si>
  <si>
    <t>A0A0B4J1Y9</t>
  </si>
  <si>
    <t>IGHV3-72</t>
  </si>
  <si>
    <t>A0A0B4J2B5</t>
  </si>
  <si>
    <t>IGHV3OR16-9</t>
  </si>
  <si>
    <t>A0A0C4DH24</t>
  </si>
  <si>
    <t>IGKV6-21</t>
  </si>
  <si>
    <t>A0A0C4DH25</t>
  </si>
  <si>
    <t>IGKV3D-20</t>
  </si>
  <si>
    <t>A0A0C4DH29;P0DP01;A0A0B4J2H0</t>
  </si>
  <si>
    <t>IGHV1-3;IGHV1-69-2</t>
  </si>
  <si>
    <t>A0A0C4DH31</t>
  </si>
  <si>
    <t>IGHV1-18</t>
  </si>
  <si>
    <t>A0A0C4DH34</t>
  </si>
  <si>
    <t>IGHV4-28</t>
  </si>
  <si>
    <t>A0A0C4DH35</t>
  </si>
  <si>
    <t>IGHV3-35</t>
  </si>
  <si>
    <t>A0A0C4DH36</t>
  </si>
  <si>
    <t>IGHV3-38</t>
  </si>
  <si>
    <t>A0A0C4DH38</t>
  </si>
  <si>
    <t>IGHV5-51</t>
  </si>
  <si>
    <t>P0DP08;P0DP06;A0A0C4DH41;P01825;P06331;P01824;A0A0J9YWU9</t>
  </si>
  <si>
    <t>Ig heavy chain V-II region NEWM;Ig heavy chain V-II region ARH-77;Ig heavy chain V-II region WAH</t>
  </si>
  <si>
    <t>IGHV4-61</t>
  </si>
  <si>
    <t>A0A0C4DH43</t>
  </si>
  <si>
    <t>A0A0C4DH67;A0A0C4DH69;A0A075B6S5</t>
  </si>
  <si>
    <t>IGKV1-8;IGKV1-9;IGKV1-27</t>
  </si>
  <si>
    <t>A0A0C4DH72;A0A0C4DH73;P04432;P01611;P01597</t>
  </si>
  <si>
    <t>Ig kappa chain V-I region Daudi;Ig kappa chain V-I region Wes;Ig kappa chain V-I region DEE</t>
  </si>
  <si>
    <t>IGKV1-6;IGKV1-12</t>
  </si>
  <si>
    <t>A0A0J9YX35</t>
  </si>
  <si>
    <t>A0A0J9YY99;P0DP03;P01768;P01764</t>
  </si>
  <si>
    <t>Ig heavy chain V-III region CAM;Ig heavy chain V-III region 23</t>
  </si>
  <si>
    <t>IGHV3-23</t>
  </si>
  <si>
    <t>A0A2R8Y4L2;Q32P51;P09651</t>
  </si>
  <si>
    <t>Heterogeneous nuclear ribonucleoprotein A1-like 2;Heterogeneous nuclear ribonucleoprotein A1;Heterogeneous nuclear ribonucleoprotein A1, N-terminally processed</t>
  </si>
  <si>
    <t>HNRNPA1L2;HNRNPA1</t>
  </si>
  <si>
    <t>A8K2U0</t>
  </si>
  <si>
    <t>Alpha-2-macroglobulin-like protein 1</t>
  </si>
  <si>
    <t>A2ML1</t>
  </si>
  <si>
    <t>A8K7I4</t>
  </si>
  <si>
    <t>Calcium-activated chloride channel regulator 1</t>
  </si>
  <si>
    <t>CLCA1</t>
  </si>
  <si>
    <t>B9A064;P0CG04</t>
  </si>
  <si>
    <t>Immunoglobulin lambda-like polypeptide 5;Ig lambda-1 chain C regions</t>
  </si>
  <si>
    <t>IGLL5;IGLC1</t>
  </si>
  <si>
    <t>E9PAV3</t>
  </si>
  <si>
    <t>Nascent polypeptide-associated complex subunit alpha, muscle-specific form</t>
  </si>
  <si>
    <t>NACA</t>
  </si>
  <si>
    <t>O00148;Q13838</t>
  </si>
  <si>
    <t>ATP-dependent RNA helicase DDX39A;Spliceosome RNA helicase DDX39B</t>
  </si>
  <si>
    <t>DDX39A;DDX39B</t>
  </si>
  <si>
    <t>O00182;Q6DKI2;Q3B8N2</t>
  </si>
  <si>
    <t>Galectin-9;Galectin-9C;Galectin-9B</t>
  </si>
  <si>
    <t>LGALS9;LGALS9C;LGALS9B</t>
  </si>
  <si>
    <t>O00204</t>
  </si>
  <si>
    <t>Sulfotransferase family cytosolic 2B member 1</t>
  </si>
  <si>
    <t>SULT2B1</t>
  </si>
  <si>
    <t>O00231</t>
  </si>
  <si>
    <t>26S proteasome non-ATPase regulatory subunit 11</t>
  </si>
  <si>
    <t>PSMD11</t>
  </si>
  <si>
    <t>O00299</t>
  </si>
  <si>
    <t>Chloride intracellular channel protein 1</t>
  </si>
  <si>
    <t>CLIC1</t>
  </si>
  <si>
    <t>O00391</t>
  </si>
  <si>
    <t>Sulfhydryl oxidase 1</t>
  </si>
  <si>
    <t>QSOX1</t>
  </si>
  <si>
    <t>O00560</t>
  </si>
  <si>
    <t>Syntenin-1</t>
  </si>
  <si>
    <t>SDCBP</t>
  </si>
  <si>
    <t>O00754</t>
  </si>
  <si>
    <t>Lysosomal alpha-mannosidase;Lysosomal alpha-mannosidase A peptide;Lysosomal alpha-mannosidase B peptide;Lysosomal alpha-mannosidase C peptide;Lysosomal alpha-mannosidase D peptide;Lysosomal alpha-mannosidase E peptide</t>
  </si>
  <si>
    <t>MAN2B1</t>
  </si>
  <si>
    <t>O00757</t>
  </si>
  <si>
    <t>Fructose-1,6-bisphosphatase isozyme 2</t>
  </si>
  <si>
    <t>FBP2</t>
  </si>
  <si>
    <t>O00764</t>
  </si>
  <si>
    <t>Pyridoxal kinase</t>
  </si>
  <si>
    <t>PDXK</t>
  </si>
  <si>
    <t>O14523</t>
  </si>
  <si>
    <t>C2 domain-containing protein 2-like</t>
  </si>
  <si>
    <t>C2CD2L</t>
  </si>
  <si>
    <t>O14732</t>
  </si>
  <si>
    <t>Inositol monophosphatase 2</t>
  </si>
  <si>
    <t>IMPA2</t>
  </si>
  <si>
    <t>O14745</t>
  </si>
  <si>
    <t>Na(+)/H(+) exchange regulatory cofactor NHE-RF1</t>
  </si>
  <si>
    <t>SLC9A3R1</t>
  </si>
  <si>
    <t>O14773</t>
  </si>
  <si>
    <t>Tripeptidyl-peptidase 1</t>
  </si>
  <si>
    <t>TPP1</t>
  </si>
  <si>
    <t>O14818;Q8TAA3</t>
  </si>
  <si>
    <t>Proteasome subunit alpha type-7;Proteasome subunit alpha type-7-like</t>
  </si>
  <si>
    <t>PSMA7;PSMA8</t>
  </si>
  <si>
    <t>P19105;O14950;P24844</t>
  </si>
  <si>
    <t>Myosin regulatory light chain 12A;Myosin regulatory light chain 12B;Myosin regulatory light polypeptide 9</t>
  </si>
  <si>
    <t>MYL12A;MYL12B;MYL9</t>
  </si>
  <si>
    <t>O15143</t>
  </si>
  <si>
    <t>Actin-related protein 2/3 complex subunit 1B</t>
  </si>
  <si>
    <t>ARPC1B</t>
  </si>
  <si>
    <t>O15144</t>
  </si>
  <si>
    <t>Actin-related protein 2/3 complex subunit 2</t>
  </si>
  <si>
    <t>ARPC2</t>
  </si>
  <si>
    <t>O15145</t>
  </si>
  <si>
    <t>Actin-related protein 2/3 complex subunit 3</t>
  </si>
  <si>
    <t>ARPC3</t>
  </si>
  <si>
    <t>O15511</t>
  </si>
  <si>
    <t>Actin-related protein 2/3 complex subunit 5</t>
  </si>
  <si>
    <t>ARPC5</t>
  </si>
  <si>
    <t>O60506;O43390</t>
  </si>
  <si>
    <t>Heterogeneous nuclear ribonucleoprotein Q;Heterogeneous nuclear ribonucleoprotein R</t>
  </si>
  <si>
    <t>SYNCRIP;HNRNPR</t>
  </si>
  <si>
    <t>O43399</t>
  </si>
  <si>
    <t>Tumor protein D54</t>
  </si>
  <si>
    <t>TPD52L2</t>
  </si>
  <si>
    <t>O43490</t>
  </si>
  <si>
    <t>Prominin-1</t>
  </si>
  <si>
    <t>PROM1</t>
  </si>
  <si>
    <t>O43598</t>
  </si>
  <si>
    <t>2-deoxynucleoside 5-phosphate N-hydrolase 1</t>
  </si>
  <si>
    <t>DNPH1</t>
  </si>
  <si>
    <t>O43707</t>
  </si>
  <si>
    <t>Alpha-actinin-4</t>
  </si>
  <si>
    <t>ACTN4</t>
  </si>
  <si>
    <t>O43760</t>
  </si>
  <si>
    <t>Synaptogyrin-2</t>
  </si>
  <si>
    <t>SYNGR2</t>
  </si>
  <si>
    <t>O43776</t>
  </si>
  <si>
    <t>Asparagine--tRNA ligase, cytoplasmic</t>
  </si>
  <si>
    <t>NARS</t>
  </si>
  <si>
    <t>O60234;P60983</t>
  </si>
  <si>
    <t>Glia maturation factor gamma;Glia maturation factor beta</t>
  </si>
  <si>
    <t>GMFG;GMFB</t>
  </si>
  <si>
    <t>O60493</t>
  </si>
  <si>
    <t>Sorting nexin-3</t>
  </si>
  <si>
    <t>SNX3</t>
  </si>
  <si>
    <t>O60635</t>
  </si>
  <si>
    <t>Tetraspanin-1</t>
  </si>
  <si>
    <t>TSPAN1</t>
  </si>
  <si>
    <t>O60664</t>
  </si>
  <si>
    <t>Perilipin-3</t>
  </si>
  <si>
    <t>PLIN3</t>
  </si>
  <si>
    <t>O60701</t>
  </si>
  <si>
    <t>UDP-glucose 6-dehydrogenase</t>
  </si>
  <si>
    <t>UGDH</t>
  </si>
  <si>
    <t>O60749</t>
  </si>
  <si>
    <t>Sorting nexin-2</t>
  </si>
  <si>
    <t>SNX2</t>
  </si>
  <si>
    <t>Q99880;Q99879;Q99877;Q93079;Q8N257;Q5QNW6;Q16778;P62807;P58876;P57053;P33778;P23527;P06899;O60814;Q96A08</t>
  </si>
  <si>
    <t>Histone H2B type 1-L;Histone H2B type 1-M;Histone H2B type 1-N;Histone H2B type 1-H;Histone H2B type 3-B;Histone H2B type 2-F;Histone H2B type 2-E;Histone H2B type 1-C/E/F/G/I;Histone H2B type 1-D;Histone H2B type F-S;Histone H2B type 1-B;Histone H2B type 1-O;Histone H2B type 1-J;Histone H2B type 1-K;Histone H2B type 1-A</t>
  </si>
  <si>
    <t>HIST1H2BL;HIST1H2BM;HIST1H2BN;HIST1H2BH;HIST3H2BB;HIST2H2BF;HIST2H2BE;HIST1H2BC;HIST1H2BD;H2BFS;HIST1H2BB;HIST1H2BO;HIST1H2BJ;HIST1H2BK;HIST1H2BA</t>
  </si>
  <si>
    <t>O60911</t>
  </si>
  <si>
    <t>Cathepsin L2</t>
  </si>
  <si>
    <t>CTSV</t>
  </si>
  <si>
    <t>O75083</t>
  </si>
  <si>
    <t>WD repeat-containing protein 1</t>
  </si>
  <si>
    <t>WDR1</t>
  </si>
  <si>
    <t>O75131;Q96FN4;Q8IYJ1;Q96A23;O95741;Q86YQ8;Q9HCH3;Q9UBL6</t>
  </si>
  <si>
    <t>Copine-3;Copine-2;Copine-9;Copine-4;Copine-6;Copine-8;Copine-5;Copine-7</t>
  </si>
  <si>
    <t>CPNE3;CPNE2;CPNE9;CPNE4;CPNE6;CPNE8;CPNE5;CPNE7</t>
  </si>
  <si>
    <t>O75223</t>
  </si>
  <si>
    <t>Gamma-glutamylcyclotransferase</t>
  </si>
  <si>
    <t>GGCT</t>
  </si>
  <si>
    <t>O75342</t>
  </si>
  <si>
    <t>Arachidonate 12-lipoxygenase, 12R-type</t>
  </si>
  <si>
    <t>ALOX12B</t>
  </si>
  <si>
    <t>O75347</t>
  </si>
  <si>
    <t>Tubulin-specific chaperone A</t>
  </si>
  <si>
    <t>TBCA</t>
  </si>
  <si>
    <t>O75368</t>
  </si>
  <si>
    <t>SH3 domain-binding glutamic acid-rich-like protein</t>
  </si>
  <si>
    <t>SH3BGRL</t>
  </si>
  <si>
    <t>O75390</t>
  </si>
  <si>
    <t>Citrate synthase, mitochondrial</t>
  </si>
  <si>
    <t>CS</t>
  </si>
  <si>
    <t>O75396</t>
  </si>
  <si>
    <t>Vesicle-trafficking protein SEC22b</t>
  </si>
  <si>
    <t>SEC22B</t>
  </si>
  <si>
    <t>O75436</t>
  </si>
  <si>
    <t>Vacuolar protein sorting-associated protein 26A</t>
  </si>
  <si>
    <t>VPS26A</t>
  </si>
  <si>
    <t>O75635</t>
  </si>
  <si>
    <t>Serpin B7</t>
  </si>
  <si>
    <t>SERPINB7</t>
  </si>
  <si>
    <t>O75636</t>
  </si>
  <si>
    <t>Ficolin-3</t>
  </si>
  <si>
    <t>FCN3</t>
  </si>
  <si>
    <t>O75828</t>
  </si>
  <si>
    <t>Carbonyl reductase [NADPH] 3</t>
  </si>
  <si>
    <t>CBR3</t>
  </si>
  <si>
    <t>O75874</t>
  </si>
  <si>
    <t>Isocitrate dehydrogenase [NADP] cytoplasmic</t>
  </si>
  <si>
    <t>IDH1</t>
  </si>
  <si>
    <t>O75882</t>
  </si>
  <si>
    <t>Attractin</t>
  </si>
  <si>
    <t>ATRN</t>
  </si>
  <si>
    <t>O75915</t>
  </si>
  <si>
    <t>PRA1 family protein 3</t>
  </si>
  <si>
    <t>ARL6IP5</t>
  </si>
  <si>
    <t>O75923</t>
  </si>
  <si>
    <t>Dysferlin</t>
  </si>
  <si>
    <t>DYSF</t>
  </si>
  <si>
    <t>O75955</t>
  </si>
  <si>
    <t>Flotillin-1</t>
  </si>
  <si>
    <t>FLOT1</t>
  </si>
  <si>
    <t>O95399</t>
  </si>
  <si>
    <t>Urotensin-2</t>
  </si>
  <si>
    <t>UTS2</t>
  </si>
  <si>
    <t>O95436</t>
  </si>
  <si>
    <t>Sodium-dependent phosphate transport protein 2B</t>
  </si>
  <si>
    <t>SLC34A2</t>
  </si>
  <si>
    <t>O95834</t>
  </si>
  <si>
    <t>Echinoderm microtubule-associated protein-like 2</t>
  </si>
  <si>
    <t>EML2</t>
  </si>
  <si>
    <t>O95994</t>
  </si>
  <si>
    <t>Anterior gradient protein 2 homolog</t>
  </si>
  <si>
    <t>AGR2</t>
  </si>
  <si>
    <t>O96009</t>
  </si>
  <si>
    <t>Napsin-A</t>
  </si>
  <si>
    <t>NAPSA</t>
  </si>
  <si>
    <t>P00326</t>
  </si>
  <si>
    <t>Alcohol dehydrogenase 1C</t>
  </si>
  <si>
    <t>ADH1C</t>
  </si>
  <si>
    <t>P00338</t>
  </si>
  <si>
    <t>L-lactate dehydrogenase A chain</t>
  </si>
  <si>
    <t>LDHA</t>
  </si>
  <si>
    <t>P00352</t>
  </si>
  <si>
    <t>Retinal dehydrogenase 1</t>
  </si>
  <si>
    <t>ALDH1A1</t>
  </si>
  <si>
    <t>P49448;P00367</t>
  </si>
  <si>
    <t>Glutamate dehydrogenase 2, mitochondrial;Glutamate dehydrogenase 1, mitochondrial</t>
  </si>
  <si>
    <t>GLUD2;GLUD1</t>
  </si>
  <si>
    <t>P00387</t>
  </si>
  <si>
    <t>NADH-cytochrome b5 reductase 3;NADH-cytochrome b5 reductase 3 membrane-bound form;NADH-cytochrome b5 reductase 3 soluble form</t>
  </si>
  <si>
    <t>CYB5R3</t>
  </si>
  <si>
    <t>P00390</t>
  </si>
  <si>
    <t>Glutathione reductase, mitochondrial</t>
  </si>
  <si>
    <t>GSR</t>
  </si>
  <si>
    <t>P00403</t>
  </si>
  <si>
    <t>Cytochrome c oxidase subunit 2</t>
  </si>
  <si>
    <t>MT-CO2</t>
  </si>
  <si>
    <t>P00441</t>
  </si>
  <si>
    <t>Superoxide dismutase [Cu-Zn]</t>
  </si>
  <si>
    <t>SOD1</t>
  </si>
  <si>
    <t>P00450</t>
  </si>
  <si>
    <t>Ceruloplasmin</t>
  </si>
  <si>
    <t>CP</t>
  </si>
  <si>
    <t>P00491</t>
  </si>
  <si>
    <t>Purine nucleoside phosphorylase</t>
  </si>
  <si>
    <t>PNP</t>
  </si>
  <si>
    <t>P00505</t>
  </si>
  <si>
    <t>Aspartate aminotransferase, mitochondrial</t>
  </si>
  <si>
    <t>GOT2</t>
  </si>
  <si>
    <t>P00558</t>
  </si>
  <si>
    <t>Phosphoglycerate kinase 1</t>
  </si>
  <si>
    <t>PGK1</t>
  </si>
  <si>
    <t>P00568</t>
  </si>
  <si>
    <t>Adenylate kinase isoenzyme 1</t>
  </si>
  <si>
    <t>AK1</t>
  </si>
  <si>
    <t>P00734</t>
  </si>
  <si>
    <t>Prothrombin;Activation peptide fragment 1;Activation peptide fragment 2;Thrombin light chain;Thrombin heavy chain</t>
  </si>
  <si>
    <t>F2</t>
  </si>
  <si>
    <t>P00738;P00739</t>
  </si>
  <si>
    <t>Haptoglobin;Haptoglobin alpha chain;Haptoglobin beta chain;Haptoglobin-related protein</t>
  </si>
  <si>
    <t>HP;HPR</t>
  </si>
  <si>
    <t>P00747</t>
  </si>
  <si>
    <t>Plasminogen;Plasmin heavy chain A;Activation peptide;Angiostatin;Plasmin heavy chain A, short form;Plasmin light chain B</t>
  </si>
  <si>
    <t>PLG</t>
  </si>
  <si>
    <t>P00748</t>
  </si>
  <si>
    <t>Coagulation factor XII;Coagulation factor XIIa heavy chain;Beta-factor XIIa part 1;Coagulation factor XIIa light chain</t>
  </si>
  <si>
    <t>F12</t>
  </si>
  <si>
    <t>P00751</t>
  </si>
  <si>
    <t>Complement factor B;Complement factor B Ba fragment;Complement factor B Bb fragment</t>
  </si>
  <si>
    <t>CFB</t>
  </si>
  <si>
    <t>P00915</t>
  </si>
  <si>
    <t>Carbonic anhydrase 1</t>
  </si>
  <si>
    <t>CA1</t>
  </si>
  <si>
    <t>P00918</t>
  </si>
  <si>
    <t>Carbonic anhydrase 2</t>
  </si>
  <si>
    <t>CA2</t>
  </si>
  <si>
    <t>P01008</t>
  </si>
  <si>
    <t>Antithrombin-III</t>
  </si>
  <si>
    <t>SERPINC1</t>
  </si>
  <si>
    <t>P01009</t>
  </si>
  <si>
    <t>Alpha-1-antitrypsin;Short peptide from AAT</t>
  </si>
  <si>
    <t>SERPINA1</t>
  </si>
  <si>
    <t>P01011</t>
  </si>
  <si>
    <t>Alpha-1-antichymotrypsin;Alpha-1-antichymotrypsin His-Pro-less</t>
  </si>
  <si>
    <t>SERPINA3</t>
  </si>
  <si>
    <t>P01019</t>
  </si>
  <si>
    <t>Angiotensinogen;Angiotensin-1;Angiotensin-2;Angiotensin-3;Angiotensin-4;Angiotensin 1-9;Angiotensin 1-7;Angiotensin 1-5;Angiotensin 1-4</t>
  </si>
  <si>
    <t>AGT</t>
  </si>
  <si>
    <t>P01023</t>
  </si>
  <si>
    <t>Alpha-2-macroglobulin</t>
  </si>
  <si>
    <t>A2M</t>
  </si>
  <si>
    <t>P01024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P01031</t>
  </si>
  <si>
    <t>Complement C5;Complement C5 beta chain;Complement C5 alpha chain;C5a anaphylatoxin;Complement C5 alpha chain</t>
  </si>
  <si>
    <t>C5</t>
  </si>
  <si>
    <t>P01033</t>
  </si>
  <si>
    <t>Metalloproteinase inhibitor 1</t>
  </si>
  <si>
    <t>TIMP1</t>
  </si>
  <si>
    <t>P01034</t>
  </si>
  <si>
    <t>Cystatin-C</t>
  </si>
  <si>
    <t>CST3</t>
  </si>
  <si>
    <t>P01040</t>
  </si>
  <si>
    <t>Cystatin-A;Cystatin-A, N-terminally processed</t>
  </si>
  <si>
    <t>CSTA</t>
  </si>
  <si>
    <t>P01042</t>
  </si>
  <si>
    <t>Kininogen-1;Kininogen-1 heavy chain;T-kinin;Bradykinin;Lysyl-bradykinin;Kininogen-1 light chain;Low molecular weight growth-promoting factor</t>
  </si>
  <si>
    <t>KNG1</t>
  </si>
  <si>
    <t>P01591</t>
  </si>
  <si>
    <t>Immunoglobulin J chain</t>
  </si>
  <si>
    <t>IGJ</t>
  </si>
  <si>
    <t>P01594;P01593</t>
  </si>
  <si>
    <t>Ig kappa chain V-I region AU;Ig kappa chain V-I region AG</t>
  </si>
  <si>
    <t>P01599</t>
  </si>
  <si>
    <t>Ig kappa chain V-I region Gal</t>
  </si>
  <si>
    <t>P01601</t>
  </si>
  <si>
    <t>Ig kappa chain V-I region HK101</t>
  </si>
  <si>
    <t>P01602</t>
  </si>
  <si>
    <t>Ig kappa chain V-I region HK102</t>
  </si>
  <si>
    <t>IGKV1-5</t>
  </si>
  <si>
    <t>P01619</t>
  </si>
  <si>
    <t>Ig kappa chain V-III region B6</t>
  </si>
  <si>
    <t>P01624;A0A0C4DH90;A0A0C4DH55</t>
  </si>
  <si>
    <t>Ig kappa chain V-III region POM</t>
  </si>
  <si>
    <t>IGKV3OR2-268;IGKV3D-7</t>
  </si>
  <si>
    <t>P01700</t>
  </si>
  <si>
    <t>Ig lambda chain V-I region HA</t>
  </si>
  <si>
    <t>P01701</t>
  </si>
  <si>
    <t>Ig lambda chain V-I region NEW</t>
  </si>
  <si>
    <t>P01703</t>
  </si>
  <si>
    <t>Ig lambda chain V-I region NEWM</t>
  </si>
  <si>
    <t>P01704</t>
  </si>
  <si>
    <t>Ig lambda chain V-II region TOG</t>
  </si>
  <si>
    <t>P01709</t>
  </si>
  <si>
    <t>Ig lambda chain V-II region MGC</t>
  </si>
  <si>
    <t>P01714</t>
  </si>
  <si>
    <t>Ig lambda chain V-III region SH</t>
  </si>
  <si>
    <t>P01717</t>
  </si>
  <si>
    <t>Ig lambda chain V-IV region Hil</t>
  </si>
  <si>
    <t>P01721</t>
  </si>
  <si>
    <t>Ig lambda chain V-VI region AR</t>
  </si>
  <si>
    <t>P01742</t>
  </si>
  <si>
    <t>Ig heavy chain V-I region EU</t>
  </si>
  <si>
    <t>P01743</t>
  </si>
  <si>
    <t>Ig heavy chain V-I region HG3</t>
  </si>
  <si>
    <t>P01766</t>
  </si>
  <si>
    <t>Ig heavy chain V-III region BRO</t>
  </si>
  <si>
    <t>P01780;A0A0B4J1V1;P01763;P01762</t>
  </si>
  <si>
    <t>Ig heavy chain V-III region JON;Ig heavy chain V-III region WEA;Ig heavy chain V-III region TRO</t>
  </si>
  <si>
    <t>IGHV3-21</t>
  </si>
  <si>
    <t>P0DP04;P01782</t>
  </si>
  <si>
    <t>Ig heavy chain V-III region DOB</t>
  </si>
  <si>
    <t>P01833</t>
  </si>
  <si>
    <t>Polymeric immunoglobulin receptor;Secretory component</t>
  </si>
  <si>
    <t>PIGR</t>
  </si>
  <si>
    <t>P01834</t>
  </si>
  <si>
    <t>Ig kappa chain C region</t>
  </si>
  <si>
    <t>IGKC</t>
  </si>
  <si>
    <t>P01857</t>
  </si>
  <si>
    <t>Ig gamma-1 chain C region</t>
  </si>
  <si>
    <t>IGHG1</t>
  </si>
  <si>
    <t>P01859</t>
  </si>
  <si>
    <t>Ig gamma-2 chain C region</t>
  </si>
  <si>
    <t>IGHG2</t>
  </si>
  <si>
    <t>P01860</t>
  </si>
  <si>
    <t>Ig gamma-3 chain C region</t>
  </si>
  <si>
    <t>IGHG3</t>
  </si>
  <si>
    <t>P01861</t>
  </si>
  <si>
    <t>Ig gamma-4 chain C region</t>
  </si>
  <si>
    <t>IGHG4</t>
  </si>
  <si>
    <t>P01871</t>
  </si>
  <si>
    <t>Ig mu chain C region</t>
  </si>
  <si>
    <t>IGHM</t>
  </si>
  <si>
    <t>P01876</t>
  </si>
  <si>
    <t>Ig alpha-1 chain C region</t>
  </si>
  <si>
    <t>IGHA1</t>
  </si>
  <si>
    <t>P01877</t>
  </si>
  <si>
    <t>Ig alpha-2 chain C region</t>
  </si>
  <si>
    <t>IGHA2</t>
  </si>
  <si>
    <t>P01880</t>
  </si>
  <si>
    <t>Ig delta chain C region</t>
  </si>
  <si>
    <t>IGHD</t>
  </si>
  <si>
    <t>P01889</t>
  </si>
  <si>
    <t>HLA class I histocompatibility antigen, B-7 alpha chain</t>
  </si>
  <si>
    <t>HLA-B</t>
  </si>
  <si>
    <t>P01903</t>
  </si>
  <si>
    <t>HLA class II histocompatibility antigen, DR alpha chain</t>
  </si>
  <si>
    <t>HLA-DRA</t>
  </si>
  <si>
    <t>P01911</t>
  </si>
  <si>
    <t>HLA class II histocompatibility antigen, DRB1-15 beta chain</t>
  </si>
  <si>
    <t>HLA-DRB1</t>
  </si>
  <si>
    <t>P01920</t>
  </si>
  <si>
    <t>HLA class II histocompatibility antigen, DQ beta 1 chain</t>
  </si>
  <si>
    <t>HLA-DQB1</t>
  </si>
  <si>
    <t>P02008</t>
  </si>
  <si>
    <t>Hemoglobin subunit zeta</t>
  </si>
  <si>
    <t>HBZ</t>
  </si>
  <si>
    <t>P02042</t>
  </si>
  <si>
    <t>Hemoglobin subunit delta</t>
  </si>
  <si>
    <t>HBD</t>
  </si>
  <si>
    <t>P02545</t>
  </si>
  <si>
    <t>Prelamin-A/C;Lamin-A/C</t>
  </si>
  <si>
    <t>LMNA</t>
  </si>
  <si>
    <t>P02549</t>
  </si>
  <si>
    <t>Spectrin alpha chain, erythrocytic 1</t>
  </si>
  <si>
    <t>SPTA1</t>
  </si>
  <si>
    <t>P02647</t>
  </si>
  <si>
    <t>Apolipoprotein A-I;Proapolipoprotein A-I;Truncated apolipoprotein A-I</t>
  </si>
  <si>
    <t>APOA1</t>
  </si>
  <si>
    <t>P02649</t>
  </si>
  <si>
    <t>Apolipoprotein E</t>
  </si>
  <si>
    <t>APOE</t>
  </si>
  <si>
    <t>P02652</t>
  </si>
  <si>
    <t>Apolipoprotein A-II;Proapolipoprotein A-II;Truncated apolipoprotein A-II</t>
  </si>
  <si>
    <t>APOA2</t>
  </si>
  <si>
    <t>P02654</t>
  </si>
  <si>
    <t>Apolipoprotein C-I;Truncated apolipoprotein C-I</t>
  </si>
  <si>
    <t>APOC1</t>
  </si>
  <si>
    <t>P02656</t>
  </si>
  <si>
    <t>Apolipoprotein C-III</t>
  </si>
  <si>
    <t>APOC3</t>
  </si>
  <si>
    <t>P02671</t>
  </si>
  <si>
    <t>Fibrinogen alpha chain;Fibrinopeptide A;Fibrinogen alpha chain</t>
  </si>
  <si>
    <t>FGA</t>
  </si>
  <si>
    <t>P02675</t>
  </si>
  <si>
    <t>Fibrinogen beta chain;Fibrinopeptide B;Fibrinogen beta chain</t>
  </si>
  <si>
    <t>FGB</t>
  </si>
  <si>
    <t>P02679</t>
  </si>
  <si>
    <t>Fibrinogen gamma chain</t>
  </si>
  <si>
    <t>FGG</t>
  </si>
  <si>
    <t>P02730</t>
  </si>
  <si>
    <t>Band 3 anion transport protein</t>
  </si>
  <si>
    <t>SLC4A1</t>
  </si>
  <si>
    <t>P02741</t>
  </si>
  <si>
    <t>C-reactive protein;C-reactive protein(1-205)</t>
  </si>
  <si>
    <t>CRP</t>
  </si>
  <si>
    <t>P02743</t>
  </si>
  <si>
    <t>Serum amyloid P-component;Serum amyloid P-component(1-203)</t>
  </si>
  <si>
    <t>APCS</t>
  </si>
  <si>
    <t>P02745</t>
  </si>
  <si>
    <t>Complement C1q subcomponent subunit A</t>
  </si>
  <si>
    <t>C1QA</t>
  </si>
  <si>
    <t>P02746</t>
  </si>
  <si>
    <t>Complement C1q subcomponent subunit B</t>
  </si>
  <si>
    <t>C1QB</t>
  </si>
  <si>
    <t>P02747</t>
  </si>
  <si>
    <t>Complement C1q subcomponent subunit C</t>
  </si>
  <si>
    <t>C1QC</t>
  </si>
  <si>
    <t>P02748</t>
  </si>
  <si>
    <t>Complement component C9;Complement component C9a;Complement component C9b</t>
  </si>
  <si>
    <t>C9</t>
  </si>
  <si>
    <t>P02749</t>
  </si>
  <si>
    <t>Beta-2-glycoprotein 1</t>
  </si>
  <si>
    <t>APOH</t>
  </si>
  <si>
    <t>P02750</t>
  </si>
  <si>
    <t>Leucine-rich alpha-2-glycoprotein</t>
  </si>
  <si>
    <t>LRG1</t>
  </si>
  <si>
    <t>P02751</t>
  </si>
  <si>
    <t>Fibronectin;Anastellin;Ugl-Y1;Ugl-Y2;Ugl-Y3</t>
  </si>
  <si>
    <t>FN1</t>
  </si>
  <si>
    <t>P02753</t>
  </si>
  <si>
    <t>Retinol-binding protein 4;Plasma retinol-binding protein(1-182);Plasma retinol-binding protein(1-181);Plasma retinol-binding protein(1-179);Plasma retinol-binding protein(1-176)</t>
  </si>
  <si>
    <t>RBP4</t>
  </si>
  <si>
    <t>P02760</t>
  </si>
  <si>
    <t>Protein AMBP;Alpha-1-microglobulin;Inter-alpha-trypsin inhibitor light chain;Trypstatin</t>
  </si>
  <si>
    <t>AMBP</t>
  </si>
  <si>
    <t>P02763</t>
  </si>
  <si>
    <t>Alpha-1-acid glycoprotein 1</t>
  </si>
  <si>
    <t>ORM1</t>
  </si>
  <si>
    <t>P02765</t>
  </si>
  <si>
    <t>Alpha-2-HS-glycoprotein;Alpha-2-HS-glycoprotein chain A;Alpha-2-HS-glycoprotein chain B</t>
  </si>
  <si>
    <t>AHSG</t>
  </si>
  <si>
    <t>P02766</t>
  </si>
  <si>
    <t>Transthyretin</t>
  </si>
  <si>
    <t>TTR</t>
  </si>
  <si>
    <t>P02774</t>
  </si>
  <si>
    <t>Vitamin D-binding protein</t>
  </si>
  <si>
    <t>GC</t>
  </si>
  <si>
    <t>P02786</t>
  </si>
  <si>
    <t>Transferrin receptor protein 1;Transferrin receptor protein 1, serum form</t>
  </si>
  <si>
    <t>TFRC</t>
  </si>
  <si>
    <t>P02787</t>
  </si>
  <si>
    <t>Serotransferrin</t>
  </si>
  <si>
    <t>TF</t>
  </si>
  <si>
    <t>P02788</t>
  </si>
  <si>
    <t>Lactotransferrin;Lactoferricin-H;Kaliocin-1;Lactoferroxin-A;Lactoferroxin-B;Lactoferroxin-C</t>
  </si>
  <si>
    <t>LTF</t>
  </si>
  <si>
    <t>P02790</t>
  </si>
  <si>
    <t>Hemopexin</t>
  </si>
  <si>
    <t>HPX</t>
  </si>
  <si>
    <t>P02792</t>
  </si>
  <si>
    <t>Ferritin light chain</t>
  </si>
  <si>
    <t>FTL</t>
  </si>
  <si>
    <t>P02794</t>
  </si>
  <si>
    <t>Ferritin heavy chain;Ferritin heavy chain, N-terminally processed</t>
  </si>
  <si>
    <t>FTH1</t>
  </si>
  <si>
    <t>P03952</t>
  </si>
  <si>
    <t>Plasma kallikrein;Plasma kallikrein heavy chain;Plasma kallikrein light chain</t>
  </si>
  <si>
    <t>KLKB1</t>
  </si>
  <si>
    <t>P03973</t>
  </si>
  <si>
    <t>Antileukoproteinase</t>
  </si>
  <si>
    <t>SLPI</t>
  </si>
  <si>
    <t>P04003</t>
  </si>
  <si>
    <t>C4b-binding protein alpha chain</t>
  </si>
  <si>
    <t>C4BPA</t>
  </si>
  <si>
    <t>P04004</t>
  </si>
  <si>
    <t>Vitronectin;Vitronectin V65 subunit;Vitronectin V10 subunit;Somatomedin-B</t>
  </si>
  <si>
    <t>VTN</t>
  </si>
  <si>
    <t>P04040</t>
  </si>
  <si>
    <t>Catalase</t>
  </si>
  <si>
    <t>CAT</t>
  </si>
  <si>
    <t>P04075</t>
  </si>
  <si>
    <t>Fructose-bisphosphate aldolase A</t>
  </si>
  <si>
    <t>ALDOA</t>
  </si>
  <si>
    <t>P04080</t>
  </si>
  <si>
    <t>Cystatin-B</t>
  </si>
  <si>
    <t>CSTB</t>
  </si>
  <si>
    <t>P04083</t>
  </si>
  <si>
    <t>Annexin A1</t>
  </si>
  <si>
    <t>ANXA1</t>
  </si>
  <si>
    <t>P04114</t>
  </si>
  <si>
    <t>Apolipoprotein B-100;Apolipoprotein B-48</t>
  </si>
  <si>
    <t>APOB</t>
  </si>
  <si>
    <t>P04179</t>
  </si>
  <si>
    <t>Superoxide dismutase [Mn], mitochondrial</t>
  </si>
  <si>
    <t>SOD2</t>
  </si>
  <si>
    <t>P04196</t>
  </si>
  <si>
    <t>Histidine-rich glycoprotein</t>
  </si>
  <si>
    <t>HRG</t>
  </si>
  <si>
    <t>P04217</t>
  </si>
  <si>
    <t>Alpha-1B-glycoprotein</t>
  </si>
  <si>
    <t>A1BG</t>
  </si>
  <si>
    <t>P04233</t>
  </si>
  <si>
    <t>HLA class II histocompatibility antigen gamma chain</t>
  </si>
  <si>
    <t>CD74</t>
  </si>
  <si>
    <t>P04259</t>
  </si>
  <si>
    <t>Keratin, type II cytoskeletal 6B</t>
  </si>
  <si>
    <t>KRT6B</t>
  </si>
  <si>
    <t>P04406</t>
  </si>
  <si>
    <t>Glyceraldehyde-3-phosphate dehydrogenase</t>
  </si>
  <si>
    <t>GAPDH</t>
  </si>
  <si>
    <t>P04424</t>
  </si>
  <si>
    <t>Argininosuccinate lyase</t>
  </si>
  <si>
    <t>ASL</t>
  </si>
  <si>
    <t>P04439</t>
  </si>
  <si>
    <t>HLA class I histocompatibility antigen, A-3 alpha chain</t>
  </si>
  <si>
    <t>HLA-A</t>
  </si>
  <si>
    <t>P04632</t>
  </si>
  <si>
    <t>Calpain small subunit 1</t>
  </si>
  <si>
    <t>CAPNS1</t>
  </si>
  <si>
    <t>P04792</t>
  </si>
  <si>
    <t>Heat shock protein beta-1</t>
  </si>
  <si>
    <t>HSPB1</t>
  </si>
  <si>
    <t>P04843</t>
  </si>
  <si>
    <t>Dolichyl-diphosphooligosaccharide--protein glycosyltransferase subunit 1</t>
  </si>
  <si>
    <t>RPN1</t>
  </si>
  <si>
    <t>P04844</t>
  </si>
  <si>
    <t>Dolichyl-diphosphooligosaccharide--protein glycosyltransferase subunit 2</t>
  </si>
  <si>
    <t>RPN2</t>
  </si>
  <si>
    <t>P04899;P63096;P08754</t>
  </si>
  <si>
    <t>Guanine nucleotide-binding protein G(i) subunit alpha-2;Guanine nucleotide-binding protein G(i) subunit alpha-1;Guanine nucleotide-binding protein G(k) subunit alpha</t>
  </si>
  <si>
    <t>GNAI2;GNAI1;GNAI3</t>
  </si>
  <si>
    <t>Q93077;Q7L7L0;P04908;Q96QV6;P16104</t>
  </si>
  <si>
    <t>Histone H2A type 1-C;Histone H2A type 3;Histone H2A type 1-B/E;Histone H2A type 1-A;Histone H2AX</t>
  </si>
  <si>
    <t>HIST1H2AC;HIST3H2A;HIST1H2AB;HIST1H2AA;H2AFX</t>
  </si>
  <si>
    <t>P04920</t>
  </si>
  <si>
    <t>Anion exchange protein 2</t>
  </si>
  <si>
    <t>SLC4A2</t>
  </si>
  <si>
    <t>P05023</t>
  </si>
  <si>
    <t>Sodium/potassium-transporting ATPase subunit alpha-1</t>
  </si>
  <si>
    <t>ATP1A1</t>
  </si>
  <si>
    <t>P05089</t>
  </si>
  <si>
    <t>Arginase-1</t>
  </si>
  <si>
    <t>ARG1</t>
  </si>
  <si>
    <t>P05090</t>
  </si>
  <si>
    <t>Apolipoprotein D</t>
  </si>
  <si>
    <t>APOD</t>
  </si>
  <si>
    <t>P05091</t>
  </si>
  <si>
    <t>Aldehyde dehydrogenase, mitochondrial</t>
  </si>
  <si>
    <t>ALDH2</t>
  </si>
  <si>
    <t>P05107</t>
  </si>
  <si>
    <t>Integrin beta-2</t>
  </si>
  <si>
    <t>ITGB2</t>
  </si>
  <si>
    <t>P05109</t>
  </si>
  <si>
    <t>Protein S100-A8;Protein S100-A8, N-terminally processed</t>
  </si>
  <si>
    <t>S100A8</t>
  </si>
  <si>
    <t>P05155</t>
  </si>
  <si>
    <t>Plasma protease C1 inhibitor</t>
  </si>
  <si>
    <t>SERPING1</t>
  </si>
  <si>
    <t>P05156</t>
  </si>
  <si>
    <t>Complement factor I;Complement factor I heavy chain;Complement factor I light chain</t>
  </si>
  <si>
    <t>CFI</t>
  </si>
  <si>
    <t>P05164</t>
  </si>
  <si>
    <t>Myeloperoxidase;Myeloperoxidase;89 kDa myeloperoxidase;84 kDa myeloperoxidase;Myeloperoxidase light chain;Myeloperoxidase heavy chain</t>
  </si>
  <si>
    <t>MPO</t>
  </si>
  <si>
    <t>P05198</t>
  </si>
  <si>
    <t>Eukaryotic translation initiation factor 2 subunit 1</t>
  </si>
  <si>
    <t>EIF2S1</t>
  </si>
  <si>
    <t>P05362</t>
  </si>
  <si>
    <t>Intercellular adhesion molecule 1</t>
  </si>
  <si>
    <t>ICAM1</t>
  </si>
  <si>
    <t>P05387</t>
  </si>
  <si>
    <t>60S acidic ribosomal protein P2</t>
  </si>
  <si>
    <t>RPLP2</t>
  </si>
  <si>
    <t>P05388;Q8NHW5</t>
  </si>
  <si>
    <t>60S acidic ribosomal protein P0;60S acidic ribosomal protein P0-like</t>
  </si>
  <si>
    <t>RPLP0;RPLP0P6</t>
  </si>
  <si>
    <t>P05413</t>
  </si>
  <si>
    <t>Fatty acid-binding protein, heart</t>
  </si>
  <si>
    <t>FABP3</t>
  </si>
  <si>
    <t>P05546</t>
  </si>
  <si>
    <t>Heparin cofactor 2</t>
  </si>
  <si>
    <t>SERPIND1</t>
  </si>
  <si>
    <t>P05783</t>
  </si>
  <si>
    <t>Keratin, type I cytoskeletal 18</t>
  </si>
  <si>
    <t>KRT18</t>
  </si>
  <si>
    <t>P06310</t>
  </si>
  <si>
    <t>Ig kappa chain V-II region RPMI 6410</t>
  </si>
  <si>
    <t>P06312</t>
  </si>
  <si>
    <t>Ig kappa chain V-IV region</t>
  </si>
  <si>
    <t>IGKV4-1</t>
  </si>
  <si>
    <t>P06454</t>
  </si>
  <si>
    <t>Prothymosin alpha;Prothymosin alpha, N-terminally processed;Thymosin alpha-1</t>
  </si>
  <si>
    <t>PTMA</t>
  </si>
  <si>
    <t>P06576</t>
  </si>
  <si>
    <t>ATP synthase subunit beta, mitochondrial</t>
  </si>
  <si>
    <t>ATP5B</t>
  </si>
  <si>
    <t>P06681</t>
  </si>
  <si>
    <t>Complement C2;Complement C2b fragment;Complement C2a fragment</t>
  </si>
  <si>
    <t>C2</t>
  </si>
  <si>
    <t>P06702</t>
  </si>
  <si>
    <t>Protein S100-A9</t>
  </si>
  <si>
    <t>S100A9</t>
  </si>
  <si>
    <t>P06703</t>
  </si>
  <si>
    <t>Protein S100-A6</t>
  </si>
  <si>
    <t>S100A6</t>
  </si>
  <si>
    <t>P06727</t>
  </si>
  <si>
    <t>Apolipoprotein A-IV</t>
  </si>
  <si>
    <t>APOA4</t>
  </si>
  <si>
    <t>P06731</t>
  </si>
  <si>
    <t>Carcinoembryonic antigen-related cell adhesion molecule 5</t>
  </si>
  <si>
    <t>CEACAM5</t>
  </si>
  <si>
    <t>P06733</t>
  </si>
  <si>
    <t>Alpha-enolase</t>
  </si>
  <si>
    <t>ENO1</t>
  </si>
  <si>
    <t>P06744</t>
  </si>
  <si>
    <t>Glucose-6-phosphate isomerase</t>
  </si>
  <si>
    <t>GPI</t>
  </si>
  <si>
    <t>P06753</t>
  </si>
  <si>
    <t>Tropomyosin alpha-3 chain</t>
  </si>
  <si>
    <t>TPM3</t>
  </si>
  <si>
    <t>P06865</t>
  </si>
  <si>
    <t>Beta-hexosaminidase subunit alpha</t>
  </si>
  <si>
    <t>HEXA</t>
  </si>
  <si>
    <t>P07108</t>
  </si>
  <si>
    <t>Acyl-CoA-binding protein</t>
  </si>
  <si>
    <t>DBI</t>
  </si>
  <si>
    <t>P07195</t>
  </si>
  <si>
    <t>L-lactate dehydrogenase B chain</t>
  </si>
  <si>
    <t>LDHB</t>
  </si>
  <si>
    <t>P07203</t>
  </si>
  <si>
    <t>Glutathione peroxidase 1</t>
  </si>
  <si>
    <t>GPX1</t>
  </si>
  <si>
    <t>P07237</t>
  </si>
  <si>
    <t>Protein disulfide-isomerase</t>
  </si>
  <si>
    <t>P4HB</t>
  </si>
  <si>
    <t>P07339</t>
  </si>
  <si>
    <t>Cathepsin D;Cathepsin D light chain;Cathepsin D heavy chain</t>
  </si>
  <si>
    <t>CTSD</t>
  </si>
  <si>
    <t>P07355;A6NMY6</t>
  </si>
  <si>
    <t>Annexin A2;Putative annexin A2-like protein</t>
  </si>
  <si>
    <t>ANXA2;ANXA2P2</t>
  </si>
  <si>
    <t>P07357</t>
  </si>
  <si>
    <t>Complement component C8 alpha chain</t>
  </si>
  <si>
    <t>C8A</t>
  </si>
  <si>
    <t>P07358</t>
  </si>
  <si>
    <t>Complement component C8 beta chain</t>
  </si>
  <si>
    <t>C8B</t>
  </si>
  <si>
    <t>P07360</t>
  </si>
  <si>
    <t>Complement component C8 gamma chain</t>
  </si>
  <si>
    <t>C8G</t>
  </si>
  <si>
    <t>P07384</t>
  </si>
  <si>
    <t>Calpain-1 catalytic subunit</t>
  </si>
  <si>
    <t>CAPN1</t>
  </si>
  <si>
    <t>P07437;Q9BVA1;Q13885;Q13509</t>
  </si>
  <si>
    <t>Tubulin beta chain;Tubulin beta-2B chain;Tubulin beta-2A chain;Tubulin beta-3 chain</t>
  </si>
  <si>
    <t>TUBB;TUBB2B;TUBB2A;TUBB3</t>
  </si>
  <si>
    <t>P07478;Q8NHM4</t>
  </si>
  <si>
    <t>Trypsin-2;Putative trypsin-6</t>
  </si>
  <si>
    <t>PRSS2;PRSS3P2</t>
  </si>
  <si>
    <t>P07602</t>
  </si>
  <si>
    <t>Prosaposin;Saposin-A;Saposin-B-Val;Saposin-B;Saposin-C;Saposin-D</t>
  </si>
  <si>
    <t>PSAP</t>
  </si>
  <si>
    <t>P07686</t>
  </si>
  <si>
    <t>Beta-hexosaminidase subunit beta;Beta-hexosaminidase subunit beta chain B;Beta-hexosaminidase subunit beta chain A</t>
  </si>
  <si>
    <t>HEXB</t>
  </si>
  <si>
    <t>P07737</t>
  </si>
  <si>
    <t>Profilin-1</t>
  </si>
  <si>
    <t>PFN1</t>
  </si>
  <si>
    <t>P07741</t>
  </si>
  <si>
    <t>Adenine phosphoribosyltransferase</t>
  </si>
  <si>
    <t>APRT</t>
  </si>
  <si>
    <t>P07858</t>
  </si>
  <si>
    <t>Cathepsin B;Cathepsin B light chain;Cathepsin B heavy chain</t>
  </si>
  <si>
    <t>CTSB</t>
  </si>
  <si>
    <t>P07900</t>
  </si>
  <si>
    <t>Heat shock protein HSP 90-alpha</t>
  </si>
  <si>
    <t>HSP90AA1</t>
  </si>
  <si>
    <t>P07910</t>
  </si>
  <si>
    <t>Heterogeneous nuclear ribonucleoproteins C1/C2</t>
  </si>
  <si>
    <t>HNRNPC</t>
  </si>
  <si>
    <t>P07988</t>
  </si>
  <si>
    <t>Pulmonary surfactant-associated protein B</t>
  </si>
  <si>
    <t>SFTPB</t>
  </si>
  <si>
    <t>P08133</t>
  </si>
  <si>
    <t>Annexin A6</t>
  </si>
  <si>
    <t>ANXA6</t>
  </si>
  <si>
    <t>P08134;P61586;P62745</t>
  </si>
  <si>
    <t>Rho-related GTP-binding protein RhoC;Transforming protein RhoA;Rho-related GTP-binding protein RhoB</t>
  </si>
  <si>
    <t>RHOC;RHOA;RHOB</t>
  </si>
  <si>
    <t>P08174</t>
  </si>
  <si>
    <t>Complement decay-accelerating factor</t>
  </si>
  <si>
    <t>CD55</t>
  </si>
  <si>
    <t>P08185</t>
  </si>
  <si>
    <t>Corticosteroid-binding globulin</t>
  </si>
  <si>
    <t>SERPINA6</t>
  </si>
  <si>
    <t>P08195</t>
  </si>
  <si>
    <t>4F2 cell-surface antigen heavy chain</t>
  </si>
  <si>
    <t>SLC3A2</t>
  </si>
  <si>
    <t>P08236</t>
  </si>
  <si>
    <t>Beta-glucuronidase</t>
  </si>
  <si>
    <t>GUSB</t>
  </si>
  <si>
    <t>P08238</t>
  </si>
  <si>
    <t>Heat shock protein HSP 90-beta</t>
  </si>
  <si>
    <t>HSP90AB1</t>
  </si>
  <si>
    <t>P08246</t>
  </si>
  <si>
    <t>Neutrophil elastase</t>
  </si>
  <si>
    <t>ELANE</t>
  </si>
  <si>
    <t>P09210;P08263;Q16772;Q7RTV2</t>
  </si>
  <si>
    <t>Glutathione S-transferase A2;Glutathione S-transferase A1;Glutathione S-transferase A1, N-terminally processed;Glutathione S-transferase A3;Glutathione S-transferase A5</t>
  </si>
  <si>
    <t>GSTA2;GSTA1;GSTA3;GSTA5</t>
  </si>
  <si>
    <t>P08294</t>
  </si>
  <si>
    <t>Extracellular superoxide dismutase [Cu-Zn]</t>
  </si>
  <si>
    <t>SOD3</t>
  </si>
  <si>
    <t>P08311</t>
  </si>
  <si>
    <t>Cathepsin G</t>
  </si>
  <si>
    <t>CTSG</t>
  </si>
  <si>
    <t>P08493</t>
  </si>
  <si>
    <t>Matrix Gla protein</t>
  </si>
  <si>
    <t>MGP</t>
  </si>
  <si>
    <t>P08575</t>
  </si>
  <si>
    <t>Receptor-type tyrosine-protein phosphatase C</t>
  </si>
  <si>
    <t>PTPRC</t>
  </si>
  <si>
    <t>P08603</t>
  </si>
  <si>
    <t>Complement factor H</t>
  </si>
  <si>
    <t>CFH</t>
  </si>
  <si>
    <t>P08670</t>
  </si>
  <si>
    <t>Vimentin</t>
  </si>
  <si>
    <t>VIM</t>
  </si>
  <si>
    <t>P08697</t>
  </si>
  <si>
    <t>Alpha-2-antiplasmin</t>
  </si>
  <si>
    <t>SERPINF2</t>
  </si>
  <si>
    <t>P08758</t>
  </si>
  <si>
    <t>Annexin A5</t>
  </si>
  <si>
    <t>ANXA5</t>
  </si>
  <si>
    <t>P08865</t>
  </si>
  <si>
    <t>40S ribosomal protein SA</t>
  </si>
  <si>
    <t>RPSA</t>
  </si>
  <si>
    <t>P08962</t>
  </si>
  <si>
    <t>CD63 antigen</t>
  </si>
  <si>
    <t>CD63</t>
  </si>
  <si>
    <t>P09104</t>
  </si>
  <si>
    <t>Gamma-enolase</t>
  </si>
  <si>
    <t>ENO2</t>
  </si>
  <si>
    <t>P09211</t>
  </si>
  <si>
    <t>Glutathione S-transferase P</t>
  </si>
  <si>
    <t>GSTP1</t>
  </si>
  <si>
    <t>P09382</t>
  </si>
  <si>
    <t>Galectin-1</t>
  </si>
  <si>
    <t>LGALS1</t>
  </si>
  <si>
    <t>P09417</t>
  </si>
  <si>
    <t>Dihydropteridine reductase</t>
  </si>
  <si>
    <t>QDPR</t>
  </si>
  <si>
    <t>P09467</t>
  </si>
  <si>
    <t>Fructose-1,6-bisphosphatase 1</t>
  </si>
  <si>
    <t>FBP1</t>
  </si>
  <si>
    <t>P09496</t>
  </si>
  <si>
    <t>Clathrin light chain A</t>
  </si>
  <si>
    <t>CLTA</t>
  </si>
  <si>
    <t>P09525</t>
  </si>
  <si>
    <t>Annexin A4</t>
  </si>
  <si>
    <t>ANXA4</t>
  </si>
  <si>
    <t>P09668</t>
  </si>
  <si>
    <t>Pro-cathepsin H;Cathepsin H mini chain;Cathepsin H;Cathepsin H heavy chain;Cathepsin H light chain</t>
  </si>
  <si>
    <t>CTSH</t>
  </si>
  <si>
    <t>P09960</t>
  </si>
  <si>
    <t>Leukotriene A-4 hydrolase</t>
  </si>
  <si>
    <t>LTA4H</t>
  </si>
  <si>
    <t>P09972</t>
  </si>
  <si>
    <t>Fructose-bisphosphate aldolase C</t>
  </si>
  <si>
    <t>ALDOC</t>
  </si>
  <si>
    <t>P0C0L4</t>
  </si>
  <si>
    <t>Complement C4-A;Complement C4 beta chain;Complement C4-A alpha chain;C4a anaphylatoxin;C4b-A;C4d-A;Complement C4 gamma chain</t>
  </si>
  <si>
    <t>C4A</t>
  </si>
  <si>
    <t>P0C0L5</t>
  </si>
  <si>
    <t>Complement C4-B;Complement C4 beta chain;Complement C4-B alpha chain;C4a anaphylatoxin;C4b-B;C4d-B;Complement C4 gamma chain</t>
  </si>
  <si>
    <t>C4B</t>
  </si>
  <si>
    <t>Q71UI9;P0C0S5</t>
  </si>
  <si>
    <t>Histone H2A.V;Histone H2A.Z</t>
  </si>
  <si>
    <t>H2AFV;H2AFZ</t>
  </si>
  <si>
    <t>P62987;P62979;P0CG47;P0CG48;A0A2R8Y422</t>
  </si>
  <si>
    <t>Ubiquitin-60S ribosomal protein L40;Ubiquitin;60S ribosomal protein L40;Ubiquitin-40S ribosomal protein S27a;Ubiquitin;40S ribosomal protein S27a;Polyubiquitin-B;Ubiquitin;Polyubiquitin-C;Ubiquitin</t>
  </si>
  <si>
    <t>UBA52;RPS27A;UBB;UBC</t>
  </si>
  <si>
    <t>Q01105;P0DME0</t>
  </si>
  <si>
    <t>Protein SET;Protein SETSIP</t>
  </si>
  <si>
    <t>SET;SETSIP</t>
  </si>
  <si>
    <t>P0DMV9;P0DMV8</t>
  </si>
  <si>
    <t>Heat shock 70 kDa protein 1B;Heat shock 70 kDa protein 1A</t>
  </si>
  <si>
    <t>HSPA1B;HSPA1A</t>
  </si>
  <si>
    <t>P0DOY2;P0DOY3</t>
  </si>
  <si>
    <t>P0DP25;P0DP24;P0DP23</t>
  </si>
  <si>
    <t>P10153</t>
  </si>
  <si>
    <t>Non-secretory ribonuclease</t>
  </si>
  <si>
    <t>RNASE2</t>
  </si>
  <si>
    <t>P10253</t>
  </si>
  <si>
    <t>Lysosomal alpha-glucosidase;76 kDa lysosomal alpha-glucosidase;70 kDa lysosomal alpha-glucosidase</t>
  </si>
  <si>
    <t>GAA</t>
  </si>
  <si>
    <t>P10321</t>
  </si>
  <si>
    <t>HLA class I histocompatibility antigen, Cw-7 alpha chain</t>
  </si>
  <si>
    <t>HLA-C</t>
  </si>
  <si>
    <t>P16403;P10412;P16402;P22492;Q02539</t>
  </si>
  <si>
    <t>Histone H1.2;Histone H1.4;Histone H1.3;Histone H1t;Histone H1.1</t>
  </si>
  <si>
    <t>HIST1H1C;HIST1H1E;HIST1H1D;HIST1H1T;HIST1H1A</t>
  </si>
  <si>
    <t>P10451</t>
  </si>
  <si>
    <t>Osteopontin</t>
  </si>
  <si>
    <t>SPP1</t>
  </si>
  <si>
    <t>P10599</t>
  </si>
  <si>
    <t>Thioredoxin</t>
  </si>
  <si>
    <t>TXN</t>
  </si>
  <si>
    <t>P10619</t>
  </si>
  <si>
    <t>Lysosomal protective protein;Lysosomal protective protein 32 kDa chain;Lysosomal protective protein 20 kDa chain</t>
  </si>
  <si>
    <t>CTSA</t>
  </si>
  <si>
    <t>P10643</t>
  </si>
  <si>
    <t>Complement component C7</t>
  </si>
  <si>
    <t>C7</t>
  </si>
  <si>
    <t>P10644</t>
  </si>
  <si>
    <t>cAMP-dependent protein kinase type I-alpha regulatory subunit;cAMP-dependent protein kinase type I-alpha regulatory subunit, N-terminally processed</t>
  </si>
  <si>
    <t>PRKAR1A</t>
  </si>
  <si>
    <t>P10809</t>
  </si>
  <si>
    <t>60 kDa heat shock protein, mitochondrial</t>
  </si>
  <si>
    <t>HSPD1</t>
  </si>
  <si>
    <t>P10909</t>
  </si>
  <si>
    <t>Clusterin;Clusterin beta chain;Clusterin alpha chain</t>
  </si>
  <si>
    <t>CLU</t>
  </si>
  <si>
    <t>P11021</t>
  </si>
  <si>
    <t>78 kDa glucose-regulated protein</t>
  </si>
  <si>
    <t>HSPA5</t>
  </si>
  <si>
    <t>P11117</t>
  </si>
  <si>
    <t>Lysosomal acid phosphatase</t>
  </si>
  <si>
    <t>ACP2</t>
  </si>
  <si>
    <t>P11142</t>
  </si>
  <si>
    <t>Heat shock cognate 71 kDa protein</t>
  </si>
  <si>
    <t>HSPA8</t>
  </si>
  <si>
    <t>P11166</t>
  </si>
  <si>
    <t>Solute carrier family 2, facilitated glucose transporter member 1</t>
  </si>
  <si>
    <t>SLC2A1</t>
  </si>
  <si>
    <t>P11215</t>
  </si>
  <si>
    <t>Integrin alpha-M</t>
  </si>
  <si>
    <t>ITGAM</t>
  </si>
  <si>
    <t>P11216</t>
  </si>
  <si>
    <t>Glycogen phosphorylase, brain form</t>
  </si>
  <si>
    <t>PYGB</t>
  </si>
  <si>
    <t>P11277</t>
  </si>
  <si>
    <t>Spectrin beta chain, erythrocytic</t>
  </si>
  <si>
    <t>SPTB</t>
  </si>
  <si>
    <t>P11279</t>
  </si>
  <si>
    <t>Lysosome-associated membrane glycoprotein 1</t>
  </si>
  <si>
    <t>LAMP1</t>
  </si>
  <si>
    <t>P11413</t>
  </si>
  <si>
    <t>Glucose-6-phosphate 1-dehydrogenase</t>
  </si>
  <si>
    <t>G6PD</t>
  </si>
  <si>
    <t>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P11678</t>
  </si>
  <si>
    <t>Eosinophil peroxidase;Eosinophil peroxidase light chain;Eosinophil peroxidase heavy chain</t>
  </si>
  <si>
    <t>EPX</t>
  </si>
  <si>
    <t>P11717</t>
  </si>
  <si>
    <t>Cation-independent mannose-6-phosphate receptor</t>
  </si>
  <si>
    <t>IGF2R</t>
  </si>
  <si>
    <t>P11766</t>
  </si>
  <si>
    <t>Alcohol dehydrogenase class-3</t>
  </si>
  <si>
    <t>ADH5</t>
  </si>
  <si>
    <t>P11940;Q13310</t>
  </si>
  <si>
    <t>Polyadenylate-binding protein 1;Polyadenylate-binding protein 4</t>
  </si>
  <si>
    <t>PABPC1;PABPC4</t>
  </si>
  <si>
    <t>P12111</t>
  </si>
  <si>
    <t>Collagen alpha-3(VI) chain</t>
  </si>
  <si>
    <t>COL6A3</t>
  </si>
  <si>
    <t>P12273</t>
  </si>
  <si>
    <t>Prolactin-inducible protein</t>
  </si>
  <si>
    <t>PIP</t>
  </si>
  <si>
    <t>P12314;Q92637</t>
  </si>
  <si>
    <t>High affinity immunoglobulin gamma Fc receptor I;High affinity immunoglobulin gamma Fc receptor IB</t>
  </si>
  <si>
    <t>FCGR1A;FCGR1B</t>
  </si>
  <si>
    <t>P12429</t>
  </si>
  <si>
    <t>Annexin A3</t>
  </si>
  <si>
    <t>ANXA3</t>
  </si>
  <si>
    <t>P12724</t>
  </si>
  <si>
    <t>Eosinophil cationic protein</t>
  </si>
  <si>
    <t>RNASE3</t>
  </si>
  <si>
    <t>P12814</t>
  </si>
  <si>
    <t>Alpha-actinin-1</t>
  </si>
  <si>
    <t>ACTN1</t>
  </si>
  <si>
    <t>P12830</t>
  </si>
  <si>
    <t>Cadherin-1;E-Cad/CTF1;E-Cad/CTF2;E-Cad/CTF3</t>
  </si>
  <si>
    <t>CDH1</t>
  </si>
  <si>
    <t>P13284</t>
  </si>
  <si>
    <t>Gamma-interferon-inducible lysosomal thiol reductase</t>
  </si>
  <si>
    <t>IFI30</t>
  </si>
  <si>
    <t>P13473</t>
  </si>
  <si>
    <t>Lysosome-associated membrane glycoprotein 2</t>
  </si>
  <si>
    <t>LAMP2</t>
  </si>
  <si>
    <t>P13489</t>
  </si>
  <si>
    <t>Ribonuclease inhibitor</t>
  </si>
  <si>
    <t>RNH1</t>
  </si>
  <si>
    <t>P13639</t>
  </si>
  <si>
    <t>Elongation factor 2</t>
  </si>
  <si>
    <t>EEF2</t>
  </si>
  <si>
    <t>P13667</t>
  </si>
  <si>
    <t>Protein disulfide-isomerase A4</t>
  </si>
  <si>
    <t>PDIA4</t>
  </si>
  <si>
    <t>P13671</t>
  </si>
  <si>
    <t>Complement component C6</t>
  </si>
  <si>
    <t>C6</t>
  </si>
  <si>
    <t>P13688</t>
  </si>
  <si>
    <t>Carcinoembryonic antigen-related cell adhesion molecule 1</t>
  </si>
  <si>
    <t>CEACAM1</t>
  </si>
  <si>
    <t>P13727</t>
  </si>
  <si>
    <t>Bone marrow proteoglycan;Eosinophil granule major basic protein</t>
  </si>
  <si>
    <t>PRG2</t>
  </si>
  <si>
    <t>P13796</t>
  </si>
  <si>
    <t>Plastin-2</t>
  </si>
  <si>
    <t>LCP1</t>
  </si>
  <si>
    <t>P13797</t>
  </si>
  <si>
    <t>Plastin-3</t>
  </si>
  <si>
    <t>PLS3</t>
  </si>
  <si>
    <t>P13987</t>
  </si>
  <si>
    <t>CD59 glycoprotein</t>
  </si>
  <si>
    <t>CD59</t>
  </si>
  <si>
    <t>P14174</t>
  </si>
  <si>
    <t>Macrophage migration inhibitory factor</t>
  </si>
  <si>
    <t>MIF</t>
  </si>
  <si>
    <t>P14314</t>
  </si>
  <si>
    <t>Glucosidase 2 subunit beta</t>
  </si>
  <si>
    <t>PRKCSH</t>
  </si>
  <si>
    <t>P14324</t>
  </si>
  <si>
    <t>Farnesyl pyrophosphate synthase</t>
  </si>
  <si>
    <t>FDPS</t>
  </si>
  <si>
    <t>P14384</t>
  </si>
  <si>
    <t>Carboxypeptidase M</t>
  </si>
  <si>
    <t>CPM</t>
  </si>
  <si>
    <t>P14550</t>
  </si>
  <si>
    <t>Alcohol dehydrogenase [NADP(+)]</t>
  </si>
  <si>
    <t>AKR1A1</t>
  </si>
  <si>
    <t>P14618</t>
  </si>
  <si>
    <t>Pyruvate kinase PKM</t>
  </si>
  <si>
    <t>PKM</t>
  </si>
  <si>
    <t>P14625</t>
  </si>
  <si>
    <t>Endoplasmin</t>
  </si>
  <si>
    <t>HSP90B1</t>
  </si>
  <si>
    <t>P14735</t>
  </si>
  <si>
    <t>Insulin-degrading enzyme</t>
  </si>
  <si>
    <t>IDE</t>
  </si>
  <si>
    <t>P14868</t>
  </si>
  <si>
    <t>Aspartate--tRNA ligase, cytoplasmic</t>
  </si>
  <si>
    <t>DARS</t>
  </si>
  <si>
    <t>P14923</t>
  </si>
  <si>
    <t>Junction plakoglobin</t>
  </si>
  <si>
    <t>JUP</t>
  </si>
  <si>
    <t>P15104</t>
  </si>
  <si>
    <t>Glutamine synthetase</t>
  </si>
  <si>
    <t>GLUL</t>
  </si>
  <si>
    <t>P15144</t>
  </si>
  <si>
    <t>Aminopeptidase N</t>
  </si>
  <si>
    <t>ANPEP</t>
  </si>
  <si>
    <t>P15153;P63000;P60763</t>
  </si>
  <si>
    <t>Ras-related C3 botulinum toxin substrate 2;Ras-related C3 botulinum toxin substrate 1;Ras-related C3 botulinum toxin substrate 3</t>
  </si>
  <si>
    <t>RAC2;RAC1;RAC3</t>
  </si>
  <si>
    <t>P15311</t>
  </si>
  <si>
    <t>Ezrin</t>
  </si>
  <si>
    <t>EZR</t>
  </si>
  <si>
    <t>P15328</t>
  </si>
  <si>
    <t>Folate receptor alpha</t>
  </si>
  <si>
    <t>FOLR1</t>
  </si>
  <si>
    <t>P15531;P22392;O60361</t>
  </si>
  <si>
    <t>Nucleoside diphosphate kinase A;Nucleoside diphosphate kinase B;Putative nucleoside diphosphate kinase</t>
  </si>
  <si>
    <t>NME1;NME2;NME2P1</t>
  </si>
  <si>
    <t>P15559</t>
  </si>
  <si>
    <t>NAD(P)H dehydrogenase [quinone] 1</t>
  </si>
  <si>
    <t>NQO1</t>
  </si>
  <si>
    <t>P15586</t>
  </si>
  <si>
    <t>N-acetylglucosamine-6-sulfatase</t>
  </si>
  <si>
    <t>GNS</t>
  </si>
  <si>
    <t>P15814</t>
  </si>
  <si>
    <t>Immunoglobulin lambda-like polypeptide 1</t>
  </si>
  <si>
    <t>IGLL1</t>
  </si>
  <si>
    <t>P15924</t>
  </si>
  <si>
    <t>Desmoplakin</t>
  </si>
  <si>
    <t>DSP</t>
  </si>
  <si>
    <t>P15941</t>
  </si>
  <si>
    <t>Mucin-1;Mucin-1 subunit alpha;Mucin-1 subunit beta</t>
  </si>
  <si>
    <t>MUC1</t>
  </si>
  <si>
    <t>P16050</t>
  </si>
  <si>
    <t>Arachidonate 15-lipoxygenase</t>
  </si>
  <si>
    <t>ALOX15</t>
  </si>
  <si>
    <t>P16070</t>
  </si>
  <si>
    <t>CD44 antigen</t>
  </si>
  <si>
    <t>CD44</t>
  </si>
  <si>
    <t>P16152</t>
  </si>
  <si>
    <t>Carbonyl reductase [NADPH] 1</t>
  </si>
  <si>
    <t>CBR1</t>
  </si>
  <si>
    <t>P16157</t>
  </si>
  <si>
    <t>Ankyrin-1</t>
  </si>
  <si>
    <t>ANK1</t>
  </si>
  <si>
    <t>P16401</t>
  </si>
  <si>
    <t>Histone H1.5</t>
  </si>
  <si>
    <t>HIST1H1B</t>
  </si>
  <si>
    <t>P16452</t>
  </si>
  <si>
    <t>Erythrocyte membrane protein band 4.2</t>
  </si>
  <si>
    <t>EPB42</t>
  </si>
  <si>
    <t>P16615;O14983</t>
  </si>
  <si>
    <t>Sarcoplasmic/endoplasmic reticulum calcium ATPase 2;Sarcoplasmic/endoplasmic reticulum calcium ATPase 1</t>
  </si>
  <si>
    <t>ATP2A2;ATP2A1</t>
  </si>
  <si>
    <t>P16870</t>
  </si>
  <si>
    <t>Carboxypeptidase E</t>
  </si>
  <si>
    <t>CPE</t>
  </si>
  <si>
    <t>P16930</t>
  </si>
  <si>
    <t>Fumarylacetoacetase</t>
  </si>
  <si>
    <t>FAH</t>
  </si>
  <si>
    <t>P67809;Q9Y2T7;P16989</t>
  </si>
  <si>
    <t>Nuclease-sensitive element-binding protein 1;Y-box-binding protein 2;Y-box-binding protein 3</t>
  </si>
  <si>
    <t>YBX1;YBX2;YBX3</t>
  </si>
  <si>
    <t>P17066;P48741</t>
  </si>
  <si>
    <t>Heat shock 70 kDa protein 6;Putative heat shock 70 kDa protein 7</t>
  </si>
  <si>
    <t>HSPA6;HSPA7</t>
  </si>
  <si>
    <t>P17174</t>
  </si>
  <si>
    <t>Aspartate aminotransferase, cytoplasmic</t>
  </si>
  <si>
    <t>GOT1</t>
  </si>
  <si>
    <t>P17655</t>
  </si>
  <si>
    <t>Calpain-2 catalytic subunit</t>
  </si>
  <si>
    <t>CAPN2</t>
  </si>
  <si>
    <t>P17858;P08237</t>
  </si>
  <si>
    <t>ATP-dependent 6-phosphofructokinase, liver type;ATP-dependent 6-phosphofructokinase, muscle type</t>
  </si>
  <si>
    <t>PFKL;PFKM</t>
  </si>
  <si>
    <t>P17900</t>
  </si>
  <si>
    <t>Ganglioside GM2 activator;Ganglioside GM2 activator isoform short</t>
  </si>
  <si>
    <t>GM2A</t>
  </si>
  <si>
    <t>P17931</t>
  </si>
  <si>
    <t>Galectin-3</t>
  </si>
  <si>
    <t>LGALS3</t>
  </si>
  <si>
    <t>P17987</t>
  </si>
  <si>
    <t>T-complex protein 1 subunit alpha</t>
  </si>
  <si>
    <t>TCP1</t>
  </si>
  <si>
    <t>P18031</t>
  </si>
  <si>
    <t>Tyrosine-protein phosphatase non-receptor type 1</t>
  </si>
  <si>
    <t>PTPN1</t>
  </si>
  <si>
    <t>P18065</t>
  </si>
  <si>
    <t>Insulin-like growth factor-binding protein 2</t>
  </si>
  <si>
    <t>IGFBP2</t>
  </si>
  <si>
    <t>P18085</t>
  </si>
  <si>
    <t>ADP-ribosylation factor 4</t>
  </si>
  <si>
    <t>ARF4</t>
  </si>
  <si>
    <t>P18124</t>
  </si>
  <si>
    <t>60S ribosomal protein L7</t>
  </si>
  <si>
    <t>RPL7</t>
  </si>
  <si>
    <t>P18206</t>
  </si>
  <si>
    <t>Vinculin</t>
  </si>
  <si>
    <t>VCL</t>
  </si>
  <si>
    <t>P18428</t>
  </si>
  <si>
    <t>Lipopolysaccharide-binding protein</t>
  </si>
  <si>
    <t>LBP</t>
  </si>
  <si>
    <t>P18669</t>
  </si>
  <si>
    <t>Phosphoglycerate mutase 1</t>
  </si>
  <si>
    <t>PGAM1</t>
  </si>
  <si>
    <t>P19338</t>
  </si>
  <si>
    <t>Nucleolin</t>
  </si>
  <si>
    <t>NCL</t>
  </si>
  <si>
    <t>P19440;P36268;A6NGU5</t>
  </si>
  <si>
    <t>Gamma-glutamyltranspeptidase 1;Gamma-glutamyltranspeptidase 1 heavy chain;Gamma-glutamyltranspeptidase 1 light chain;Inactive gamma-glutamyltranspeptidase 2;Putative gamma-glutamyltranspeptidase 3;Putative gamma-glutamyltranspeptidase 3 heavy chain;Putative gamma-glutamyltranspeptidase 3 light chain</t>
  </si>
  <si>
    <t>GGT1;GGT2;GGT3P</t>
  </si>
  <si>
    <t>P19652</t>
  </si>
  <si>
    <t>Alpha-1-acid glycoprotein 2</t>
  </si>
  <si>
    <t>ORM2</t>
  </si>
  <si>
    <t>P19823</t>
  </si>
  <si>
    <t>Inter-alpha-trypsin inhibitor heavy chain H2</t>
  </si>
  <si>
    <t>ITIH2</t>
  </si>
  <si>
    <t>P19827</t>
  </si>
  <si>
    <t>Inter-alpha-trypsin inhibitor heavy chain H1</t>
  </si>
  <si>
    <t>ITIH1</t>
  </si>
  <si>
    <t>P19971</t>
  </si>
  <si>
    <t>Thymidine phosphorylase</t>
  </si>
  <si>
    <t>TYMP</t>
  </si>
  <si>
    <t>P20061</t>
  </si>
  <si>
    <t>Transcobalamin-1</t>
  </si>
  <si>
    <t>TCN1</t>
  </si>
  <si>
    <t>P20073</t>
  </si>
  <si>
    <t>Annexin A7</t>
  </si>
  <si>
    <t>ANXA7</t>
  </si>
  <si>
    <t>P20142</t>
  </si>
  <si>
    <t>Gastricsin</t>
  </si>
  <si>
    <t>PGC</t>
  </si>
  <si>
    <t>P20160</t>
  </si>
  <si>
    <t>Azurocidin</t>
  </si>
  <si>
    <t>AZU1</t>
  </si>
  <si>
    <t>P20231;Q15661</t>
  </si>
  <si>
    <t>Tryptase beta-2;Tryptase alpha/beta-1</t>
  </si>
  <si>
    <t>TPSB2;TPSAB1</t>
  </si>
  <si>
    <t>P20340;Q9NRW1;Q14964</t>
  </si>
  <si>
    <t>Ras-related protein Rab-6A;Ras-related protein Rab-6B;Ras-related protein Rab-39A</t>
  </si>
  <si>
    <t>RAB6A;RAB6B;RAB39A</t>
  </si>
  <si>
    <t>P20618</t>
  </si>
  <si>
    <t>Proteasome subunit beta type-1</t>
  </si>
  <si>
    <t>PSMB1</t>
  </si>
  <si>
    <t>P20645</t>
  </si>
  <si>
    <t>Cation-dependent mannose-6-phosphate receptor</t>
  </si>
  <si>
    <t>M6PR</t>
  </si>
  <si>
    <t>P20700</t>
  </si>
  <si>
    <t>Lamin-B1</t>
  </si>
  <si>
    <t>LMNB1</t>
  </si>
  <si>
    <t>P20702;Q13349</t>
  </si>
  <si>
    <t>Integrin alpha-X;Integrin alpha-D</t>
  </si>
  <si>
    <t>ITGAX;ITGAD</t>
  </si>
  <si>
    <t>P21281</t>
  </si>
  <si>
    <t>V-type proton ATPase subunit B, brain isoform</t>
  </si>
  <si>
    <t>ATP6V1B2</t>
  </si>
  <si>
    <t>P21333</t>
  </si>
  <si>
    <t>Filamin-A</t>
  </si>
  <si>
    <t>FLNA</t>
  </si>
  <si>
    <t>P21589</t>
  </si>
  <si>
    <t>5-nucleotidase</t>
  </si>
  <si>
    <t>NT5E</t>
  </si>
  <si>
    <t>P21796</t>
  </si>
  <si>
    <t>Voltage-dependent anion-selective channel protein 1</t>
  </si>
  <si>
    <t>VDAC1</t>
  </si>
  <si>
    <t>P21926</t>
  </si>
  <si>
    <t>CD9 antigen</t>
  </si>
  <si>
    <t>CD9</t>
  </si>
  <si>
    <t>P21980</t>
  </si>
  <si>
    <t>Protein-glutamine gamma-glutamyltransferase 2</t>
  </si>
  <si>
    <t>TGM2</t>
  </si>
  <si>
    <t>P22234</t>
  </si>
  <si>
    <t>Multifunctional protein ADE2;Phosphoribosylaminoimidazole-succinocarboxamide synthase;Phosphoribosylaminoimidazole carboxylase</t>
  </si>
  <si>
    <t>PAICS</t>
  </si>
  <si>
    <t>P22314</t>
  </si>
  <si>
    <t>Ubiquitin-like modifier-activating enzyme 1</t>
  </si>
  <si>
    <t>UBA1</t>
  </si>
  <si>
    <t>P22626</t>
  </si>
  <si>
    <t>Heterogeneous nuclear ribonucleoproteins A2/B1</t>
  </si>
  <si>
    <t>HNRNPA2B1</t>
  </si>
  <si>
    <t>P22695</t>
  </si>
  <si>
    <t>Cytochrome b-c1 complex subunit 2, mitochondrial</t>
  </si>
  <si>
    <t>UQCRC2</t>
  </si>
  <si>
    <t>P22735</t>
  </si>
  <si>
    <t>Protein-glutamine gamma-glutamyltransferase K</t>
  </si>
  <si>
    <t>TGM1</t>
  </si>
  <si>
    <t>P22897</t>
  </si>
  <si>
    <t>Macrophage mannose receptor 1</t>
  </si>
  <si>
    <t>MRC1</t>
  </si>
  <si>
    <t>P23083</t>
  </si>
  <si>
    <t>Ig heavy chain V-I region V35</t>
  </si>
  <si>
    <t>P23141</t>
  </si>
  <si>
    <t>Liver carboxylesterase 1</t>
  </si>
  <si>
    <t>CES1</t>
  </si>
  <si>
    <t>P23246</t>
  </si>
  <si>
    <t>Splicing factor, proline- and glutamine-rich</t>
  </si>
  <si>
    <t>SFPQ</t>
  </si>
  <si>
    <t>P23284</t>
  </si>
  <si>
    <t>Peptidyl-prolyl cis-trans isomerase B</t>
  </si>
  <si>
    <t>PPIB</t>
  </si>
  <si>
    <t>P23368</t>
  </si>
  <si>
    <t>NAD-dependent malic enzyme, mitochondrial</t>
  </si>
  <si>
    <t>ME2</t>
  </si>
  <si>
    <t>P23381</t>
  </si>
  <si>
    <t>Tryptophan--tRNA ligase, cytoplasmic;T1-TrpRS;T2-TrpRS</t>
  </si>
  <si>
    <t>WARS</t>
  </si>
  <si>
    <t>P23396</t>
  </si>
  <si>
    <t>40S ribosomal protein S3</t>
  </si>
  <si>
    <t>RPS3</t>
  </si>
  <si>
    <t>P23526</t>
  </si>
  <si>
    <t>Adenosylhomocysteinase</t>
  </si>
  <si>
    <t>AHCY</t>
  </si>
  <si>
    <t>P23528</t>
  </si>
  <si>
    <t>Cofilin-1</t>
  </si>
  <si>
    <t>CFL1</t>
  </si>
  <si>
    <t>P24158</t>
  </si>
  <si>
    <t>Myeloblastin</t>
  </si>
  <si>
    <t>PRTN3</t>
  </si>
  <si>
    <t>P24821</t>
  </si>
  <si>
    <t>Tenascin</t>
  </si>
  <si>
    <t>TNC</t>
  </si>
  <si>
    <t>P25311</t>
  </si>
  <si>
    <t>Zinc-alpha-2-glycoprotein</t>
  </si>
  <si>
    <t>AZGP1</t>
  </si>
  <si>
    <t>P25705</t>
  </si>
  <si>
    <t>ATP synthase subunit alpha, mitochondrial</t>
  </si>
  <si>
    <t>ATP5A1</t>
  </si>
  <si>
    <t>P25774</t>
  </si>
  <si>
    <t>Cathepsin S</t>
  </si>
  <si>
    <t>CTSS</t>
  </si>
  <si>
    <t>P25786</t>
  </si>
  <si>
    <t>Proteasome subunit alpha type-1</t>
  </si>
  <si>
    <t>PSMA1</t>
  </si>
  <si>
    <t>P25788</t>
  </si>
  <si>
    <t>Proteasome subunit alpha type-3</t>
  </si>
  <si>
    <t>PSMA3</t>
  </si>
  <si>
    <t>P25815</t>
  </si>
  <si>
    <t>Protein S100-P</t>
  </si>
  <si>
    <t>S100P</t>
  </si>
  <si>
    <t>P26038</t>
  </si>
  <si>
    <t>Moesin</t>
  </si>
  <si>
    <t>MSN</t>
  </si>
  <si>
    <t>P26373</t>
  </si>
  <si>
    <t>60S ribosomal protein L13</t>
  </si>
  <si>
    <t>RPL13</t>
  </si>
  <si>
    <t>P26447</t>
  </si>
  <si>
    <t>Protein S100-A4</t>
  </si>
  <si>
    <t>S100A4</t>
  </si>
  <si>
    <t>P26641</t>
  </si>
  <si>
    <t>Elongation factor 1-gamma</t>
  </si>
  <si>
    <t>EEF1G</t>
  </si>
  <si>
    <t>P27105</t>
  </si>
  <si>
    <t>Erythrocyte band 7 integral membrane protein</t>
  </si>
  <si>
    <t>STOM</t>
  </si>
  <si>
    <t>P27169</t>
  </si>
  <si>
    <t>Serum paraoxonase/arylesterase 1</t>
  </si>
  <si>
    <t>PON1</t>
  </si>
  <si>
    <t>P27348</t>
  </si>
  <si>
    <t>14-3-3 protein theta</t>
  </si>
  <si>
    <t>YWHAQ</t>
  </si>
  <si>
    <t>P27482</t>
  </si>
  <si>
    <t>Calmodulin-like protein 3</t>
  </si>
  <si>
    <t>CALML3</t>
  </si>
  <si>
    <t>P27487</t>
  </si>
  <si>
    <t>Dipeptidyl peptidase 4;Dipeptidyl peptidase 4 membrane form;Dipeptidyl peptidase 4 soluble form</t>
  </si>
  <si>
    <t>DPP4</t>
  </si>
  <si>
    <t>P27797</t>
  </si>
  <si>
    <t>Calreticulin</t>
  </si>
  <si>
    <t>CALR</t>
  </si>
  <si>
    <t>P27824</t>
  </si>
  <si>
    <t>Calnexin</t>
  </si>
  <si>
    <t>CANX</t>
  </si>
  <si>
    <t>P28062</t>
  </si>
  <si>
    <t>Proteasome subunit beta type-8</t>
  </si>
  <si>
    <t>PSMB8</t>
  </si>
  <si>
    <t>P28065</t>
  </si>
  <si>
    <t>Proteasome subunit beta type-9</t>
  </si>
  <si>
    <t>PSMB9</t>
  </si>
  <si>
    <t>P28066</t>
  </si>
  <si>
    <t>Proteasome subunit alpha type-5</t>
  </si>
  <si>
    <t>PSMA5</t>
  </si>
  <si>
    <t>P28072</t>
  </si>
  <si>
    <t>Proteasome subunit beta type-6</t>
  </si>
  <si>
    <t>PSMB6</t>
  </si>
  <si>
    <t>P28161;P46439;Q03013;P09488;P21266</t>
  </si>
  <si>
    <t>Glutathione S-transferase Mu 2;Glutathione S-transferase Mu 5;Glutathione S-transferase Mu 4;Glutathione S-transferase Mu 1;Glutathione S-transferase Mu 3</t>
  </si>
  <si>
    <t>GSTM2;GSTM5;GSTM4;GSTM1;GSTM3</t>
  </si>
  <si>
    <t>P28482</t>
  </si>
  <si>
    <t>Mitogen-activated protein kinase 1</t>
  </si>
  <si>
    <t>MAPK1</t>
  </si>
  <si>
    <t>P28676</t>
  </si>
  <si>
    <t>Grancalcin</t>
  </si>
  <si>
    <t>GCA</t>
  </si>
  <si>
    <t>P28838</t>
  </si>
  <si>
    <t>Cytosol aminopeptidase</t>
  </si>
  <si>
    <t>LAP3</t>
  </si>
  <si>
    <t>P29218</t>
  </si>
  <si>
    <t>Inositol monophosphatase 1</t>
  </si>
  <si>
    <t>IMPA1</t>
  </si>
  <si>
    <t>P29350</t>
  </si>
  <si>
    <t>Tyrosine-protein phosphatase non-receptor type 6</t>
  </si>
  <si>
    <t>PTPN6</t>
  </si>
  <si>
    <t>P29373</t>
  </si>
  <si>
    <t>Cellular retinoic acid-binding protein 2</t>
  </si>
  <si>
    <t>CRABP2</t>
  </si>
  <si>
    <t>P29401</t>
  </si>
  <si>
    <t>Transketolase</t>
  </si>
  <si>
    <t>TKT</t>
  </si>
  <si>
    <t>P29508</t>
  </si>
  <si>
    <t>Serpin B3</t>
  </si>
  <si>
    <t>SERPINB3</t>
  </si>
  <si>
    <t>P29622</t>
  </si>
  <si>
    <t>Kallistatin</t>
  </si>
  <si>
    <t>SERPINA4</t>
  </si>
  <si>
    <t>P29692</t>
  </si>
  <si>
    <t>Elongation factor 1-delta</t>
  </si>
  <si>
    <t>EEF1D</t>
  </si>
  <si>
    <t>P29966</t>
  </si>
  <si>
    <t>Myristoylated alanine-rich C-kinase substrate</t>
  </si>
  <si>
    <t>MARCKS</t>
  </si>
  <si>
    <t>P29972</t>
  </si>
  <si>
    <t>Aquaporin-1</t>
  </si>
  <si>
    <t>AQP1</t>
  </si>
  <si>
    <t>P30038</t>
  </si>
  <si>
    <t>Delta-1-pyrroline-5-carboxylate dehydrogenase, mitochondrial</t>
  </si>
  <si>
    <t>ALDH4A1</t>
  </si>
  <si>
    <t>P30039</t>
  </si>
  <si>
    <t>Phenazine biosynthesis-like domain-containing protein</t>
  </si>
  <si>
    <t>PBLD</t>
  </si>
  <si>
    <t>P30041</t>
  </si>
  <si>
    <t>Peroxiredoxin-6</t>
  </si>
  <si>
    <t>PRDX6</t>
  </si>
  <si>
    <t>P30043</t>
  </si>
  <si>
    <t>Flavin reductase (NADPH)</t>
  </si>
  <si>
    <t>BLVRB</t>
  </si>
  <si>
    <t>P30044</t>
  </si>
  <si>
    <t>Peroxiredoxin-5, mitochondrial</t>
  </si>
  <si>
    <t>PRDX5</t>
  </si>
  <si>
    <t>P30048</t>
  </si>
  <si>
    <t>Thioredoxin-dependent peroxide reductase, mitochondrial</t>
  </si>
  <si>
    <t>PRDX3</t>
  </si>
  <si>
    <t>P30049</t>
  </si>
  <si>
    <t>ATP synthase subunit delta, mitochondrial</t>
  </si>
  <si>
    <t>ATP5D</t>
  </si>
  <si>
    <t>P30085</t>
  </si>
  <si>
    <t>UMP-CMP kinase</t>
  </si>
  <si>
    <t>CMPK1</t>
  </si>
  <si>
    <t>P30086</t>
  </si>
  <si>
    <t>Phosphatidylethanolamine-binding protein 1;Hippocampal cholinergic neurostimulating peptide</t>
  </si>
  <si>
    <t>PEBP1</t>
  </si>
  <si>
    <t>P30101</t>
  </si>
  <si>
    <t>Protein disulfide-isomerase A3</t>
  </si>
  <si>
    <t>PDIA3</t>
  </si>
  <si>
    <t>P30153</t>
  </si>
  <si>
    <t>Serine/threonine-protein phosphatase 2A 65 kDa regulatory subunit A alpha isoform</t>
  </si>
  <si>
    <t>PPP2R1A</t>
  </si>
  <si>
    <t>P30626</t>
  </si>
  <si>
    <t>Sorcin</t>
  </si>
  <si>
    <t>SRI</t>
  </si>
  <si>
    <t>P30740</t>
  </si>
  <si>
    <t>Leukocyte elastase inhibitor</t>
  </si>
  <si>
    <t>SERPINB1</t>
  </si>
  <si>
    <t>P30838</t>
  </si>
  <si>
    <t>Aldehyde dehydrogenase, dimeric NADP-preferring</t>
  </si>
  <si>
    <t>ALDH3A1</t>
  </si>
  <si>
    <t>P31025;Q5VSP4</t>
  </si>
  <si>
    <t>Lipocalin-1;Putative lipocalin 1-like protein 1</t>
  </si>
  <si>
    <t>LCN1;LCN1P1</t>
  </si>
  <si>
    <t>P31146</t>
  </si>
  <si>
    <t>Coronin-1A</t>
  </si>
  <si>
    <t>CORO1A</t>
  </si>
  <si>
    <t>P31151;Q86SG5</t>
  </si>
  <si>
    <t>Protein S100-A7;Protein S100-A7A</t>
  </si>
  <si>
    <t>S100A7;S100A7A</t>
  </si>
  <si>
    <t>P31153</t>
  </si>
  <si>
    <t>S-adenosylmethionine synthase isoform type-2</t>
  </si>
  <si>
    <t>MAT2A</t>
  </si>
  <si>
    <t>P31930</t>
  </si>
  <si>
    <t>Cytochrome b-c1 complex subunit 1, mitochondrial</t>
  </si>
  <si>
    <t>UQCRC1</t>
  </si>
  <si>
    <t>P55795;P31943</t>
  </si>
  <si>
    <t>Heterogeneous nuclear ribonucleoprotein H2;Heterogeneous nuclear ribonucleoprotein H;Heterogeneous nuclear ribonucleoprotein H, N-terminally processed</t>
  </si>
  <si>
    <t>HNRNPH2;HNRNPH1</t>
  </si>
  <si>
    <t>P31944</t>
  </si>
  <si>
    <t>Caspase-14;Caspase-14 subunit p17, mature form;Caspase-14 subunit p10, mature form;Caspase-14 subunit p20, intermediate form;Caspase-14 subunit p8, intermediate form</t>
  </si>
  <si>
    <t>CASP14</t>
  </si>
  <si>
    <t>P31946</t>
  </si>
  <si>
    <t>14-3-3 protein beta/alpha;14-3-3 protein beta/alpha, N-terminally processed</t>
  </si>
  <si>
    <t>YWHAB</t>
  </si>
  <si>
    <t>P31947</t>
  </si>
  <si>
    <t>14-3-3 protein sigma</t>
  </si>
  <si>
    <t>SFN</t>
  </si>
  <si>
    <t>P31948</t>
  </si>
  <si>
    <t>Stress-induced-phosphoprotein 1</t>
  </si>
  <si>
    <t>STIP1</t>
  </si>
  <si>
    <t>P31949</t>
  </si>
  <si>
    <t>Protein S100-A11;Protein S100-A11, N-terminally processed</t>
  </si>
  <si>
    <t>S100A11</t>
  </si>
  <si>
    <t>P31997</t>
  </si>
  <si>
    <t>Carcinoembryonic antigen-related cell adhesion molecule 8</t>
  </si>
  <si>
    <t>CEACAM8</t>
  </si>
  <si>
    <t>P32119</t>
  </si>
  <si>
    <t>Peroxiredoxin-2</t>
  </si>
  <si>
    <t>PRDX2</t>
  </si>
  <si>
    <t>P33241</t>
  </si>
  <si>
    <t>Lymphocyte-specific protein 1</t>
  </si>
  <si>
    <t>LSP1</t>
  </si>
  <si>
    <t>P34810</t>
  </si>
  <si>
    <t>Macrosialin</t>
  </si>
  <si>
    <t>CD68</t>
  </si>
  <si>
    <t>P34932</t>
  </si>
  <si>
    <t>Heat shock 70 kDa protein 4</t>
  </si>
  <si>
    <t>HSPA4</t>
  </si>
  <si>
    <t>P35030</t>
  </si>
  <si>
    <t>Trypsin-3</t>
  </si>
  <si>
    <t>PRSS3</t>
  </si>
  <si>
    <t>P35232</t>
  </si>
  <si>
    <t>Prohibitin</t>
  </si>
  <si>
    <t>PHB</t>
  </si>
  <si>
    <t>P35237</t>
  </si>
  <si>
    <t>Serpin B6</t>
  </si>
  <si>
    <t>SERPINB6</t>
  </si>
  <si>
    <t>P35247</t>
  </si>
  <si>
    <t>Pulmonary surfactant-associated protein D</t>
  </si>
  <si>
    <t>SFTPD</t>
  </si>
  <si>
    <t>P35268</t>
  </si>
  <si>
    <t>60S ribosomal protein L22</t>
  </si>
  <si>
    <t>RPL22</t>
  </si>
  <si>
    <t>P35270</t>
  </si>
  <si>
    <t>Sepiapterin reductase</t>
  </si>
  <si>
    <t>SPR</t>
  </si>
  <si>
    <t>P35542</t>
  </si>
  <si>
    <t>Serum amyloid A-4 protein</t>
  </si>
  <si>
    <t>SAA4</t>
  </si>
  <si>
    <t>P35579</t>
  </si>
  <si>
    <t>Myosin-9</t>
  </si>
  <si>
    <t>MYH9</t>
  </si>
  <si>
    <t>P35606</t>
  </si>
  <si>
    <t>Coatomer subunit beta</t>
  </si>
  <si>
    <t>COPB2</t>
  </si>
  <si>
    <t>P35754</t>
  </si>
  <si>
    <t>Glutaredoxin-1</t>
  </si>
  <si>
    <t>GLRX</t>
  </si>
  <si>
    <t>P35998</t>
  </si>
  <si>
    <t>26S protease regulatory subunit 7</t>
  </si>
  <si>
    <t>PSMC2</t>
  </si>
  <si>
    <t>P36222</t>
  </si>
  <si>
    <t>Chitinase-3-like protein 1</t>
  </si>
  <si>
    <t>CHI3L1</t>
  </si>
  <si>
    <t>P36543</t>
  </si>
  <si>
    <t>V-type proton ATPase subunit E 1</t>
  </si>
  <si>
    <t>ATP6V1E1</t>
  </si>
  <si>
    <t>P36578</t>
  </si>
  <si>
    <t>60S ribosomal protein L4</t>
  </si>
  <si>
    <t>RPL4</t>
  </si>
  <si>
    <t>P36871</t>
  </si>
  <si>
    <t>Phosphoglucomutase-1</t>
  </si>
  <si>
    <t>PGM1</t>
  </si>
  <si>
    <t>P36952</t>
  </si>
  <si>
    <t>Serpin B5</t>
  </si>
  <si>
    <t>SERPINB5</t>
  </si>
  <si>
    <t>P36955</t>
  </si>
  <si>
    <t>Pigment epithelium-derived factor</t>
  </si>
  <si>
    <t>SERPINF1</t>
  </si>
  <si>
    <t>P36957</t>
  </si>
  <si>
    <t>Dihydrolipoyllysine-residue succinyltransferase component of 2-oxoglutarate dehydrogenase complex, mitochondrial</t>
  </si>
  <si>
    <t>DLST</t>
  </si>
  <si>
    <t>P36980</t>
  </si>
  <si>
    <t>Complement factor H-related protein 2</t>
  </si>
  <si>
    <t>CFHR2</t>
  </si>
  <si>
    <t>P37802</t>
  </si>
  <si>
    <t>Transgelin-2</t>
  </si>
  <si>
    <t>TAGLN2</t>
  </si>
  <si>
    <t>P37837</t>
  </si>
  <si>
    <t>Transaldolase</t>
  </si>
  <si>
    <t>TALDO1</t>
  </si>
  <si>
    <t>P38606</t>
  </si>
  <si>
    <t>V-type proton ATPase catalytic subunit A</t>
  </si>
  <si>
    <t>ATP6V1A</t>
  </si>
  <si>
    <t>P38646</t>
  </si>
  <si>
    <t>Stress-70 protein, mitochondrial</t>
  </si>
  <si>
    <t>HSPA9</t>
  </si>
  <si>
    <t>P39019</t>
  </si>
  <si>
    <t>40S ribosomal protein S19</t>
  </si>
  <si>
    <t>RPS19</t>
  </si>
  <si>
    <t>P39060</t>
  </si>
  <si>
    <t>Collagen alpha-1(XVIII) chain;Endostatin</t>
  </si>
  <si>
    <t>COL18A1</t>
  </si>
  <si>
    <t>P40121</t>
  </si>
  <si>
    <t>Macrophage-capping protein</t>
  </si>
  <si>
    <t>CAPG</t>
  </si>
  <si>
    <t>P40199</t>
  </si>
  <si>
    <t>Carcinoembryonic antigen-related cell adhesion molecule 6</t>
  </si>
  <si>
    <t>CEACAM6</t>
  </si>
  <si>
    <t>P40227;Q92526</t>
  </si>
  <si>
    <t>T-complex protein 1 subunit zeta;T-complex protein 1 subunit zeta-2</t>
  </si>
  <si>
    <t>CCT6A;CCT6B</t>
  </si>
  <si>
    <t>P40429;Q6NVV1</t>
  </si>
  <si>
    <t>60S ribosomal protein L13a;Putative 60S ribosomal protein L13a protein RPL13AP3</t>
  </si>
  <si>
    <t>RPL13A;RPL13AP3</t>
  </si>
  <si>
    <t>P40925</t>
  </si>
  <si>
    <t>Malate dehydrogenase, cytoplasmic</t>
  </si>
  <si>
    <t>MDH1</t>
  </si>
  <si>
    <t>P40926</t>
  </si>
  <si>
    <t>Malate dehydrogenase, mitochondrial</t>
  </si>
  <si>
    <t>MDH2</t>
  </si>
  <si>
    <t>Q2VIR3;P41091</t>
  </si>
  <si>
    <t>Putative eukaryotic translation initiation factor 2 subunit 3-like protein;Eukaryotic translation initiation factor 2 subunit 3</t>
  </si>
  <si>
    <t>EIF2S3L;EIF2S3</t>
  </si>
  <si>
    <t>P41222</t>
  </si>
  <si>
    <t>Prostaglandin-H2 D-isomerase</t>
  </si>
  <si>
    <t>PTGDS</t>
  </si>
  <si>
    <t>P41252</t>
  </si>
  <si>
    <t>Isoleucine--tRNA ligase, cytoplasmic</t>
  </si>
  <si>
    <t>IARS</t>
  </si>
  <si>
    <t>P42357</t>
  </si>
  <si>
    <t>Histidine ammonia-lyase</t>
  </si>
  <si>
    <t>HAL</t>
  </si>
  <si>
    <t>P43353</t>
  </si>
  <si>
    <t>Aldehyde dehydrogenase family 3 member B1</t>
  </si>
  <si>
    <t>ALDH3B1</t>
  </si>
  <si>
    <t>P46776</t>
  </si>
  <si>
    <t>60S ribosomal protein L27a</t>
  </si>
  <si>
    <t>RPL27A</t>
  </si>
  <si>
    <t>P46781</t>
  </si>
  <si>
    <t>40S ribosomal protein S9</t>
  </si>
  <si>
    <t>RPS9</t>
  </si>
  <si>
    <t>P46940</t>
  </si>
  <si>
    <t>Ras GTPase-activating-like protein IQGAP1</t>
  </si>
  <si>
    <t>IQGAP1</t>
  </si>
  <si>
    <t>P47755</t>
  </si>
  <si>
    <t>F-actin-capping protein subunit alpha-2</t>
  </si>
  <si>
    <t>CAPZA2</t>
  </si>
  <si>
    <t>P47756</t>
  </si>
  <si>
    <t>F-actin-capping protein subunit beta</t>
  </si>
  <si>
    <t>CAPZB</t>
  </si>
  <si>
    <t>P47929</t>
  </si>
  <si>
    <t>Galectin-7</t>
  </si>
  <si>
    <t>LGALS7</t>
  </si>
  <si>
    <t>P48147</t>
  </si>
  <si>
    <t>Prolyl endopeptidase</t>
  </si>
  <si>
    <t>PREP</t>
  </si>
  <si>
    <t>P48594</t>
  </si>
  <si>
    <t>Serpin B4</t>
  </si>
  <si>
    <t>SERPINB4</t>
  </si>
  <si>
    <t>P48637</t>
  </si>
  <si>
    <t>Glutathione synthetase</t>
  </si>
  <si>
    <t>GSS</t>
  </si>
  <si>
    <t>P49189</t>
  </si>
  <si>
    <t>4-trimethylaminobutyraldehyde dehydrogenase</t>
  </si>
  <si>
    <t>ALDH9A1</t>
  </si>
  <si>
    <t>P49247</t>
  </si>
  <si>
    <t>Ribose-5-phosphate isomerase</t>
  </si>
  <si>
    <t>RPIA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49368</t>
  </si>
  <si>
    <t>T-complex protein 1 subunit gamma</t>
  </si>
  <si>
    <t>CCT3</t>
  </si>
  <si>
    <t>P49588</t>
  </si>
  <si>
    <t>Alanine--tRNA ligase, cytoplasmic</t>
  </si>
  <si>
    <t>AARS</t>
  </si>
  <si>
    <t>P49721</t>
  </si>
  <si>
    <t>Proteasome subunit beta type-2</t>
  </si>
  <si>
    <t>PSMB2</t>
  </si>
  <si>
    <t>P49913</t>
  </si>
  <si>
    <t>Cathelicidin antimicrobial peptide;Antibacterial protein FALL-39;Antibacterial protein LL-37</t>
  </si>
  <si>
    <t>CAMP</t>
  </si>
  <si>
    <t>P50395</t>
  </si>
  <si>
    <t>Rab GDP dissociation inhibitor beta</t>
  </si>
  <si>
    <t>GDI2</t>
  </si>
  <si>
    <t>P50452</t>
  </si>
  <si>
    <t>Serpin B8</t>
  </si>
  <si>
    <t>SERPINB8</t>
  </si>
  <si>
    <t>Q8IZP2;P50502;Q8NFI4</t>
  </si>
  <si>
    <t>Putative protein FAM10A4;Hsc70-interacting protein;Putative protein FAM10A5</t>
  </si>
  <si>
    <t>ST13P4;ST13;ST13P5</t>
  </si>
  <si>
    <t>P50552</t>
  </si>
  <si>
    <t>Vasodilator-stimulated phosphoprotein</t>
  </si>
  <si>
    <t>VASP</t>
  </si>
  <si>
    <t>P50914</t>
  </si>
  <si>
    <t>60S ribosomal protein L14</t>
  </si>
  <si>
    <t>RPL14</t>
  </si>
  <si>
    <t>P50990</t>
  </si>
  <si>
    <t>T-complex protein 1 subunit theta</t>
  </si>
  <si>
    <t>CCT8</t>
  </si>
  <si>
    <t>P50991</t>
  </si>
  <si>
    <t>T-complex protein 1 subunit delta</t>
  </si>
  <si>
    <t>CCT4</t>
  </si>
  <si>
    <t>P50995</t>
  </si>
  <si>
    <t>Annexin A11</t>
  </si>
  <si>
    <t>ANXA11</t>
  </si>
  <si>
    <t>P51148;P61020</t>
  </si>
  <si>
    <t>Ras-related protein Rab-5C;Ras-related protein Rab-5B</t>
  </si>
  <si>
    <t>RAB5C;RAB5B</t>
  </si>
  <si>
    <t>P51149</t>
  </si>
  <si>
    <t>Ras-related protein Rab-7a</t>
  </si>
  <si>
    <t>RAB7A</t>
  </si>
  <si>
    <t>P51153;Q92930;P61006;P59190;P20337;O95716;P20336;Q96E17</t>
  </si>
  <si>
    <t>Ras-related protein Rab-13;Ras-related protein Rab-8B;Ras-related protein Rab-8A;Ras-related protein Rab-15;Ras-related protein Rab-3B;Ras-related protein Rab-3D;Ras-related protein Rab-3A;Ras-related protein Rab-3C</t>
  </si>
  <si>
    <t>RAB13;RAB8B;RAB8A;RAB15;RAB3B;RAB3D;RAB3A;RAB3C</t>
  </si>
  <si>
    <t>P51512</t>
  </si>
  <si>
    <t>Matrix metalloproteinase-16</t>
  </si>
  <si>
    <t>MMP16</t>
  </si>
  <si>
    <t>P51553</t>
  </si>
  <si>
    <t>Isocitrate dehydrogenase [NAD] subunit gamma, mitochondrial</t>
  </si>
  <si>
    <t>IDH3G</t>
  </si>
  <si>
    <t>P51571</t>
  </si>
  <si>
    <t>Translocon-associated protein subunit delta</t>
  </si>
  <si>
    <t>SSR4</t>
  </si>
  <si>
    <t>P51648</t>
  </si>
  <si>
    <t>Fatty aldehyde dehydrogenase</t>
  </si>
  <si>
    <t>ALDH3A2</t>
  </si>
  <si>
    <t>P51659</t>
  </si>
  <si>
    <t>Peroxisomal multifunctional enzyme type 2;(3R)-hydroxyacyl-CoA dehydrogenase;Enoyl-CoA hydratase 2</t>
  </si>
  <si>
    <t>HSD17B4</t>
  </si>
  <si>
    <t>P51857</t>
  </si>
  <si>
    <t>3-oxo-5-beta-steroid 4-dehydrogenase</t>
  </si>
  <si>
    <t>AKR1D1</t>
  </si>
  <si>
    <t>P51991</t>
  </si>
  <si>
    <t>Heterogeneous nuclear ribonucleoprotein A3</t>
  </si>
  <si>
    <t>HNRNPA3</t>
  </si>
  <si>
    <t>P52209</t>
  </si>
  <si>
    <t>6-phosphogluconate dehydrogenase, decarboxylating</t>
  </si>
  <si>
    <t>PGD</t>
  </si>
  <si>
    <t>P52272</t>
  </si>
  <si>
    <t>Heterogeneous nuclear ribonucleoprotein M</t>
  </si>
  <si>
    <t>HNRNPM</t>
  </si>
  <si>
    <t>P52565</t>
  </si>
  <si>
    <t>Rho GDP-dissociation inhibitor 1</t>
  </si>
  <si>
    <t>ARHGDIA</t>
  </si>
  <si>
    <t>P52566</t>
  </si>
  <si>
    <t>Rho GDP-dissociation inhibitor 2</t>
  </si>
  <si>
    <t>ARHGDIB</t>
  </si>
  <si>
    <t>P52790</t>
  </si>
  <si>
    <t>Hexokinase-3</t>
  </si>
  <si>
    <t>HK3</t>
  </si>
  <si>
    <t>P52895</t>
  </si>
  <si>
    <t>Aldo-keto reductase family 1 member C2</t>
  </si>
  <si>
    <t>AKR1C2</t>
  </si>
  <si>
    <t>P52907</t>
  </si>
  <si>
    <t>F-actin-capping protein subunit alpha-1</t>
  </si>
  <si>
    <t>CAPZA1</t>
  </si>
  <si>
    <t>P53634</t>
  </si>
  <si>
    <t>Dipeptidyl peptidase 1;Dipeptidyl peptidase 1 exclusion domain chain;Dipeptidyl peptidase 1 heavy chain;Dipeptidyl peptidase 1 light chain</t>
  </si>
  <si>
    <t>CTSC</t>
  </si>
  <si>
    <t>P53999</t>
  </si>
  <si>
    <t>Activated RNA polymerase II transcriptional coactivator p15</t>
  </si>
  <si>
    <t>SUB1</t>
  </si>
  <si>
    <t>P54793</t>
  </si>
  <si>
    <t>Arylsulfatase F</t>
  </si>
  <si>
    <t>ARSF</t>
  </si>
  <si>
    <t>P54920</t>
  </si>
  <si>
    <t>Alpha-soluble NSF attachment protein</t>
  </si>
  <si>
    <t>NAPA</t>
  </si>
  <si>
    <t>P55058</t>
  </si>
  <si>
    <t>Phospholipid transfer protein</t>
  </si>
  <si>
    <t>PLTP</t>
  </si>
  <si>
    <t>P55072</t>
  </si>
  <si>
    <t>Transitional endoplasmic reticulum ATPase</t>
  </si>
  <si>
    <t>VCP</t>
  </si>
  <si>
    <t>P55084</t>
  </si>
  <si>
    <t>Trifunctional enzyme subunit beta, mitochondrial;3-ketoacyl-CoA thiolase</t>
  </si>
  <si>
    <t>HADHB</t>
  </si>
  <si>
    <t>P55774</t>
  </si>
  <si>
    <t>C-C motif chemokine 18;CCL18(1-68);CCL18(3-69);CCL18(4-69)</t>
  </si>
  <si>
    <t>CCL18</t>
  </si>
  <si>
    <t>P55786</t>
  </si>
  <si>
    <t>Puromycin-sensitive aminopeptidase</t>
  </si>
  <si>
    <t>NPEPPS</t>
  </si>
  <si>
    <t>Q6EEV6;P61956;P55854</t>
  </si>
  <si>
    <t>Small ubiquitin-related modifier 4;Small ubiquitin-related modifier 2;Small ubiquitin-related modifier 3</t>
  </si>
  <si>
    <t>SUMO4;SUMO2;SUMO3</t>
  </si>
  <si>
    <t>P56470</t>
  </si>
  <si>
    <t>Galectin-4</t>
  </si>
  <si>
    <t>LGALS4</t>
  </si>
  <si>
    <t>P57737</t>
  </si>
  <si>
    <t>Coronin-7</t>
  </si>
  <si>
    <t>CORO7</t>
  </si>
  <si>
    <t>P59666;P59665</t>
  </si>
  <si>
    <t>Neutrophil defensin 3;HP 3-56;Neutrophil defensin 2;Neutrophil defensin 1;HP 1-56;Neutrophil defensin 2</t>
  </si>
  <si>
    <t>DEFA3;DEFA1</t>
  </si>
  <si>
    <t>P59998</t>
  </si>
  <si>
    <t>Actin-related protein 2/3 complex subunit 4</t>
  </si>
  <si>
    <t>ARPC4</t>
  </si>
  <si>
    <t>P60174</t>
  </si>
  <si>
    <t>Triosephosphate isomerase</t>
  </si>
  <si>
    <t>TPI1</t>
  </si>
  <si>
    <t>P60660</t>
  </si>
  <si>
    <t>Myosin light polypeptide 6</t>
  </si>
  <si>
    <t>MYL6</t>
  </si>
  <si>
    <t>P60709;P63261</t>
  </si>
  <si>
    <t>Actin, cytoplasmic 1;Actin, cytoplasmic 1, N-terminally processed;Actin, cytoplasmic 2;Actin, cytoplasmic 2, N-terminally processed</t>
  </si>
  <si>
    <t>ACTB;ACTG1</t>
  </si>
  <si>
    <t>P60842;Q14240</t>
  </si>
  <si>
    <t>Eukaryotic initiation factor 4A-I;Eukaryotic initiation factor 4A-II;Eukaryotic initiation factor 4A-II, N-terminally processed</t>
  </si>
  <si>
    <t>EIF4A1;EIF4A2</t>
  </si>
  <si>
    <t>P60866</t>
  </si>
  <si>
    <t>40S ribosomal protein S20</t>
  </si>
  <si>
    <t>RPS20</t>
  </si>
  <si>
    <t>P60900</t>
  </si>
  <si>
    <t>Proteasome subunit alpha type-6</t>
  </si>
  <si>
    <t>PSMA6</t>
  </si>
  <si>
    <t>P60903</t>
  </si>
  <si>
    <t>Protein S100-A10</t>
  </si>
  <si>
    <t>S100A10</t>
  </si>
  <si>
    <t>P60953</t>
  </si>
  <si>
    <t>Cell division control protein 42 homolog</t>
  </si>
  <si>
    <t>CDC42</t>
  </si>
  <si>
    <t>P60981</t>
  </si>
  <si>
    <t>Destrin</t>
  </si>
  <si>
    <t>DSTN</t>
  </si>
  <si>
    <t>P61019;Q8WUD1</t>
  </si>
  <si>
    <t>Ras-related protein Rab-2A;Ras-related protein Rab-2B</t>
  </si>
  <si>
    <t>RAB2A;RAB2B</t>
  </si>
  <si>
    <t>P61026</t>
  </si>
  <si>
    <t>Ras-related protein Rab-10</t>
  </si>
  <si>
    <t>RAB10</t>
  </si>
  <si>
    <t>P61106</t>
  </si>
  <si>
    <t>Ras-related protein Rab-14</t>
  </si>
  <si>
    <t>RAB14</t>
  </si>
  <si>
    <t>P61158</t>
  </si>
  <si>
    <t>Actin-related protein 3</t>
  </si>
  <si>
    <t>ACTR3</t>
  </si>
  <si>
    <t>P61160</t>
  </si>
  <si>
    <t>Actin-related protein 2</t>
  </si>
  <si>
    <t>ACTR2</t>
  </si>
  <si>
    <t>P61204;P84077</t>
  </si>
  <si>
    <t>ADP-ribosylation factor 3;ADP-ribosylation factor 1</t>
  </si>
  <si>
    <t>ARF3;ARF1</t>
  </si>
  <si>
    <t>P61221</t>
  </si>
  <si>
    <t>ATP-binding cassette sub-family E member 1</t>
  </si>
  <si>
    <t>ABCE1</t>
  </si>
  <si>
    <t>P61224;P62834</t>
  </si>
  <si>
    <t>Ras-related protein Rap-1b;Ras-related protein Rap-1A</t>
  </si>
  <si>
    <t>RAP1B;RAP1A</t>
  </si>
  <si>
    <t>P61619;Q9H9S3</t>
  </si>
  <si>
    <t>Protein transport protein Sec61 subunit alpha isoform 1;Protein transport protein Sec61 subunit alpha isoform 2</t>
  </si>
  <si>
    <t>SEC61A1;SEC61A2</t>
  </si>
  <si>
    <t>P61626</t>
  </si>
  <si>
    <t>Lysozyme C</t>
  </si>
  <si>
    <t>LYZ</t>
  </si>
  <si>
    <t>P61769</t>
  </si>
  <si>
    <t>Beta-2-microglobulin;Beta-2-microglobulin form pI 5.3</t>
  </si>
  <si>
    <t>B2M</t>
  </si>
  <si>
    <t>P61803</t>
  </si>
  <si>
    <t>Dolichyl-diphosphooligosaccharide--protein glycosyltransferase subunit DAD1</t>
  </si>
  <si>
    <t>DAD1</t>
  </si>
  <si>
    <t>P61916</t>
  </si>
  <si>
    <t>Epididymal secretory protein E1</t>
  </si>
  <si>
    <t>NPC2</t>
  </si>
  <si>
    <t>P61978</t>
  </si>
  <si>
    <t>Heterogeneous nuclear ribonucleoprotein K</t>
  </si>
  <si>
    <t>HNRNPK</t>
  </si>
  <si>
    <t>P61981</t>
  </si>
  <si>
    <t>14-3-3 protein gamma;14-3-3 protein gamma, N-terminally processed</t>
  </si>
  <si>
    <t>YWHAG</t>
  </si>
  <si>
    <t>P62241</t>
  </si>
  <si>
    <t>40S ribosomal protein S8</t>
  </si>
  <si>
    <t>RPS8</t>
  </si>
  <si>
    <t>P62249</t>
  </si>
  <si>
    <t>40S ribosomal protein S16</t>
  </si>
  <si>
    <t>RPS16</t>
  </si>
  <si>
    <t>P62258</t>
  </si>
  <si>
    <t>14-3-3 protein epsilon</t>
  </si>
  <si>
    <t>YWHAE</t>
  </si>
  <si>
    <t>P62263</t>
  </si>
  <si>
    <t>40S ribosomal protein S14</t>
  </si>
  <si>
    <t>RPS14</t>
  </si>
  <si>
    <t>P62269</t>
  </si>
  <si>
    <t>40S ribosomal protein S18</t>
  </si>
  <si>
    <t>RPS18</t>
  </si>
  <si>
    <t>P62318</t>
  </si>
  <si>
    <t>Small nuclear ribonucleoprotein Sm D3</t>
  </si>
  <si>
    <t>SNRPD3</t>
  </si>
  <si>
    <t>P62328</t>
  </si>
  <si>
    <t>Thymosin beta-4;Hematopoietic system regulatory peptide</t>
  </si>
  <si>
    <t>TMSB4X</t>
  </si>
  <si>
    <t>P62424</t>
  </si>
  <si>
    <t>60S ribosomal protein L7a</t>
  </si>
  <si>
    <t>RPL7A</t>
  </si>
  <si>
    <t>Q15907;P62491</t>
  </si>
  <si>
    <t>Ras-related protein Rab-11B;Ras-related protein Rab-11A</t>
  </si>
  <si>
    <t>RAB11B;RAB11A</t>
  </si>
  <si>
    <t>P62701</t>
  </si>
  <si>
    <t>40S ribosomal protein S4, X isoform</t>
  </si>
  <si>
    <t>RPS4X</t>
  </si>
  <si>
    <t>P63267;P68133;P68032;P62736</t>
  </si>
  <si>
    <t>Actin, gamma-enteric smooth muscle;Actin, alpha skeletal muscle;Actin, alpha cardiac muscle 1;Actin, aortic smooth muscle</t>
  </si>
  <si>
    <t>ACTG2;ACTA1;ACTC1;ACTA2</t>
  </si>
  <si>
    <t>P62753</t>
  </si>
  <si>
    <t>40S ribosomal protein S6</t>
  </si>
  <si>
    <t>RPS6</t>
  </si>
  <si>
    <t>P62805</t>
  </si>
  <si>
    <t>Histone H4</t>
  </si>
  <si>
    <t>HIST1H4A</t>
  </si>
  <si>
    <t>P62826</t>
  </si>
  <si>
    <t>GTP-binding nuclear protein Ran</t>
  </si>
  <si>
    <t>RAN</t>
  </si>
  <si>
    <t>P62847</t>
  </si>
  <si>
    <t>40S ribosomal protein S24</t>
  </si>
  <si>
    <t>RPS24</t>
  </si>
  <si>
    <t>P62851</t>
  </si>
  <si>
    <t>40S ribosomal protein S25</t>
  </si>
  <si>
    <t>RPS25</t>
  </si>
  <si>
    <t>P62857</t>
  </si>
  <si>
    <t>40S ribosomal protein S28</t>
  </si>
  <si>
    <t>RPS28</t>
  </si>
  <si>
    <t>P62873</t>
  </si>
  <si>
    <t>Guanine nucleotide-binding protein G(I)/G(S)/G(T) subunit beta-1</t>
  </si>
  <si>
    <t>GNB1</t>
  </si>
  <si>
    <t>Q9HAV0;P62879</t>
  </si>
  <si>
    <t>Guanine nucleotide-binding protein subunit beta-4;Guanine nucleotide-binding protein G(I)/G(S)/G(T) subunit beta-2</t>
  </si>
  <si>
    <t>GNB4;GNB2</t>
  </si>
  <si>
    <t>P62899</t>
  </si>
  <si>
    <t>60S ribosomal protein L31</t>
  </si>
  <si>
    <t>RPL31</t>
  </si>
  <si>
    <t>P62913</t>
  </si>
  <si>
    <t>60S ribosomal protein L11</t>
  </si>
  <si>
    <t>RPL11</t>
  </si>
  <si>
    <t>P62917</t>
  </si>
  <si>
    <t>60S ribosomal protein L8</t>
  </si>
  <si>
    <t>RPL8</t>
  </si>
  <si>
    <t>P62937</t>
  </si>
  <si>
    <t>Peptidyl-prolyl cis-trans isomerase A;Peptidyl-prolyl cis-trans isomerase A, N-terminally processed</t>
  </si>
  <si>
    <t>PPIA</t>
  </si>
  <si>
    <t>P62942</t>
  </si>
  <si>
    <t>Peptidyl-prolyl cis-trans isomerase FKBP1A</t>
  </si>
  <si>
    <t>FKBP1A</t>
  </si>
  <si>
    <t>P62993</t>
  </si>
  <si>
    <t>Growth factor receptor-bound protein 2</t>
  </si>
  <si>
    <t>GRB2</t>
  </si>
  <si>
    <t>P63104</t>
  </si>
  <si>
    <t>14-3-3 protein zeta/delta</t>
  </si>
  <si>
    <t>YWHAZ</t>
  </si>
  <si>
    <t>P63244</t>
  </si>
  <si>
    <t>Guanine nucleotide-binding protein subunit beta-2-like 1;Guanine nucleotide-binding protein subunit beta-2-like 1, N-terminally processed</t>
  </si>
  <si>
    <t>GNB2L1</t>
  </si>
  <si>
    <t>P63313</t>
  </si>
  <si>
    <t>Thymosin beta-10</t>
  </si>
  <si>
    <t>TMSB10</t>
  </si>
  <si>
    <t>P67936</t>
  </si>
  <si>
    <t>Tropomyosin alpha-4 chain</t>
  </si>
  <si>
    <t>TPM4</t>
  </si>
  <si>
    <t>P68104;Q5VTE0;Q05639</t>
  </si>
  <si>
    <t>Elongation factor 1-alpha 1;Putative elongation factor 1-alpha-like 3;Elongation factor 1-alpha 2</t>
  </si>
  <si>
    <t>EEF1A1;EEF1A1P5;EEF1A2</t>
  </si>
  <si>
    <t>P68363;Q9BQE3;Q71U36;P0DPH8;P0DPH7;Q9NY65;Q6PEY2</t>
  </si>
  <si>
    <t>Tubulin alpha-1B chain;Tubulin alpha-1C chain;Tubulin alpha-1A chain;Tubulin alpha-8 chain;Tubulin alpha-3E chain</t>
  </si>
  <si>
    <t>TUBA1B;TUBA1C;TUBA1A;TUBA8;TUBA3E</t>
  </si>
  <si>
    <t>P68371;P04350</t>
  </si>
  <si>
    <t>Tubulin beta-4B chain;Tubulin beta-4A chain</t>
  </si>
  <si>
    <t>TUBB4B;TUBB4A</t>
  </si>
  <si>
    <t>Q71DI3;Q16695;P84243;P68431;Q6NXT2</t>
  </si>
  <si>
    <t>Histone H3.2;Histone H3.1t;Histone H3.3;Histone H3.1;Histone H3.3C</t>
  </si>
  <si>
    <t>HIST2H3A;HIST3H3;H3F3A;HIST1H3A;H3F3C</t>
  </si>
  <si>
    <t>P68871</t>
  </si>
  <si>
    <t>Hemoglobin subunit beta;LVV-hemorphin-7;Spinorphin</t>
  </si>
  <si>
    <t>HBB</t>
  </si>
  <si>
    <t>P69891</t>
  </si>
  <si>
    <t>Hemoglobin subunit gamma-1</t>
  </si>
  <si>
    <t>HBG1</t>
  </si>
  <si>
    <t>P69892</t>
  </si>
  <si>
    <t>Hemoglobin subunit gamma-2</t>
  </si>
  <si>
    <t>HBG2</t>
  </si>
  <si>
    <t>P69905</t>
  </si>
  <si>
    <t>Hemoglobin subunit alpha</t>
  </si>
  <si>
    <t>HBA1</t>
  </si>
  <si>
    <t>P78371</t>
  </si>
  <si>
    <t>T-complex protein 1 subunit beta</t>
  </si>
  <si>
    <t>CCT2</t>
  </si>
  <si>
    <t>P78417</t>
  </si>
  <si>
    <t>Glutathione S-transferase omega-1</t>
  </si>
  <si>
    <t>GSTO1</t>
  </si>
  <si>
    <t>P80188</t>
  </si>
  <si>
    <t>Neutrophil gelatinase-associated lipocalin</t>
  </si>
  <si>
    <t>LCN2</t>
  </si>
  <si>
    <t>P80748</t>
  </si>
  <si>
    <t>Ig lambda chain V-III region LOI</t>
  </si>
  <si>
    <t>P81605</t>
  </si>
  <si>
    <t>Dermcidin;Survival-promoting peptide;DCD-1</t>
  </si>
  <si>
    <t>DCD</t>
  </si>
  <si>
    <t>P84090</t>
  </si>
  <si>
    <t>Enhancer of rudimentary homolog</t>
  </si>
  <si>
    <t>ERH</t>
  </si>
  <si>
    <t>P84098</t>
  </si>
  <si>
    <t>60S ribosomal protein L19</t>
  </si>
  <si>
    <t>RPL19</t>
  </si>
  <si>
    <t>P98088</t>
  </si>
  <si>
    <t>Mucin-5AC</t>
  </si>
  <si>
    <t>MUC5AC</t>
  </si>
  <si>
    <t>P98160</t>
  </si>
  <si>
    <t>Basement membrane-specific heparan sulfate proteoglycan core protein;Endorepellin;LG3 peptide</t>
  </si>
  <si>
    <t>HSPG2</t>
  </si>
  <si>
    <t>Q00325</t>
  </si>
  <si>
    <t>Phosphate carrier protein, mitochondrial</t>
  </si>
  <si>
    <t>SLC25A3</t>
  </si>
  <si>
    <t>Q00610</t>
  </si>
  <si>
    <t>Clathrin heavy chain 1</t>
  </si>
  <si>
    <t>CLTC</t>
  </si>
  <si>
    <t>Q00839</t>
  </si>
  <si>
    <t>Heterogeneous nuclear ribonucleoprotein U</t>
  </si>
  <si>
    <t>HNRNPU</t>
  </si>
  <si>
    <t>Q01082</t>
  </si>
  <si>
    <t>Spectrin beta chain, non-erythrocytic 1</t>
  </si>
  <si>
    <t>SPTBN1</t>
  </si>
  <si>
    <t>Q01469</t>
  </si>
  <si>
    <t>Fatty acid-binding protein, epidermal</t>
  </si>
  <si>
    <t>FABP5</t>
  </si>
  <si>
    <t>Q01518</t>
  </si>
  <si>
    <t>Adenylyl cyclase-associated protein 1</t>
  </si>
  <si>
    <t>CAP1</t>
  </si>
  <si>
    <t>Q01995</t>
  </si>
  <si>
    <t>Transgelin</t>
  </si>
  <si>
    <t>TAGLN</t>
  </si>
  <si>
    <t>Q02318</t>
  </si>
  <si>
    <t>Sterol 26-hydroxylase, mitochondrial</t>
  </si>
  <si>
    <t>CYP27A1</t>
  </si>
  <si>
    <t>Q02413</t>
  </si>
  <si>
    <t>Desmoglein-1</t>
  </si>
  <si>
    <t>DSG1</t>
  </si>
  <si>
    <t>Q02817</t>
  </si>
  <si>
    <t>Mucin-2</t>
  </si>
  <si>
    <t>MUC2</t>
  </si>
  <si>
    <t>Q02878</t>
  </si>
  <si>
    <t>60S ribosomal protein L6</t>
  </si>
  <si>
    <t>RPL6</t>
  </si>
  <si>
    <t>Q02978</t>
  </si>
  <si>
    <t>Mitochondrial 2-oxoglutarate/malate carrier protein</t>
  </si>
  <si>
    <t>SLC25A11</t>
  </si>
  <si>
    <t>Q03403</t>
  </si>
  <si>
    <t>Trefoil factor 2</t>
  </si>
  <si>
    <t>TFF2</t>
  </si>
  <si>
    <t>Q03591</t>
  </si>
  <si>
    <t>Complement factor H-related protein 1</t>
  </si>
  <si>
    <t>CFHR1</t>
  </si>
  <si>
    <t>Q04828</t>
  </si>
  <si>
    <t>Aldo-keto reductase family 1 member C1</t>
  </si>
  <si>
    <t>AKR1C1</t>
  </si>
  <si>
    <t>Q04917</t>
  </si>
  <si>
    <t>14-3-3 protein eta</t>
  </si>
  <si>
    <t>YWHAH</t>
  </si>
  <si>
    <t>Q04941</t>
  </si>
  <si>
    <t>Proteolipid protein 2</t>
  </si>
  <si>
    <t>PLP2</t>
  </si>
  <si>
    <t>Q06033</t>
  </si>
  <si>
    <t>Inter-alpha-trypsin inhibitor heavy chain H3</t>
  </si>
  <si>
    <t>ITIH3</t>
  </si>
  <si>
    <t>Q06210</t>
  </si>
  <si>
    <t>Glutamine--fructose-6-phosphate aminotransferase [isomerizing] 1</t>
  </si>
  <si>
    <t>GFPT1</t>
  </si>
  <si>
    <t>Q06323</t>
  </si>
  <si>
    <t>Proteasome activator complex subunit 1</t>
  </si>
  <si>
    <t>PSME1</t>
  </si>
  <si>
    <t>Q06830</t>
  </si>
  <si>
    <t>Peroxiredoxin-1</t>
  </si>
  <si>
    <t>PRDX1</t>
  </si>
  <si>
    <t>Q07020</t>
  </si>
  <si>
    <t>60S ribosomal protein L18</t>
  </si>
  <si>
    <t>RPL18</t>
  </si>
  <si>
    <t>Q07812</t>
  </si>
  <si>
    <t>Apoptosis regulator BAX</t>
  </si>
  <si>
    <t>BAX</t>
  </si>
  <si>
    <t>Q07955</t>
  </si>
  <si>
    <t>Serine/arginine-rich splicing factor 1</t>
  </si>
  <si>
    <t>SRSF1</t>
  </si>
  <si>
    <t>Q07960</t>
  </si>
  <si>
    <t>Rho GTPase-activating protein 1</t>
  </si>
  <si>
    <t>ARHGAP1</t>
  </si>
  <si>
    <t>Q08188</t>
  </si>
  <si>
    <t>Protein-glutamine gamma-glutamyltransferase E;Protein-glutamine gamma-glutamyltransferase E 50 kDa catalytic chain;Protein-glutamine gamma-glutamyltransferase E 27 kDa non-catalytic chain</t>
  </si>
  <si>
    <t>TGM3</t>
  </si>
  <si>
    <t>Q08209;P16298</t>
  </si>
  <si>
    <t>Serine/threonine-protein phosphatase 2B catalytic subunit alpha isoform;Serine/threonine-protein phosphatase 2B catalytic subunit beta isoform</t>
  </si>
  <si>
    <t>PPP3CA;PPP3CB</t>
  </si>
  <si>
    <t>Q08380</t>
  </si>
  <si>
    <t>Galectin-3-binding protein</t>
  </si>
  <si>
    <t>LGALS3BP</t>
  </si>
  <si>
    <t>Q08554</t>
  </si>
  <si>
    <t>Desmocollin-1</t>
  </si>
  <si>
    <t>DSC1</t>
  </si>
  <si>
    <t>Q09666</t>
  </si>
  <si>
    <t>Neuroblast differentiation-associated protein AHNAK</t>
  </si>
  <si>
    <t>AHNAK</t>
  </si>
  <si>
    <t>Q12805</t>
  </si>
  <si>
    <t>EGF-containing fibulin-like extracellular matrix protein 1</t>
  </si>
  <si>
    <t>EFEMP1</t>
  </si>
  <si>
    <t>Q12906</t>
  </si>
  <si>
    <t>Interleukin enhancer-binding factor 3</t>
  </si>
  <si>
    <t>ILF3</t>
  </si>
  <si>
    <t>Q12929</t>
  </si>
  <si>
    <t>Epidermal growth factor receptor kinase substrate 8</t>
  </si>
  <si>
    <t>EPS8</t>
  </si>
  <si>
    <t>Q12931</t>
  </si>
  <si>
    <t>Heat shock protein 75 kDa, mitochondrial</t>
  </si>
  <si>
    <t>TRAP1</t>
  </si>
  <si>
    <t>Q13162</t>
  </si>
  <si>
    <t>Peroxiredoxin-4</t>
  </si>
  <si>
    <t>PRDX4</t>
  </si>
  <si>
    <t>Q13228</t>
  </si>
  <si>
    <t>Selenium-binding protein 1</t>
  </si>
  <si>
    <t>SELENBP1</t>
  </si>
  <si>
    <t>Q13231</t>
  </si>
  <si>
    <t>Chitotriosidase-1</t>
  </si>
  <si>
    <t>CHIT1</t>
  </si>
  <si>
    <t>Q15819;Q13404</t>
  </si>
  <si>
    <t>Ubiquitin-conjugating enzyme E2 variant 2;Ubiquitin-conjugating enzyme E2 variant 1</t>
  </si>
  <si>
    <t>UBE2V2;UBE2V1</t>
  </si>
  <si>
    <t>Q13421</t>
  </si>
  <si>
    <t>Mesothelin;Megakaryocyte-potentiating factor;Mesothelin, cleaved form</t>
  </si>
  <si>
    <t>MSLN</t>
  </si>
  <si>
    <t>Q13488</t>
  </si>
  <si>
    <t>V-type proton ATPase 116 kDa subunit a isoform 3</t>
  </si>
  <si>
    <t>TCIRG1</t>
  </si>
  <si>
    <t>Q13510</t>
  </si>
  <si>
    <t>Acid ceramidase;Acid ceramidase subunit alpha;Acid ceramidase subunit beta</t>
  </si>
  <si>
    <t>ASAH1</t>
  </si>
  <si>
    <t>Q13561</t>
  </si>
  <si>
    <t>Dynactin subunit 2</t>
  </si>
  <si>
    <t>DCTN2</t>
  </si>
  <si>
    <t>Q13630</t>
  </si>
  <si>
    <t>GDP-L-fucose synthase</t>
  </si>
  <si>
    <t>TSTA3</t>
  </si>
  <si>
    <t>Q13835</t>
  </si>
  <si>
    <t>Plakophilin-1</t>
  </si>
  <si>
    <t>PKP1</t>
  </si>
  <si>
    <t>Q13867</t>
  </si>
  <si>
    <t>Bleomycin hydrolase</t>
  </si>
  <si>
    <t>BLMH</t>
  </si>
  <si>
    <t>Q13884</t>
  </si>
  <si>
    <t>Beta-1-syntrophin</t>
  </si>
  <si>
    <t>SNTB1</t>
  </si>
  <si>
    <t>Q13938</t>
  </si>
  <si>
    <t>Calcyphosin</t>
  </si>
  <si>
    <t>CAPS</t>
  </si>
  <si>
    <t>Q14019</t>
  </si>
  <si>
    <t>Coactosin-like protein</t>
  </si>
  <si>
    <t>COTL1</t>
  </si>
  <si>
    <t>Q14103</t>
  </si>
  <si>
    <t>Heterogeneous nuclear ribonucleoprotein D0</t>
  </si>
  <si>
    <t>HNRNPD</t>
  </si>
  <si>
    <t>Q14108</t>
  </si>
  <si>
    <t>Lysosome membrane protein 2</t>
  </si>
  <si>
    <t>SCARB2</t>
  </si>
  <si>
    <t>Q14204</t>
  </si>
  <si>
    <t>Cytoplasmic dynein 1 heavy chain 1</t>
  </si>
  <si>
    <t>DYNC1H1</t>
  </si>
  <si>
    <t>Q14624</t>
  </si>
  <si>
    <t>Inter-alpha-trypsin inhibitor heavy chain H4;70 kDa inter-alpha-trypsin inhibitor heavy chain H4;35 kDa inter-alpha-trypsin inhibitor heavy chain H4</t>
  </si>
  <si>
    <t>ITIH4</t>
  </si>
  <si>
    <t>Q14697</t>
  </si>
  <si>
    <t>Neutral alpha-glucosidase AB</t>
  </si>
  <si>
    <t>GANAB</t>
  </si>
  <si>
    <t>Q14764</t>
  </si>
  <si>
    <t>Major vault protein</t>
  </si>
  <si>
    <t>MVP</t>
  </si>
  <si>
    <t>Q14847</t>
  </si>
  <si>
    <t>LIM and SH3 domain protein 1</t>
  </si>
  <si>
    <t>LASP1</t>
  </si>
  <si>
    <t>Q14974</t>
  </si>
  <si>
    <t>Importin subunit beta-1</t>
  </si>
  <si>
    <t>KPNB1</t>
  </si>
  <si>
    <t>Q15019</t>
  </si>
  <si>
    <t>Septin-2</t>
  </si>
  <si>
    <t>SEPT2</t>
  </si>
  <si>
    <t>Q15084</t>
  </si>
  <si>
    <t>Protein disulfide-isomerase A6</t>
  </si>
  <si>
    <t>PDIA6</t>
  </si>
  <si>
    <t>Q15149</t>
  </si>
  <si>
    <t>Plectin</t>
  </si>
  <si>
    <t>PLEC</t>
  </si>
  <si>
    <t>Q15181</t>
  </si>
  <si>
    <t>Inorganic pyrophosphatase</t>
  </si>
  <si>
    <t>PPA1</t>
  </si>
  <si>
    <t>Q15365</t>
  </si>
  <si>
    <t>Poly(rC)-binding protein 1</t>
  </si>
  <si>
    <t>PCBP1</t>
  </si>
  <si>
    <t>Q15366</t>
  </si>
  <si>
    <t>Poly(rC)-binding protein 2</t>
  </si>
  <si>
    <t>PCBP2</t>
  </si>
  <si>
    <t>Q15393</t>
  </si>
  <si>
    <t>Splicing factor 3B subunit 3</t>
  </si>
  <si>
    <t>SF3B3</t>
  </si>
  <si>
    <t>Q15517</t>
  </si>
  <si>
    <t>Corneodesmosin</t>
  </si>
  <si>
    <t>CDSN</t>
  </si>
  <si>
    <t>Q15582</t>
  </si>
  <si>
    <t>Transforming growth factor-beta-induced protein ig-h3</t>
  </si>
  <si>
    <t>TGFBI</t>
  </si>
  <si>
    <t>Q15942</t>
  </si>
  <si>
    <t>Zyxin</t>
  </si>
  <si>
    <t>ZYX</t>
  </si>
  <si>
    <t>Q16555</t>
  </si>
  <si>
    <t>Dihydropyrimidinase-related protein 2</t>
  </si>
  <si>
    <t>DPYSL2</t>
  </si>
  <si>
    <t>Q16563</t>
  </si>
  <si>
    <t>Synaptophysin-like protein 1</t>
  </si>
  <si>
    <t>SYPL1</t>
  </si>
  <si>
    <t>Q16610</t>
  </si>
  <si>
    <t>Extracellular matrix protein 1</t>
  </si>
  <si>
    <t>ECM1</t>
  </si>
  <si>
    <t>Q16651</t>
  </si>
  <si>
    <t>Prostasin;Prostasin light chain;Prostasin heavy chain</t>
  </si>
  <si>
    <t>PRSS8</t>
  </si>
  <si>
    <t>Q16658</t>
  </si>
  <si>
    <t>Fascin</t>
  </si>
  <si>
    <t>FSCN1</t>
  </si>
  <si>
    <t>Q16851</t>
  </si>
  <si>
    <t>UTP--glucose-1-phosphate uridylyltransferase</t>
  </si>
  <si>
    <t>UGP2</t>
  </si>
  <si>
    <t>Q16881</t>
  </si>
  <si>
    <t>Thioredoxin reductase 1, cytoplasmic</t>
  </si>
  <si>
    <t>TXNRD1</t>
  </si>
  <si>
    <t>Q30154</t>
  </si>
  <si>
    <t>HLA class II histocompatibility antigen, DR beta 5 chain</t>
  </si>
  <si>
    <t>HLA-DRB5</t>
  </si>
  <si>
    <t>Q4LE39</t>
  </si>
  <si>
    <t>AT-rich interactive domain-containing protein 4B</t>
  </si>
  <si>
    <t>ARID4B</t>
  </si>
  <si>
    <t>Q53RT3</t>
  </si>
  <si>
    <t>Retroviral-like aspartic protease 1</t>
  </si>
  <si>
    <t>ASPRV1</t>
  </si>
  <si>
    <t>Q5T2N8;Q5T9A4</t>
  </si>
  <si>
    <t>ATPase family AAA domain-containing protein 3C;ATPase family AAA domain-containing protein 3B</t>
  </si>
  <si>
    <t>ATAD3C;ATAD3B</t>
  </si>
  <si>
    <t>Q5T749</t>
  </si>
  <si>
    <t>Keratinocyte proline-rich protein</t>
  </si>
  <si>
    <t>KPRP</t>
  </si>
  <si>
    <t>Q5TEC6</t>
  </si>
  <si>
    <t>Histone H3</t>
  </si>
  <si>
    <t>HIST2H3PS2</t>
  </si>
  <si>
    <t>Q5XKE5</t>
  </si>
  <si>
    <t>Keratin, type II cytoskeletal 79</t>
  </si>
  <si>
    <t>KRT79</t>
  </si>
  <si>
    <t>Q9Y4E1;Q641Q2</t>
  </si>
  <si>
    <t>WASH complex subunit FAM21C;WASH complex subunit FAM21A</t>
  </si>
  <si>
    <t>FAM21C;FAM21A</t>
  </si>
  <si>
    <t>Q6IBS0</t>
  </si>
  <si>
    <t>Twinfilin-2</t>
  </si>
  <si>
    <t>TWF2</t>
  </si>
  <si>
    <t>Q6P4A8</t>
  </si>
  <si>
    <t>Phospholipase B-like 1;Phospholipase B-like 1 chain A;Phospholipase B-like 1 chain B;Phospholipase B-like 1 chain C</t>
  </si>
  <si>
    <t>PLBD1</t>
  </si>
  <si>
    <t>Q6PIU2</t>
  </si>
  <si>
    <t>Neutral cholesterol ester hydrolase 1</t>
  </si>
  <si>
    <t>NCEH1</t>
  </si>
  <si>
    <t>Q6UWP8</t>
  </si>
  <si>
    <t>Suprabasin</t>
  </si>
  <si>
    <t>SBSN</t>
  </si>
  <si>
    <t>Q6UX06</t>
  </si>
  <si>
    <t>Olfactomedin-4</t>
  </si>
  <si>
    <t>OLFM4</t>
  </si>
  <si>
    <t>Q6W4X9</t>
  </si>
  <si>
    <t>Mucin-6</t>
  </si>
  <si>
    <t>MUC6</t>
  </si>
  <si>
    <t>Q6XQN6</t>
  </si>
  <si>
    <t>Nicotinate phosphoribosyltransferase</t>
  </si>
  <si>
    <t>NAPRT</t>
  </si>
  <si>
    <t>Q6ZV73</t>
  </si>
  <si>
    <t>FYVE, RhoGEF and PH domain-containing protein 6</t>
  </si>
  <si>
    <t>FGD6</t>
  </si>
  <si>
    <t>Q6ZVX7</t>
  </si>
  <si>
    <t>F-box only protein 50</t>
  </si>
  <si>
    <t>NCCRP1</t>
  </si>
  <si>
    <t>Q7KZF4</t>
  </si>
  <si>
    <t>Staphylococcal nuclease domain-containing protein 1</t>
  </si>
  <si>
    <t>SND1</t>
  </si>
  <si>
    <t>Q7Z404</t>
  </si>
  <si>
    <t>Transmembrane channel-like protein 4</t>
  </si>
  <si>
    <t>TMC4</t>
  </si>
  <si>
    <t>Q7Z406</t>
  </si>
  <si>
    <t>Myosin-14</t>
  </si>
  <si>
    <t>MYH14</t>
  </si>
  <si>
    <t>Q7Z4W1</t>
  </si>
  <si>
    <t>L-xylulose reductase</t>
  </si>
  <si>
    <t>DCXR</t>
  </si>
  <si>
    <t>Q86SF2</t>
  </si>
  <si>
    <t>N-acetylgalactosaminyltransferase 7</t>
  </si>
  <si>
    <t>GALNT7</t>
  </si>
  <si>
    <t>Q86U42</t>
  </si>
  <si>
    <t>Polyadenylate-binding protein 2</t>
  </si>
  <si>
    <t>PABPN1</t>
  </si>
  <si>
    <t>Q86UX7</t>
  </si>
  <si>
    <t>Fermitin family homolog 3</t>
  </si>
  <si>
    <t>FERMT3</t>
  </si>
  <si>
    <t>Q86VB7</t>
  </si>
  <si>
    <t>Scavenger receptor cysteine-rich type 1 protein M130;Soluble CD163</t>
  </si>
  <si>
    <t>CD163</t>
  </si>
  <si>
    <t>Q86X29</t>
  </si>
  <si>
    <t>Lipolysis-stimulated lipoprotein receptor</t>
  </si>
  <si>
    <t>LSR</t>
  </si>
  <si>
    <t>Q8IV08</t>
  </si>
  <si>
    <t>Phospholipase D3</t>
  </si>
  <si>
    <t>PLD3</t>
  </si>
  <si>
    <t>Q8IVV2</t>
  </si>
  <si>
    <t>Lipoxygenase homology domain-containing protein 1</t>
  </si>
  <si>
    <t>LOXHD1</t>
  </si>
  <si>
    <t>Q8IW75</t>
  </si>
  <si>
    <t>Serpin A12</t>
  </si>
  <si>
    <t>SERPINA12</t>
  </si>
  <si>
    <t>Q8IWL2;Q8IWL1</t>
  </si>
  <si>
    <t>Pulmonary surfactant-associated protein A1;Pulmonary surfactant-associated protein A2</t>
  </si>
  <si>
    <t>SFTPA1;SFTPA2</t>
  </si>
  <si>
    <t>Q8NBJ4</t>
  </si>
  <si>
    <t>Golgi membrane protein 1</t>
  </si>
  <si>
    <t>GOLM1</t>
  </si>
  <si>
    <t>Q8NBS9</t>
  </si>
  <si>
    <t>Thioredoxin domain-containing protein 5</t>
  </si>
  <si>
    <t>TXNDC5</t>
  </si>
  <si>
    <t>Q8NDH2</t>
  </si>
  <si>
    <t>Coiled-coil domain-containing protein 168</t>
  </si>
  <si>
    <t>CCDC168</t>
  </si>
  <si>
    <t>Q8NFJ5</t>
  </si>
  <si>
    <t>Retinoic acid-induced protein 3</t>
  </si>
  <si>
    <t>GPRC5A</t>
  </si>
  <si>
    <t>Q8NHH1</t>
  </si>
  <si>
    <t>Tubulin polyglutamylase TTLL11</t>
  </si>
  <si>
    <t>TTLL11</t>
  </si>
  <si>
    <t>Q8TD55</t>
  </si>
  <si>
    <t>Pleckstrin homology domain-containing family O member 2</t>
  </si>
  <si>
    <t>PLEKHO2</t>
  </si>
  <si>
    <t>Q8TDL5</t>
  </si>
  <si>
    <t>BPI fold-containing family B member 1</t>
  </si>
  <si>
    <t>BPIFB1</t>
  </si>
  <si>
    <t>Q8TDY2</t>
  </si>
  <si>
    <t>RB1-inducible coiled-coil protein 1</t>
  </si>
  <si>
    <t>RB1CC1</t>
  </si>
  <si>
    <t>Q8TE68</t>
  </si>
  <si>
    <t>Epidermal growth factor receptor kinase substrate 8-like protein 1</t>
  </si>
  <si>
    <t>EPS8L1</t>
  </si>
  <si>
    <t>Q8TF72</t>
  </si>
  <si>
    <t>Protein Shroom3</t>
  </si>
  <si>
    <t>SHROOM3</t>
  </si>
  <si>
    <t>Q8WUM4</t>
  </si>
  <si>
    <t>Programmed cell death 6-interacting protein</t>
  </si>
  <si>
    <t>PDCD6IP</t>
  </si>
  <si>
    <t>Q8WVV4</t>
  </si>
  <si>
    <t>Protein POF1B</t>
  </si>
  <si>
    <t>POF1B</t>
  </si>
  <si>
    <t>Q8WXI7</t>
  </si>
  <si>
    <t>Mucin-16</t>
  </si>
  <si>
    <t>MUC16</t>
  </si>
  <si>
    <t>Q92485</t>
  </si>
  <si>
    <t>Acid sphingomyelinase-like phosphodiesterase 3b</t>
  </si>
  <si>
    <t>SMPDL3B</t>
  </si>
  <si>
    <t>Q92598</t>
  </si>
  <si>
    <t>Heat shock protein 105 kDa</t>
  </si>
  <si>
    <t>HSPH1</t>
  </si>
  <si>
    <t>Q92817</t>
  </si>
  <si>
    <t>Envoplakin</t>
  </si>
  <si>
    <t>EVPL</t>
  </si>
  <si>
    <t>Q93050</t>
  </si>
  <si>
    <t>V-type proton ATPase 116 kDa subunit a isoform 1</t>
  </si>
  <si>
    <t>ATP6V0A1</t>
  </si>
  <si>
    <t>Q969X1</t>
  </si>
  <si>
    <t>Protein lifeguard 3</t>
  </si>
  <si>
    <t>TMBIM1</t>
  </si>
  <si>
    <t>Q96C19</t>
  </si>
  <si>
    <t>EF-hand domain-containing protein D2</t>
  </si>
  <si>
    <t>EFHD2</t>
  </si>
  <si>
    <t>Q96C23</t>
  </si>
  <si>
    <t>Aldose 1-epimerase</t>
  </si>
  <si>
    <t>GALM</t>
  </si>
  <si>
    <t>Q96CX2</t>
  </si>
  <si>
    <t>BTB/POZ domain-containing protein KCTD12</t>
  </si>
  <si>
    <t>KCTD12</t>
  </si>
  <si>
    <t>Q96D46</t>
  </si>
  <si>
    <t>60S ribosomal export protein NMD3</t>
  </si>
  <si>
    <t>NMD3</t>
  </si>
  <si>
    <t>Q96FW1</t>
  </si>
  <si>
    <t>Ubiquitin thioesterase OTUB1</t>
  </si>
  <si>
    <t>OTUB1</t>
  </si>
  <si>
    <t>Q96G03</t>
  </si>
  <si>
    <t>Phosphoglucomutase-2</t>
  </si>
  <si>
    <t>PGM2</t>
  </si>
  <si>
    <t>Q96IY4</t>
  </si>
  <si>
    <t>Carboxypeptidase B2</t>
  </si>
  <si>
    <t>CPB2</t>
  </si>
  <si>
    <t>Q96KP4</t>
  </si>
  <si>
    <t>Cytosolic non-specific dipeptidase</t>
  </si>
  <si>
    <t>CNDP2</t>
  </si>
  <si>
    <t>Q96MW5</t>
  </si>
  <si>
    <t>Conserved oligomeric Golgi complex subunit 8</t>
  </si>
  <si>
    <t>COG8</t>
  </si>
  <si>
    <t>Q96P63</t>
  </si>
  <si>
    <t>Serpin B12</t>
  </si>
  <si>
    <t>SERPINB12</t>
  </si>
  <si>
    <t>Q96PD5</t>
  </si>
  <si>
    <t>N-acetylmuramoyl-L-alanine amidase</t>
  </si>
  <si>
    <t>PGLYRP2</t>
  </si>
  <si>
    <t>Q96PL1</t>
  </si>
  <si>
    <t>Secretoglobin family 3A member 2</t>
  </si>
  <si>
    <t>SCGB3A2</t>
  </si>
  <si>
    <t>Q96QA5</t>
  </si>
  <si>
    <t>Gasdermin-A</t>
  </si>
  <si>
    <t>GSDMA</t>
  </si>
  <si>
    <t>Q96QK1</t>
  </si>
  <si>
    <t>Vacuolar protein sorting-associated protein 35</t>
  </si>
  <si>
    <t>VPS35</t>
  </si>
  <si>
    <t>Q96QR1</t>
  </si>
  <si>
    <t>Secretoglobin family 3A member 1</t>
  </si>
  <si>
    <t>SCGB3A1</t>
  </si>
  <si>
    <t>Q96S97</t>
  </si>
  <si>
    <t>Myeloid-associated differentiation marker</t>
  </si>
  <si>
    <t>MYADM</t>
  </si>
  <si>
    <t>Q96TA1</t>
  </si>
  <si>
    <t>Niban-like protein 1</t>
  </si>
  <si>
    <t>FAM129B</t>
  </si>
  <si>
    <t>Q99102</t>
  </si>
  <si>
    <t>Mucin-4;Mucin-4 alpha chain;Mucin-4 beta chain</t>
  </si>
  <si>
    <t>MUC4</t>
  </si>
  <si>
    <t>Q99497</t>
  </si>
  <si>
    <t>Protein deglycase DJ-1</t>
  </si>
  <si>
    <t>PARK7</t>
  </si>
  <si>
    <t>Q99536</t>
  </si>
  <si>
    <t>Synaptic vesicle membrane protein VAT-1 homolog</t>
  </si>
  <si>
    <t>VAT1</t>
  </si>
  <si>
    <t>Q99541</t>
  </si>
  <si>
    <t>Perilipin-2</t>
  </si>
  <si>
    <t>PLIN2</t>
  </si>
  <si>
    <t>Q99623</t>
  </si>
  <si>
    <t>Prohibitin-2</t>
  </si>
  <si>
    <t>PHB2</t>
  </si>
  <si>
    <t>Q99798</t>
  </si>
  <si>
    <t>Aconitate hydratase, mitochondrial</t>
  </si>
  <si>
    <t>ACO2</t>
  </si>
  <si>
    <t>Q99828</t>
  </si>
  <si>
    <t>Calcium and integrin-binding protein 1</t>
  </si>
  <si>
    <t>CIB1</t>
  </si>
  <si>
    <t>Q99829</t>
  </si>
  <si>
    <t>Copine-1</t>
  </si>
  <si>
    <t>CPNE1</t>
  </si>
  <si>
    <t>Q99832</t>
  </si>
  <si>
    <t>T-complex protein 1 subunit eta</t>
  </si>
  <si>
    <t>CCT7</t>
  </si>
  <si>
    <t>Q9BR76</t>
  </si>
  <si>
    <t>Coronin-1B</t>
  </si>
  <si>
    <t>CORO1B</t>
  </si>
  <si>
    <t>Q9BRA2</t>
  </si>
  <si>
    <t>Thioredoxin domain-containing protein 17</t>
  </si>
  <si>
    <t>TXNDC17</t>
  </si>
  <si>
    <t>Q9BRF8</t>
  </si>
  <si>
    <t>Serine/threonine-protein phosphatase CPPED1</t>
  </si>
  <si>
    <t>CPPED1</t>
  </si>
  <si>
    <t>Q9BSJ8</t>
  </si>
  <si>
    <t>Extended synaptotagmin-1</t>
  </si>
  <si>
    <t>ESYT1</t>
  </si>
  <si>
    <t>Q9BV40</t>
  </si>
  <si>
    <t>Vesicle-associated membrane protein 8</t>
  </si>
  <si>
    <t>VAMP8</t>
  </si>
  <si>
    <t>Q9BVJ7</t>
  </si>
  <si>
    <t>Dual specificity protein phosphatase 23</t>
  </si>
  <si>
    <t>DUSP23</t>
  </si>
  <si>
    <t>Q9BVK6</t>
  </si>
  <si>
    <t>Transmembrane emp24 domain-containing protein 9</t>
  </si>
  <si>
    <t>TMED9</t>
  </si>
  <si>
    <t>Q9BW30</t>
  </si>
  <si>
    <t>Tubulin polymerization-promoting protein family member 3</t>
  </si>
  <si>
    <t>TPPP3</t>
  </si>
  <si>
    <t>Q9BWM7</t>
  </si>
  <si>
    <t>Sideroflexin-3</t>
  </si>
  <si>
    <t>SFXN3</t>
  </si>
  <si>
    <t>Q9BYE9</t>
  </si>
  <si>
    <t>Cadherin-related family member 2</t>
  </si>
  <si>
    <t>CDHR2</t>
  </si>
  <si>
    <t>Q9C026</t>
  </si>
  <si>
    <t>E3 ubiquitin-protein ligase TRIM9</t>
  </si>
  <si>
    <t>TRIM9</t>
  </si>
  <si>
    <t>Q9H0U4;P62820;Q92928</t>
  </si>
  <si>
    <t>Ras-related protein Rab-1B;Ras-related protein Rab-1A;Putative Ras-related protein Rab-1C</t>
  </si>
  <si>
    <t>RAB1B;RAB1A;RAB1C</t>
  </si>
  <si>
    <t>Q9H190</t>
  </si>
  <si>
    <t>Syntenin-2</t>
  </si>
  <si>
    <t>SDCBP2</t>
  </si>
  <si>
    <t>Q9H1E1</t>
  </si>
  <si>
    <t>Ribonuclease 7</t>
  </si>
  <si>
    <t>RNASE7</t>
  </si>
  <si>
    <t>Q9H223</t>
  </si>
  <si>
    <t>EH domain-containing protein 4</t>
  </si>
  <si>
    <t>EHD4</t>
  </si>
  <si>
    <t>Q9H299</t>
  </si>
  <si>
    <t>SH3 domain-binding glutamic acid-rich-like protein 3</t>
  </si>
  <si>
    <t>SH3BGRL3</t>
  </si>
  <si>
    <t>Q9H3K6</t>
  </si>
  <si>
    <t>BolA-like protein 2</t>
  </si>
  <si>
    <t>BOLA2</t>
  </si>
  <si>
    <t>Q9H3N1</t>
  </si>
  <si>
    <t>Thioredoxin-related transmembrane protein 1</t>
  </si>
  <si>
    <t>TMX1</t>
  </si>
  <si>
    <t>Q9H3R2</t>
  </si>
  <si>
    <t>Mucin-13</t>
  </si>
  <si>
    <t>MUC13</t>
  </si>
  <si>
    <t>Q9H3U5</t>
  </si>
  <si>
    <t>Major facilitator superfamily domain-containing protein 1</t>
  </si>
  <si>
    <t>MFSD1</t>
  </si>
  <si>
    <t>Q9H4A4</t>
  </si>
  <si>
    <t>Aminopeptidase B</t>
  </si>
  <si>
    <t>RNPEP</t>
  </si>
  <si>
    <t>Q9H4G4</t>
  </si>
  <si>
    <t>Golgi-associated plant pathogenesis-related protein 1</t>
  </si>
  <si>
    <t>GLIPR2</t>
  </si>
  <si>
    <t>Q9HAT2</t>
  </si>
  <si>
    <t>Sialate O-acetylesterase</t>
  </si>
  <si>
    <t>SIAE</t>
  </si>
  <si>
    <t>Q9HB40</t>
  </si>
  <si>
    <t>Retinoid-inducible serine carboxypeptidase</t>
  </si>
  <si>
    <t>SCPEP1</t>
  </si>
  <si>
    <t>Q9HC84</t>
  </si>
  <si>
    <t>Mucin-5B</t>
  </si>
  <si>
    <t>MUC5B</t>
  </si>
  <si>
    <t>Q9HCY8</t>
  </si>
  <si>
    <t>Protein S100-A14</t>
  </si>
  <si>
    <t>S100A14</t>
  </si>
  <si>
    <t>Q9HD89</t>
  </si>
  <si>
    <t>Resistin</t>
  </si>
  <si>
    <t>RETN</t>
  </si>
  <si>
    <t>Q9HDC9</t>
  </si>
  <si>
    <t>Adipocyte plasma membrane-associated protein</t>
  </si>
  <si>
    <t>APMAP</t>
  </si>
  <si>
    <t>Q9NP55</t>
  </si>
  <si>
    <t>BPI fold-containing family A member 1</t>
  </si>
  <si>
    <t>BPIFA1</t>
  </si>
  <si>
    <t>Q9NP72</t>
  </si>
  <si>
    <t>Ras-related protein Rab-18</t>
  </si>
  <si>
    <t>RAB18</t>
  </si>
  <si>
    <t>Q9NQ84</t>
  </si>
  <si>
    <t>G-protein coupled receptor family C group 5 member C</t>
  </si>
  <si>
    <t>GPRC5C</t>
  </si>
  <si>
    <t>Q9NQC3</t>
  </si>
  <si>
    <t>Reticulon-4</t>
  </si>
  <si>
    <t>RTN4</t>
  </si>
  <si>
    <t>Q9NR28</t>
  </si>
  <si>
    <t>Diablo homolog, mitochondrial</t>
  </si>
  <si>
    <t>DIABLO</t>
  </si>
  <si>
    <t>Q9NUQ9</t>
  </si>
  <si>
    <t>Protein FAM49B</t>
  </si>
  <si>
    <t>FAM49B</t>
  </si>
  <si>
    <t>Q9NVJ2</t>
  </si>
  <si>
    <t>ADP-ribosylation factor-like protein 8B</t>
  </si>
  <si>
    <t>ARL8B</t>
  </si>
  <si>
    <t>Q9NY33</t>
  </si>
  <si>
    <t>Dipeptidyl peptidase 3</t>
  </si>
  <si>
    <t>DPP3</t>
  </si>
  <si>
    <t>Q9NZM1</t>
  </si>
  <si>
    <t>Myoferlin</t>
  </si>
  <si>
    <t>MYOF</t>
  </si>
  <si>
    <t>Q9NZT1</t>
  </si>
  <si>
    <t>Calmodulin-like protein 5</t>
  </si>
  <si>
    <t>CALML5</t>
  </si>
  <si>
    <t>Q9P2E9</t>
  </si>
  <si>
    <t>Ribosome-binding protein 1</t>
  </si>
  <si>
    <t>RRBP1</t>
  </si>
  <si>
    <t>Q9UBR2</t>
  </si>
  <si>
    <t>Cathepsin Z</t>
  </si>
  <si>
    <t>CTSZ</t>
  </si>
  <si>
    <t>Q9UEW3</t>
  </si>
  <si>
    <t>Macrophage receptor MARCO</t>
  </si>
  <si>
    <t>MARCO</t>
  </si>
  <si>
    <t>Q9UGM3</t>
  </si>
  <si>
    <t>Deleted in malignant brain tumors 1 protein</t>
  </si>
  <si>
    <t>DMBT1</t>
  </si>
  <si>
    <t>Q9UGT4</t>
  </si>
  <si>
    <t>Sushi domain-containing protein 2</t>
  </si>
  <si>
    <t>SUSD2</t>
  </si>
  <si>
    <t>Q9UHL4</t>
  </si>
  <si>
    <t>Dipeptidyl peptidase 2</t>
  </si>
  <si>
    <t>DPP7</t>
  </si>
  <si>
    <t>Q9UHR4</t>
  </si>
  <si>
    <t>Brain-specific angiogenesis inhibitor 1-associated protein 2-like protein 1</t>
  </si>
  <si>
    <t>BAIAP2L1</t>
  </si>
  <si>
    <t>Q9UI42</t>
  </si>
  <si>
    <t>Carboxypeptidase A4</t>
  </si>
  <si>
    <t>CPA4</t>
  </si>
  <si>
    <t>Q9UJ70</t>
  </si>
  <si>
    <t>N-acetyl-D-glucosamine kinase</t>
  </si>
  <si>
    <t>NAGK</t>
  </si>
  <si>
    <t>Q9UJU6</t>
  </si>
  <si>
    <t>Drebrin-like protein</t>
  </si>
  <si>
    <t>DBNL</t>
  </si>
  <si>
    <t>Q9UKN1</t>
  </si>
  <si>
    <t>Mucin-12</t>
  </si>
  <si>
    <t>MUC12</t>
  </si>
  <si>
    <t>Q9UL25</t>
  </si>
  <si>
    <t>Ras-related protein Rab-21</t>
  </si>
  <si>
    <t>RAB21</t>
  </si>
  <si>
    <t>Q9UL46</t>
  </si>
  <si>
    <t>Proteasome activator complex subunit 2</t>
  </si>
  <si>
    <t>PSME2</t>
  </si>
  <si>
    <t>Q9ULV4</t>
  </si>
  <si>
    <t>Coronin-1C</t>
  </si>
  <si>
    <t>CORO1C</t>
  </si>
  <si>
    <t>Q9ULZ3</t>
  </si>
  <si>
    <t>Apoptosis-associated speck-like protein containing a CARD</t>
  </si>
  <si>
    <t>PYCARD</t>
  </si>
  <si>
    <t>Q9UNF0</t>
  </si>
  <si>
    <t>Protein kinase C and casein kinase substrate in neurons protein 2</t>
  </si>
  <si>
    <t>PACSIN2</t>
  </si>
  <si>
    <t>Q9UQB8</t>
  </si>
  <si>
    <t>Brain-specific angiogenesis inhibitor 1-associated protein 2</t>
  </si>
  <si>
    <t>BAIAP2</t>
  </si>
  <si>
    <t>Q9Y230</t>
  </si>
  <si>
    <t>RuvB-like 2</t>
  </si>
  <si>
    <t>RUVBL2</t>
  </si>
  <si>
    <t>Q9Y2Y8</t>
  </si>
  <si>
    <t>Proteoglycan 3</t>
  </si>
  <si>
    <t>PRG3</t>
  </si>
  <si>
    <t>Q9Y2Z0</t>
  </si>
  <si>
    <t>Suppressor of G2 allele of SKP1 homolog</t>
  </si>
  <si>
    <t>SUGT1</t>
  </si>
  <si>
    <t>Q9Y365</t>
  </si>
  <si>
    <t>PCTP-like protein</t>
  </si>
  <si>
    <t>STARD10</t>
  </si>
  <si>
    <t>Q9Y3Z3</t>
  </si>
  <si>
    <t>Deoxynucleoside triphosphate triphosphohydrolase SAMHD1</t>
  </si>
  <si>
    <t>SAMHD1</t>
  </si>
  <si>
    <t>Q9Y490</t>
  </si>
  <si>
    <t>Talin-1</t>
  </si>
  <si>
    <t>TLN1</t>
  </si>
  <si>
    <t>Q9Y4E8</t>
  </si>
  <si>
    <t>Ubiquitin carboxyl-terminal hydrolase 15</t>
  </si>
  <si>
    <t>USP15</t>
  </si>
  <si>
    <t>Q9Y646</t>
  </si>
  <si>
    <t>Carboxypeptidase Q</t>
  </si>
  <si>
    <t>CPQ</t>
  </si>
  <si>
    <t>Q9Y6N5</t>
  </si>
  <si>
    <t>Sulfide:quinone oxidoreductase, mitochondrial</t>
  </si>
  <si>
    <t>SQRDL</t>
  </si>
  <si>
    <t>Q9Y6R7</t>
  </si>
  <si>
    <t>IgGFc-binding protein</t>
  </si>
  <si>
    <t>FCGBP</t>
  </si>
  <si>
    <t>Q9Y6Y9</t>
  </si>
  <si>
    <t>Lymphocyte antigen 96</t>
  </si>
  <si>
    <t>LY96</t>
  </si>
  <si>
    <t>UIP</t>
  </si>
  <si>
    <t>MA</t>
  </si>
  <si>
    <t>Immunoglobulin lambda constant 2 </t>
  </si>
  <si>
    <t>IGLC2</t>
  </si>
  <si>
    <t>IGKV3-20</t>
  </si>
  <si>
    <t>Immunoglobulin heavy variable 3-74 </t>
  </si>
  <si>
    <t>Immunoglobulin kappa variable 2-24 </t>
  </si>
  <si>
    <t>Immunoglobulin heavy variable 1-18</t>
  </si>
  <si>
    <t>Immunoglobulin heavy variable 1-3 </t>
  </si>
  <si>
    <t>mmunoglobulin heavy variable 3-72 </t>
  </si>
  <si>
    <t>Calmodulin-3</t>
  </si>
  <si>
    <t>Immunoglobulin kappa variable 1-8</t>
  </si>
  <si>
    <t>Immunoglobulin heavy variable 3/OR16-9 (non-functional) </t>
  </si>
  <si>
    <t>Immunoglobulin heavy variable 3/OR16-12 (non-functional)</t>
  </si>
  <si>
    <t>Immunoglobulin kappa variable 3D-15 </t>
  </si>
  <si>
    <t>Immunoglobulin heavy variable 3-49</t>
  </si>
  <si>
    <t>Immunoglobulin heavy variable 6-1 </t>
  </si>
  <si>
    <t>Immunoglobulin kappa variable 3D-20</t>
  </si>
  <si>
    <t>Immunoglobulin heavy variable 5-51</t>
  </si>
  <si>
    <t>Immunoglobulin heavy variable 2-70D</t>
  </si>
  <si>
    <t>Immunoglobulin heavy variable 1/OR15-1 (non-functional)</t>
  </si>
  <si>
    <t>Probable non-functional immunoglobulin heavy variable 3-35 </t>
  </si>
  <si>
    <t>Immunoglobulin heavy variable 3-64D </t>
  </si>
  <si>
    <t>Probable non-functional immunoglobulin heavy variable 3-38</t>
  </si>
  <si>
    <t>Immunoglobulin kappa variable 6D-21 </t>
  </si>
  <si>
    <t>Immunoglobulin lambda variable 8-61</t>
  </si>
  <si>
    <t>Immunoglobulin lambda variable 3-9</t>
  </si>
  <si>
    <t>Probable non-functional immunoglobulinn kappa variable 1-37</t>
  </si>
  <si>
    <t>Immunoglobulin lambda variable 1-36 </t>
  </si>
  <si>
    <t>Immunoglobulin heavy variable 3-15</t>
  </si>
  <si>
    <t>Immunoglobulin heavy variable 3-43 </t>
  </si>
  <si>
    <t>Immunoglobulin lambda variable 9-49 </t>
  </si>
  <si>
    <t>mmunoglobulin kappa variable 6-21</t>
  </si>
  <si>
    <t>Immunoglobulin heavy variable 4-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  <family val="2"/>
    </font>
    <font>
      <b/>
      <sz val="8"/>
      <color rgb="FF0A0A0A"/>
      <name val="Lato"/>
      <family val="2"/>
    </font>
    <font>
      <sz val="8"/>
      <color rgb="FF0A0A0A"/>
      <name val="Lato"/>
      <family val="2"/>
    </font>
    <font>
      <sz val="7"/>
      <color rgb="FF0A0A0A"/>
      <name val="Lato"/>
      <family val="2"/>
    </font>
    <font>
      <b/>
      <sz val="7"/>
      <color rgb="FF0A0A0A"/>
      <name val="Lat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73"/>
  <sheetViews>
    <sheetView tabSelected="1" topLeftCell="C1" zoomScale="85" zoomScaleNormal="85" workbookViewId="0">
      <pane ySplit="1" topLeftCell="A2" activePane="bottomLeft" state="frozen"/>
      <selection activeCell="D1" sqref="D1"/>
      <selection pane="bottomLeft" activeCell="B14" sqref="B14"/>
    </sheetView>
  </sheetViews>
  <sheetFormatPr defaultRowHeight="12.75" x14ac:dyDescent="0.2"/>
  <cols>
    <col min="1" max="1" width="44.7109375" customWidth="1"/>
    <col min="2" max="2" width="56.140625" customWidth="1"/>
    <col min="3" max="3" width="35.42578125" customWidth="1"/>
    <col min="4" max="9" width="14.42578125" customWidth="1"/>
    <col min="10" max="1018" width="11.5703125"/>
  </cols>
  <sheetData>
    <row r="1" spans="1:10" x14ac:dyDescent="0.2">
      <c r="A1" t="s">
        <v>0</v>
      </c>
      <c r="B1" t="s">
        <v>1</v>
      </c>
      <c r="C1" t="s">
        <v>2</v>
      </c>
      <c r="D1" t="s">
        <v>9</v>
      </c>
      <c r="E1" t="s">
        <v>10</v>
      </c>
      <c r="F1" t="s">
        <v>11</v>
      </c>
      <c r="G1" t="s">
        <v>12</v>
      </c>
      <c r="H1" t="s">
        <v>13</v>
      </c>
      <c r="I1" t="s">
        <v>14</v>
      </c>
      <c r="J1" t="s">
        <v>2578</v>
      </c>
    </row>
    <row r="2" spans="1:10" x14ac:dyDescent="0.2">
      <c r="A2" t="s">
        <v>437</v>
      </c>
      <c r="B2" t="s">
        <v>438</v>
      </c>
      <c r="C2" t="s">
        <v>439</v>
      </c>
      <c r="D2">
        <v>549700000</v>
      </c>
      <c r="E2">
        <v>978370000</v>
      </c>
      <c r="F2">
        <v>147830000</v>
      </c>
      <c r="G2">
        <v>2462200000</v>
      </c>
      <c r="H2">
        <v>564610000</v>
      </c>
      <c r="I2">
        <v>495550000</v>
      </c>
      <c r="J2">
        <f t="shared" ref="J2:J65" si="0">MEDIAN(D2:I2)</f>
        <v>557155000</v>
      </c>
    </row>
    <row r="3" spans="1:10" x14ac:dyDescent="0.2">
      <c r="A3" t="s">
        <v>419</v>
      </c>
      <c r="B3" t="s">
        <v>420</v>
      </c>
      <c r="C3" t="s">
        <v>421</v>
      </c>
      <c r="D3">
        <v>421380000</v>
      </c>
      <c r="E3">
        <v>606620000</v>
      </c>
      <c r="F3">
        <v>103010000</v>
      </c>
      <c r="G3">
        <v>2231900000</v>
      </c>
      <c r="H3">
        <v>443030000</v>
      </c>
      <c r="I3">
        <v>728350000</v>
      </c>
      <c r="J3">
        <f t="shared" si="0"/>
        <v>524825000</v>
      </c>
    </row>
    <row r="4" spans="1:10" x14ac:dyDescent="0.2">
      <c r="A4" t="s">
        <v>1901</v>
      </c>
      <c r="B4" t="s">
        <v>1902</v>
      </c>
      <c r="C4" t="s">
        <v>1903</v>
      </c>
      <c r="D4">
        <v>7661200</v>
      </c>
      <c r="E4">
        <v>815350000</v>
      </c>
      <c r="F4">
        <v>38935000</v>
      </c>
      <c r="G4">
        <v>756070000</v>
      </c>
      <c r="H4">
        <v>168620000</v>
      </c>
      <c r="I4">
        <v>465420000</v>
      </c>
      <c r="J4">
        <f t="shared" si="0"/>
        <v>317020000</v>
      </c>
    </row>
    <row r="5" spans="1:10" x14ac:dyDescent="0.2">
      <c r="A5" t="s">
        <v>372</v>
      </c>
      <c r="B5" t="s">
        <v>373</v>
      </c>
      <c r="C5" t="s">
        <v>374</v>
      </c>
      <c r="D5">
        <v>278420000</v>
      </c>
      <c r="E5">
        <v>248920000</v>
      </c>
      <c r="F5">
        <v>28706000</v>
      </c>
      <c r="G5">
        <v>568270000</v>
      </c>
      <c r="H5">
        <v>157900000</v>
      </c>
      <c r="I5">
        <v>99741000</v>
      </c>
      <c r="J5">
        <f t="shared" si="0"/>
        <v>203410000</v>
      </c>
    </row>
    <row r="6" spans="1:10" x14ac:dyDescent="0.2">
      <c r="A6" t="s">
        <v>2530</v>
      </c>
      <c r="B6" t="s">
        <v>2531</v>
      </c>
      <c r="C6" t="s">
        <v>2532</v>
      </c>
      <c r="D6">
        <v>225330000</v>
      </c>
      <c r="E6">
        <v>215340000</v>
      </c>
      <c r="F6">
        <v>197490000</v>
      </c>
      <c r="G6">
        <v>178920000</v>
      </c>
      <c r="H6">
        <v>177860000</v>
      </c>
      <c r="I6">
        <v>169880000</v>
      </c>
      <c r="J6">
        <f t="shared" si="0"/>
        <v>188205000</v>
      </c>
    </row>
    <row r="7" spans="1:10" x14ac:dyDescent="0.2">
      <c r="A7" t="s">
        <v>1736</v>
      </c>
      <c r="B7" t="s">
        <v>1737</v>
      </c>
      <c r="C7" t="s">
        <v>1738</v>
      </c>
      <c r="D7">
        <v>136340000</v>
      </c>
      <c r="E7">
        <v>233550000</v>
      </c>
      <c r="F7">
        <v>24586000</v>
      </c>
      <c r="G7">
        <v>398190000</v>
      </c>
      <c r="H7">
        <v>67809000</v>
      </c>
      <c r="I7">
        <v>393950000</v>
      </c>
      <c r="J7">
        <f t="shared" si="0"/>
        <v>184945000</v>
      </c>
    </row>
    <row r="8" spans="1:10" x14ac:dyDescent="0.2">
      <c r="A8" t="s">
        <v>422</v>
      </c>
      <c r="B8" t="s">
        <v>423</v>
      </c>
      <c r="C8" t="s">
        <v>424</v>
      </c>
      <c r="D8">
        <v>141460000</v>
      </c>
      <c r="E8">
        <v>225900000</v>
      </c>
      <c r="F8">
        <v>32500000</v>
      </c>
      <c r="G8">
        <v>1213100000</v>
      </c>
      <c r="H8">
        <v>127760000</v>
      </c>
      <c r="I8">
        <v>526850000</v>
      </c>
      <c r="J8">
        <f t="shared" si="0"/>
        <v>183680000</v>
      </c>
    </row>
    <row r="9" spans="1:10" x14ac:dyDescent="0.2">
      <c r="A9" t="s">
        <v>1910</v>
      </c>
      <c r="B9" t="s">
        <v>1911</v>
      </c>
      <c r="C9" t="s">
        <v>1912</v>
      </c>
      <c r="D9">
        <v>2886300</v>
      </c>
      <c r="E9">
        <v>339780000</v>
      </c>
      <c r="F9">
        <v>8499500</v>
      </c>
      <c r="G9">
        <v>348260000</v>
      </c>
      <c r="H9">
        <v>80597000</v>
      </c>
      <c r="I9">
        <v>159870000</v>
      </c>
      <c r="J9">
        <f t="shared" si="0"/>
        <v>120233500</v>
      </c>
    </row>
    <row r="10" spans="1:10" x14ac:dyDescent="0.2">
      <c r="A10" t="s">
        <v>883</v>
      </c>
      <c r="B10" s="1" t="s">
        <v>2580</v>
      </c>
      <c r="C10" t="s">
        <v>2581</v>
      </c>
      <c r="D10">
        <v>35399000</v>
      </c>
      <c r="E10">
        <v>207890000</v>
      </c>
      <c r="F10">
        <v>29225000</v>
      </c>
      <c r="G10">
        <v>465230000</v>
      </c>
      <c r="H10">
        <v>103770000</v>
      </c>
      <c r="I10">
        <v>122460000</v>
      </c>
      <c r="J10">
        <f t="shared" si="0"/>
        <v>113115000</v>
      </c>
    </row>
    <row r="11" spans="1:10" x14ac:dyDescent="0.2">
      <c r="A11" t="s">
        <v>2266</v>
      </c>
      <c r="B11" t="s">
        <v>2267</v>
      </c>
      <c r="C11" t="s">
        <v>2268</v>
      </c>
      <c r="D11">
        <v>91107000</v>
      </c>
      <c r="E11">
        <v>103120000</v>
      </c>
      <c r="F11">
        <v>78729000</v>
      </c>
      <c r="G11">
        <v>346690000</v>
      </c>
      <c r="H11">
        <v>95289000</v>
      </c>
      <c r="I11">
        <v>297680000</v>
      </c>
      <c r="J11">
        <f t="shared" si="0"/>
        <v>99204500</v>
      </c>
    </row>
    <row r="12" spans="1:10" x14ac:dyDescent="0.2">
      <c r="A12" t="s">
        <v>1724</v>
      </c>
      <c r="B12" t="s">
        <v>1725</v>
      </c>
      <c r="C12" t="s">
        <v>1726</v>
      </c>
      <c r="D12">
        <v>79289000</v>
      </c>
      <c r="E12">
        <v>107190000</v>
      </c>
      <c r="F12">
        <v>11663000</v>
      </c>
      <c r="G12">
        <v>525860000</v>
      </c>
      <c r="H12">
        <v>42342000</v>
      </c>
      <c r="I12">
        <v>485800000</v>
      </c>
      <c r="J12">
        <f t="shared" si="0"/>
        <v>93239500</v>
      </c>
    </row>
    <row r="13" spans="1:10" x14ac:dyDescent="0.2">
      <c r="A13" t="s">
        <v>1838</v>
      </c>
      <c r="B13" t="s">
        <v>1839</v>
      </c>
      <c r="C13" t="s">
        <v>1840</v>
      </c>
      <c r="D13">
        <v>110060000</v>
      </c>
      <c r="E13">
        <v>45668000</v>
      </c>
      <c r="F13">
        <v>2508800</v>
      </c>
      <c r="G13">
        <v>153400000</v>
      </c>
      <c r="H13">
        <v>13537000</v>
      </c>
      <c r="I13">
        <v>129290000</v>
      </c>
      <c r="J13">
        <f t="shared" si="0"/>
        <v>77864000</v>
      </c>
    </row>
    <row r="14" spans="1:10" x14ac:dyDescent="0.2">
      <c r="A14" t="s">
        <v>416</v>
      </c>
      <c r="B14" t="s">
        <v>417</v>
      </c>
      <c r="C14" t="s">
        <v>418</v>
      </c>
      <c r="D14">
        <v>62984000</v>
      </c>
      <c r="E14">
        <v>101600000</v>
      </c>
      <c r="F14">
        <v>13983000</v>
      </c>
      <c r="G14">
        <v>245580000</v>
      </c>
      <c r="H14">
        <v>80645000</v>
      </c>
      <c r="I14">
        <v>73705000</v>
      </c>
      <c r="J14">
        <f t="shared" si="0"/>
        <v>77175000</v>
      </c>
    </row>
    <row r="15" spans="1:10" x14ac:dyDescent="0.2">
      <c r="A15" t="s">
        <v>386</v>
      </c>
      <c r="B15" t="s">
        <v>387</v>
      </c>
      <c r="C15" t="s">
        <v>388</v>
      </c>
      <c r="D15">
        <v>84080000</v>
      </c>
      <c r="E15">
        <v>78766000</v>
      </c>
      <c r="F15">
        <v>12187000</v>
      </c>
      <c r="G15">
        <v>390490000</v>
      </c>
      <c r="H15">
        <v>66796000</v>
      </c>
      <c r="I15">
        <v>72935000</v>
      </c>
      <c r="J15">
        <f t="shared" si="0"/>
        <v>75850500</v>
      </c>
    </row>
    <row r="16" spans="1:10" x14ac:dyDescent="0.2">
      <c r="A16" t="s">
        <v>820</v>
      </c>
      <c r="B16" t="s">
        <v>821</v>
      </c>
      <c r="C16" t="s">
        <v>822</v>
      </c>
      <c r="D16">
        <v>119320000</v>
      </c>
      <c r="E16">
        <v>80784000</v>
      </c>
      <c r="F16">
        <v>3351500</v>
      </c>
      <c r="G16">
        <v>67894000</v>
      </c>
      <c r="H16">
        <v>12880000</v>
      </c>
      <c r="I16">
        <v>104740000</v>
      </c>
      <c r="J16">
        <f t="shared" si="0"/>
        <v>74339000</v>
      </c>
    </row>
    <row r="17" spans="1:10" x14ac:dyDescent="0.2">
      <c r="A17" t="s">
        <v>384</v>
      </c>
      <c r="B17" t="s">
        <v>385</v>
      </c>
      <c r="C17" t="s">
        <v>2582</v>
      </c>
      <c r="D17">
        <v>68395000</v>
      </c>
      <c r="E17">
        <v>60994000</v>
      </c>
      <c r="F17">
        <v>9345400</v>
      </c>
      <c r="G17">
        <v>304770000</v>
      </c>
      <c r="H17">
        <v>60881000</v>
      </c>
      <c r="I17">
        <v>77904000</v>
      </c>
      <c r="J17">
        <f t="shared" si="0"/>
        <v>64694500</v>
      </c>
    </row>
    <row r="18" spans="1:10" x14ac:dyDescent="0.2">
      <c r="A18" t="s">
        <v>775</v>
      </c>
      <c r="B18" t="s">
        <v>776</v>
      </c>
      <c r="C18" t="s">
        <v>777</v>
      </c>
      <c r="D18">
        <v>52654000</v>
      </c>
      <c r="E18">
        <v>75712000</v>
      </c>
      <c r="F18">
        <v>11832000</v>
      </c>
      <c r="G18">
        <v>403790000</v>
      </c>
      <c r="H18">
        <v>29674000</v>
      </c>
      <c r="I18">
        <v>122680000</v>
      </c>
      <c r="J18">
        <f t="shared" si="0"/>
        <v>64183000</v>
      </c>
    </row>
    <row r="19" spans="1:10" x14ac:dyDescent="0.2">
      <c r="A19" t="s">
        <v>626</v>
      </c>
      <c r="B19" t="s">
        <v>627</v>
      </c>
      <c r="C19" t="s">
        <v>628</v>
      </c>
      <c r="D19">
        <v>74879000</v>
      </c>
      <c r="E19">
        <v>39369000</v>
      </c>
      <c r="F19">
        <v>7248100</v>
      </c>
      <c r="G19">
        <v>132310000</v>
      </c>
      <c r="H19">
        <v>5886800</v>
      </c>
      <c r="I19">
        <v>118250000</v>
      </c>
      <c r="J19">
        <f t="shared" si="0"/>
        <v>57124000</v>
      </c>
    </row>
    <row r="20" spans="1:10" x14ac:dyDescent="0.2">
      <c r="A20" t="s">
        <v>1649</v>
      </c>
      <c r="B20" t="s">
        <v>1650</v>
      </c>
      <c r="C20" t="s">
        <v>1651</v>
      </c>
      <c r="D20">
        <v>3058900</v>
      </c>
      <c r="E20">
        <v>6617700</v>
      </c>
      <c r="F20">
        <v>121550000</v>
      </c>
      <c r="G20">
        <v>5273800</v>
      </c>
      <c r="H20">
        <v>92054000</v>
      </c>
      <c r="I20">
        <v>121040000</v>
      </c>
      <c r="J20">
        <f t="shared" si="0"/>
        <v>49335850</v>
      </c>
    </row>
    <row r="21" spans="1:10" x14ac:dyDescent="0.2">
      <c r="A21" t="s">
        <v>751</v>
      </c>
      <c r="B21" t="s">
        <v>752</v>
      </c>
      <c r="C21" t="s">
        <v>753</v>
      </c>
      <c r="D21">
        <v>11466000</v>
      </c>
      <c r="E21">
        <v>43630000</v>
      </c>
      <c r="F21">
        <v>23457000</v>
      </c>
      <c r="G21">
        <v>52636000</v>
      </c>
      <c r="H21">
        <v>48557000</v>
      </c>
      <c r="I21">
        <v>79350000</v>
      </c>
      <c r="J21">
        <f t="shared" si="0"/>
        <v>46093500</v>
      </c>
    </row>
    <row r="22" spans="1:10" x14ac:dyDescent="0.2">
      <c r="A22" t="s">
        <v>207</v>
      </c>
      <c r="B22" t="s">
        <v>208</v>
      </c>
      <c r="C22" t="s">
        <v>209</v>
      </c>
      <c r="D22">
        <v>64203000</v>
      </c>
      <c r="E22">
        <v>21814000</v>
      </c>
      <c r="F22">
        <v>718690</v>
      </c>
      <c r="G22">
        <v>89569000</v>
      </c>
      <c r="H22">
        <v>6810600</v>
      </c>
      <c r="I22">
        <v>75705000</v>
      </c>
      <c r="J22">
        <f t="shared" si="0"/>
        <v>43008500</v>
      </c>
    </row>
    <row r="23" spans="1:10" x14ac:dyDescent="0.2">
      <c r="A23" t="s">
        <v>697</v>
      </c>
      <c r="B23" t="s">
        <v>698</v>
      </c>
      <c r="C23" t="s">
        <v>699</v>
      </c>
      <c r="D23">
        <v>44526000</v>
      </c>
      <c r="E23">
        <v>43374000</v>
      </c>
      <c r="F23">
        <v>5300600</v>
      </c>
      <c r="G23">
        <v>53231000</v>
      </c>
      <c r="H23">
        <v>11919000</v>
      </c>
      <c r="I23">
        <v>40759000</v>
      </c>
      <c r="J23">
        <f t="shared" si="0"/>
        <v>42066500</v>
      </c>
    </row>
    <row r="24" spans="1:10" x14ac:dyDescent="0.2">
      <c r="A24" t="s">
        <v>733</v>
      </c>
      <c r="B24" t="s">
        <v>734</v>
      </c>
      <c r="C24" t="s">
        <v>735</v>
      </c>
      <c r="D24">
        <v>42130000</v>
      </c>
      <c r="E24">
        <v>41797000</v>
      </c>
      <c r="F24">
        <v>9626800</v>
      </c>
      <c r="G24">
        <v>100750000</v>
      </c>
      <c r="H24">
        <v>12725000</v>
      </c>
      <c r="I24">
        <v>81849000</v>
      </c>
      <c r="J24">
        <f t="shared" si="0"/>
        <v>41963500</v>
      </c>
    </row>
    <row r="25" spans="1:10" x14ac:dyDescent="0.2">
      <c r="A25" t="s">
        <v>41</v>
      </c>
      <c r="B25" t="s">
        <v>42</v>
      </c>
      <c r="C25" t="s">
        <v>43</v>
      </c>
      <c r="D25">
        <v>41151000</v>
      </c>
      <c r="E25">
        <v>91200000</v>
      </c>
      <c r="F25">
        <v>7481500</v>
      </c>
      <c r="G25">
        <v>168970000</v>
      </c>
      <c r="H25">
        <v>31450000</v>
      </c>
      <c r="I25">
        <v>35967000</v>
      </c>
      <c r="J25">
        <f t="shared" si="0"/>
        <v>38559000</v>
      </c>
    </row>
    <row r="26" spans="1:10" x14ac:dyDescent="0.2">
      <c r="A26" t="s">
        <v>554</v>
      </c>
      <c r="B26" t="s">
        <v>555</v>
      </c>
      <c r="C26" t="s">
        <v>556</v>
      </c>
      <c r="D26">
        <v>39389000</v>
      </c>
      <c r="E26">
        <v>72536000</v>
      </c>
      <c r="F26">
        <v>3168500</v>
      </c>
      <c r="G26">
        <v>81472000</v>
      </c>
      <c r="H26">
        <v>7430000</v>
      </c>
      <c r="I26">
        <v>37140000</v>
      </c>
      <c r="J26">
        <f t="shared" si="0"/>
        <v>38264500</v>
      </c>
    </row>
    <row r="27" spans="1:10" x14ac:dyDescent="0.2">
      <c r="A27" t="s">
        <v>2245</v>
      </c>
      <c r="B27" t="s">
        <v>2246</v>
      </c>
      <c r="C27" t="s">
        <v>2247</v>
      </c>
      <c r="D27">
        <v>21862000</v>
      </c>
      <c r="E27">
        <v>28068000</v>
      </c>
      <c r="F27">
        <v>7431300</v>
      </c>
      <c r="G27">
        <v>1057700000</v>
      </c>
      <c r="H27">
        <v>45269000</v>
      </c>
      <c r="I27">
        <v>132520000</v>
      </c>
      <c r="J27">
        <f t="shared" si="0"/>
        <v>36668500</v>
      </c>
    </row>
    <row r="28" spans="1:10" x14ac:dyDescent="0.2">
      <c r="A28" t="s">
        <v>54</v>
      </c>
      <c r="B28" s="1" t="s">
        <v>2583</v>
      </c>
      <c r="C28" t="s">
        <v>55</v>
      </c>
      <c r="D28">
        <v>38901000</v>
      </c>
      <c r="E28">
        <v>38661000</v>
      </c>
      <c r="F28">
        <v>7925700</v>
      </c>
      <c r="G28">
        <v>160840000</v>
      </c>
      <c r="H28">
        <v>27226000</v>
      </c>
      <c r="I28">
        <v>34444000</v>
      </c>
      <c r="J28">
        <f t="shared" si="0"/>
        <v>36552500</v>
      </c>
    </row>
    <row r="29" spans="1:10" x14ac:dyDescent="0.2">
      <c r="A29" t="s">
        <v>694</v>
      </c>
      <c r="B29" t="s">
        <v>695</v>
      </c>
      <c r="C29" t="s">
        <v>696</v>
      </c>
      <c r="D29">
        <v>330240</v>
      </c>
      <c r="E29">
        <v>8563400</v>
      </c>
      <c r="F29">
        <v>58658000</v>
      </c>
      <c r="G29">
        <v>59312000</v>
      </c>
      <c r="H29">
        <v>6533000</v>
      </c>
      <c r="I29">
        <v>247240000</v>
      </c>
      <c r="J29">
        <f t="shared" si="0"/>
        <v>33610700</v>
      </c>
    </row>
    <row r="30" spans="1:10" x14ac:dyDescent="0.2">
      <c r="A30" t="s">
        <v>874</v>
      </c>
      <c r="B30" t="s">
        <v>875</v>
      </c>
      <c r="C30" t="s">
        <v>876</v>
      </c>
      <c r="D30">
        <v>32137000</v>
      </c>
      <c r="E30">
        <v>31726000</v>
      </c>
      <c r="F30">
        <v>18343000</v>
      </c>
      <c r="G30">
        <v>43162000</v>
      </c>
      <c r="H30">
        <v>19465000</v>
      </c>
      <c r="I30">
        <v>99307000</v>
      </c>
      <c r="J30">
        <f t="shared" si="0"/>
        <v>31931500</v>
      </c>
    </row>
    <row r="31" spans="1:10" x14ac:dyDescent="0.2">
      <c r="A31" t="s">
        <v>1924</v>
      </c>
      <c r="B31" t="s">
        <v>1925</v>
      </c>
      <c r="C31" t="s">
        <v>1926</v>
      </c>
      <c r="D31">
        <v>15979000</v>
      </c>
      <c r="E31">
        <v>22885000</v>
      </c>
      <c r="F31">
        <v>64384000</v>
      </c>
      <c r="G31">
        <v>22823000</v>
      </c>
      <c r="H31">
        <v>39328000</v>
      </c>
      <c r="I31">
        <v>44017000</v>
      </c>
      <c r="J31">
        <f t="shared" si="0"/>
        <v>31106500</v>
      </c>
    </row>
    <row r="32" spans="1:10" x14ac:dyDescent="0.2">
      <c r="A32" t="s">
        <v>1898</v>
      </c>
      <c r="B32" t="s">
        <v>1899</v>
      </c>
      <c r="C32" t="s">
        <v>1900</v>
      </c>
      <c r="D32">
        <v>41137000</v>
      </c>
      <c r="E32">
        <v>18939000</v>
      </c>
      <c r="F32">
        <v>0</v>
      </c>
      <c r="G32">
        <v>74705000</v>
      </c>
      <c r="H32">
        <v>5461500</v>
      </c>
      <c r="I32">
        <v>67017000</v>
      </c>
      <c r="J32">
        <f t="shared" si="0"/>
        <v>30038000</v>
      </c>
    </row>
    <row r="33" spans="1:10" x14ac:dyDescent="0.2">
      <c r="A33" t="s">
        <v>425</v>
      </c>
      <c r="B33" t="s">
        <v>426</v>
      </c>
      <c r="C33" t="s">
        <v>427</v>
      </c>
      <c r="D33">
        <v>7583400</v>
      </c>
      <c r="E33">
        <v>23526000</v>
      </c>
      <c r="F33">
        <v>4045400</v>
      </c>
      <c r="G33">
        <v>48084000</v>
      </c>
      <c r="H33">
        <v>36079000</v>
      </c>
      <c r="I33">
        <v>63278000</v>
      </c>
      <c r="J33">
        <f t="shared" si="0"/>
        <v>29802500</v>
      </c>
    </row>
    <row r="34" spans="1:10" x14ac:dyDescent="0.2">
      <c r="A34" t="s">
        <v>470</v>
      </c>
      <c r="B34" t="s">
        <v>471</v>
      </c>
      <c r="C34" t="s">
        <v>472</v>
      </c>
      <c r="D34">
        <v>4128200</v>
      </c>
      <c r="E34">
        <v>54875000</v>
      </c>
      <c r="F34">
        <v>12515000</v>
      </c>
      <c r="G34">
        <v>41721000</v>
      </c>
      <c r="H34">
        <v>14934000</v>
      </c>
      <c r="I34">
        <v>159480000</v>
      </c>
      <c r="J34">
        <f t="shared" si="0"/>
        <v>28327500</v>
      </c>
    </row>
    <row r="35" spans="1:10" x14ac:dyDescent="0.2">
      <c r="A35" t="s">
        <v>25</v>
      </c>
      <c r="B35" t="s">
        <v>26</v>
      </c>
      <c r="C35" t="s">
        <v>27</v>
      </c>
      <c r="D35">
        <v>13365000</v>
      </c>
      <c r="E35">
        <v>23719000</v>
      </c>
      <c r="F35">
        <v>3036900</v>
      </c>
      <c r="G35">
        <v>114640000</v>
      </c>
      <c r="H35">
        <v>38199000</v>
      </c>
      <c r="I35">
        <v>32075000</v>
      </c>
      <c r="J35">
        <f t="shared" si="0"/>
        <v>27897000</v>
      </c>
    </row>
    <row r="36" spans="1:10" x14ac:dyDescent="0.2">
      <c r="A36" t="s">
        <v>2452</v>
      </c>
      <c r="B36" t="s">
        <v>2453</v>
      </c>
      <c r="C36" t="s">
        <v>2454</v>
      </c>
      <c r="D36">
        <v>14628000</v>
      </c>
      <c r="E36">
        <v>29316000</v>
      </c>
      <c r="F36">
        <v>13759000</v>
      </c>
      <c r="G36">
        <v>66834000</v>
      </c>
      <c r="H36">
        <v>26094000</v>
      </c>
      <c r="I36">
        <v>66089000</v>
      </c>
      <c r="J36">
        <f t="shared" si="0"/>
        <v>27705000</v>
      </c>
    </row>
    <row r="37" spans="1:10" x14ac:dyDescent="0.2">
      <c r="A37" t="s">
        <v>545</v>
      </c>
      <c r="B37" t="s">
        <v>546</v>
      </c>
      <c r="C37" t="s">
        <v>547</v>
      </c>
      <c r="D37">
        <v>18099000</v>
      </c>
      <c r="E37">
        <v>33618000</v>
      </c>
      <c r="F37">
        <v>6187200</v>
      </c>
      <c r="G37">
        <v>80599000</v>
      </c>
      <c r="H37">
        <v>17875000</v>
      </c>
      <c r="I37">
        <v>54760000</v>
      </c>
      <c r="J37">
        <f t="shared" si="0"/>
        <v>25858500</v>
      </c>
    </row>
    <row r="38" spans="1:10" x14ac:dyDescent="0.2">
      <c r="A38" t="s">
        <v>826</v>
      </c>
      <c r="B38" t="s">
        <v>827</v>
      </c>
      <c r="C38" t="s">
        <v>828</v>
      </c>
      <c r="D38">
        <v>26134000</v>
      </c>
      <c r="E38">
        <v>21720000</v>
      </c>
      <c r="F38">
        <v>755320</v>
      </c>
      <c r="G38">
        <v>31643000</v>
      </c>
      <c r="H38">
        <v>3785000</v>
      </c>
      <c r="I38">
        <v>24970000</v>
      </c>
      <c r="J38">
        <f t="shared" si="0"/>
        <v>23345000</v>
      </c>
    </row>
    <row r="39" spans="1:10" x14ac:dyDescent="0.2">
      <c r="A39" t="s">
        <v>28</v>
      </c>
      <c r="B39" s="1" t="s">
        <v>2584</v>
      </c>
      <c r="C39" t="s">
        <v>29</v>
      </c>
      <c r="D39">
        <v>31524000</v>
      </c>
      <c r="E39">
        <v>9852800</v>
      </c>
      <c r="F39">
        <v>3070400</v>
      </c>
      <c r="G39">
        <v>84618000</v>
      </c>
      <c r="H39">
        <v>31678000</v>
      </c>
      <c r="I39">
        <v>11932000</v>
      </c>
      <c r="J39">
        <f t="shared" si="0"/>
        <v>21728000</v>
      </c>
    </row>
    <row r="40" spans="1:10" x14ac:dyDescent="0.2">
      <c r="A40" t="s">
        <v>1029</v>
      </c>
      <c r="B40" t="s">
        <v>1030</v>
      </c>
      <c r="C40" t="s">
        <v>1031</v>
      </c>
      <c r="D40">
        <v>20431000</v>
      </c>
      <c r="E40">
        <v>22530000</v>
      </c>
      <c r="F40">
        <v>1264400</v>
      </c>
      <c r="G40">
        <v>28399000</v>
      </c>
      <c r="H40">
        <v>5750900</v>
      </c>
      <c r="I40">
        <v>32944000</v>
      </c>
      <c r="J40">
        <f t="shared" si="0"/>
        <v>21480500</v>
      </c>
    </row>
    <row r="41" spans="1:10" x14ac:dyDescent="0.2">
      <c r="A41" t="s">
        <v>1892</v>
      </c>
      <c r="B41" t="s">
        <v>1893</v>
      </c>
      <c r="C41" t="s">
        <v>1894</v>
      </c>
      <c r="D41">
        <v>18009000</v>
      </c>
      <c r="E41">
        <v>26476000</v>
      </c>
      <c r="F41">
        <v>1844500</v>
      </c>
      <c r="G41">
        <v>23702000</v>
      </c>
      <c r="H41">
        <v>9757300</v>
      </c>
      <c r="I41">
        <v>37462000</v>
      </c>
      <c r="J41">
        <f t="shared" si="0"/>
        <v>20855500</v>
      </c>
    </row>
    <row r="42" spans="1:10" x14ac:dyDescent="0.2">
      <c r="A42" t="s">
        <v>730</v>
      </c>
      <c r="B42" t="s">
        <v>731</v>
      </c>
      <c r="C42" t="s">
        <v>732</v>
      </c>
      <c r="D42">
        <v>11193000</v>
      </c>
      <c r="E42">
        <v>22260000</v>
      </c>
      <c r="F42">
        <v>17199000</v>
      </c>
      <c r="G42">
        <v>74085000</v>
      </c>
      <c r="H42">
        <v>8437600</v>
      </c>
      <c r="I42">
        <v>83474000</v>
      </c>
      <c r="J42">
        <f t="shared" si="0"/>
        <v>19729500</v>
      </c>
    </row>
    <row r="43" spans="1:10" x14ac:dyDescent="0.2">
      <c r="A43" t="s">
        <v>760</v>
      </c>
      <c r="B43" t="s">
        <v>761</v>
      </c>
      <c r="C43" t="s">
        <v>762</v>
      </c>
      <c r="D43">
        <v>17057000</v>
      </c>
      <c r="E43">
        <v>22354000</v>
      </c>
      <c r="F43">
        <v>1303800</v>
      </c>
      <c r="G43">
        <v>50943000</v>
      </c>
      <c r="H43">
        <v>4122900</v>
      </c>
      <c r="I43">
        <v>55021000</v>
      </c>
      <c r="J43">
        <f t="shared" si="0"/>
        <v>19705500</v>
      </c>
    </row>
    <row r="44" spans="1:10" x14ac:dyDescent="0.2">
      <c r="A44" t="s">
        <v>647</v>
      </c>
      <c r="B44" t="s">
        <v>648</v>
      </c>
      <c r="C44" t="s">
        <v>649</v>
      </c>
      <c r="D44">
        <v>5583100</v>
      </c>
      <c r="E44">
        <v>3604700</v>
      </c>
      <c r="F44">
        <v>33425000</v>
      </c>
      <c r="G44">
        <v>39760000</v>
      </c>
      <c r="H44">
        <v>4364400</v>
      </c>
      <c r="I44">
        <v>136970000</v>
      </c>
      <c r="J44">
        <f t="shared" si="0"/>
        <v>19504050</v>
      </c>
    </row>
    <row r="45" spans="1:10" x14ac:dyDescent="0.2">
      <c r="A45" t="s">
        <v>602</v>
      </c>
      <c r="B45" t="s">
        <v>603</v>
      </c>
      <c r="C45" t="s">
        <v>604</v>
      </c>
      <c r="D45">
        <v>12432000</v>
      </c>
      <c r="E45">
        <v>23736000</v>
      </c>
      <c r="F45">
        <v>15059000</v>
      </c>
      <c r="G45">
        <v>52382000</v>
      </c>
      <c r="H45">
        <v>12769000</v>
      </c>
      <c r="I45">
        <v>105110000</v>
      </c>
      <c r="J45">
        <f t="shared" si="0"/>
        <v>19397500</v>
      </c>
    </row>
    <row r="46" spans="1:10" x14ac:dyDescent="0.2">
      <c r="A46" t="s">
        <v>1820</v>
      </c>
      <c r="B46" t="s">
        <v>1821</v>
      </c>
      <c r="C46" t="s">
        <v>1822</v>
      </c>
      <c r="D46">
        <v>28536000</v>
      </c>
      <c r="E46">
        <v>7044000</v>
      </c>
      <c r="F46">
        <v>8709200</v>
      </c>
      <c r="G46">
        <v>49955000</v>
      </c>
      <c r="H46">
        <v>12584000</v>
      </c>
      <c r="I46">
        <v>26118000</v>
      </c>
      <c r="J46">
        <f t="shared" si="0"/>
        <v>19351000</v>
      </c>
    </row>
    <row r="47" spans="1:10" x14ac:dyDescent="0.2">
      <c r="A47" t="s">
        <v>1445</v>
      </c>
      <c r="B47" t="s">
        <v>1446</v>
      </c>
      <c r="C47" t="s">
        <v>1447</v>
      </c>
      <c r="D47">
        <v>16715000</v>
      </c>
      <c r="E47">
        <v>20087000</v>
      </c>
      <c r="F47">
        <v>4976600</v>
      </c>
      <c r="G47">
        <v>20810000</v>
      </c>
      <c r="H47">
        <v>8653100</v>
      </c>
      <c r="I47">
        <v>25303000</v>
      </c>
      <c r="J47">
        <f t="shared" si="0"/>
        <v>18401000</v>
      </c>
    </row>
    <row r="48" spans="1:10" x14ac:dyDescent="0.2">
      <c r="A48" t="s">
        <v>70</v>
      </c>
      <c r="B48" s="1" t="s">
        <v>2585</v>
      </c>
      <c r="C48" t="s">
        <v>71</v>
      </c>
      <c r="D48">
        <v>24251000</v>
      </c>
      <c r="E48">
        <v>27018000</v>
      </c>
      <c r="F48">
        <v>3157300</v>
      </c>
      <c r="G48">
        <v>91019000</v>
      </c>
      <c r="H48">
        <v>11523000</v>
      </c>
      <c r="I48">
        <v>8849700</v>
      </c>
      <c r="J48">
        <f t="shared" si="0"/>
        <v>17887000</v>
      </c>
    </row>
    <row r="49" spans="1:10" x14ac:dyDescent="0.2">
      <c r="A49" t="s">
        <v>1256</v>
      </c>
      <c r="B49" t="s">
        <v>1257</v>
      </c>
      <c r="C49" t="s">
        <v>1258</v>
      </c>
      <c r="D49">
        <v>14263000</v>
      </c>
      <c r="E49">
        <v>20728000</v>
      </c>
      <c r="F49">
        <v>2263800</v>
      </c>
      <c r="G49">
        <v>23473000</v>
      </c>
      <c r="H49">
        <v>7052100</v>
      </c>
      <c r="I49">
        <v>31719000</v>
      </c>
      <c r="J49">
        <f t="shared" si="0"/>
        <v>17495500</v>
      </c>
    </row>
    <row r="50" spans="1:10" x14ac:dyDescent="0.2">
      <c r="A50" t="s">
        <v>411</v>
      </c>
      <c r="B50" t="s">
        <v>412</v>
      </c>
      <c r="C50" t="s">
        <v>413</v>
      </c>
      <c r="D50">
        <v>13150000</v>
      </c>
      <c r="E50">
        <v>22595000</v>
      </c>
      <c r="F50">
        <v>3194000</v>
      </c>
      <c r="G50">
        <v>84811000</v>
      </c>
      <c r="H50">
        <v>11554000</v>
      </c>
      <c r="I50">
        <v>21139000</v>
      </c>
      <c r="J50">
        <f t="shared" si="0"/>
        <v>17144500</v>
      </c>
    </row>
    <row r="51" spans="1:10" x14ac:dyDescent="0.2">
      <c r="A51" t="s">
        <v>434</v>
      </c>
      <c r="B51" t="s">
        <v>435</v>
      </c>
      <c r="C51" t="s">
        <v>436</v>
      </c>
      <c r="D51">
        <v>2845600</v>
      </c>
      <c r="E51">
        <v>11507000</v>
      </c>
      <c r="F51">
        <v>700120</v>
      </c>
      <c r="G51">
        <v>104300000</v>
      </c>
      <c r="H51">
        <v>22145000</v>
      </c>
      <c r="I51">
        <v>56932000</v>
      </c>
      <c r="J51">
        <f t="shared" si="0"/>
        <v>16826000</v>
      </c>
    </row>
    <row r="52" spans="1:10" x14ac:dyDescent="0.2">
      <c r="A52" t="s">
        <v>1951</v>
      </c>
      <c r="B52" t="s">
        <v>1952</v>
      </c>
      <c r="C52" t="s">
        <v>1953</v>
      </c>
      <c r="D52">
        <v>19915000</v>
      </c>
      <c r="E52">
        <v>18508000</v>
      </c>
      <c r="F52">
        <v>10430000</v>
      </c>
      <c r="G52">
        <v>14628000</v>
      </c>
      <c r="H52">
        <v>6019900</v>
      </c>
      <c r="I52">
        <v>55706000</v>
      </c>
      <c r="J52">
        <f t="shared" si="0"/>
        <v>16568000</v>
      </c>
    </row>
    <row r="53" spans="1:10" x14ac:dyDescent="0.2">
      <c r="A53" t="s">
        <v>68</v>
      </c>
      <c r="B53" s="1" t="s">
        <v>2586</v>
      </c>
      <c r="C53" t="s">
        <v>69</v>
      </c>
      <c r="D53">
        <v>23465000</v>
      </c>
      <c r="E53">
        <v>31529000</v>
      </c>
      <c r="F53">
        <v>3290700</v>
      </c>
      <c r="G53">
        <v>45922000</v>
      </c>
      <c r="H53">
        <v>8759600</v>
      </c>
      <c r="I53">
        <v>7309700</v>
      </c>
      <c r="J53">
        <f t="shared" si="0"/>
        <v>16112300</v>
      </c>
    </row>
    <row r="54" spans="1:10" x14ac:dyDescent="0.2">
      <c r="A54" t="s">
        <v>748</v>
      </c>
      <c r="B54" t="s">
        <v>749</v>
      </c>
      <c r="C54" t="s">
        <v>750</v>
      </c>
      <c r="D54">
        <v>11138000</v>
      </c>
      <c r="E54">
        <v>20361000</v>
      </c>
      <c r="F54">
        <v>115070</v>
      </c>
      <c r="G54">
        <v>22136000</v>
      </c>
      <c r="H54">
        <v>4927500</v>
      </c>
      <c r="I54">
        <v>31119000</v>
      </c>
      <c r="J54">
        <f t="shared" si="0"/>
        <v>15749500</v>
      </c>
    </row>
    <row r="55" spans="1:10" x14ac:dyDescent="0.2">
      <c r="A55" t="s">
        <v>1532</v>
      </c>
      <c r="B55" t="s">
        <v>1533</v>
      </c>
      <c r="C55" t="s">
        <v>1534</v>
      </c>
      <c r="D55">
        <v>13297000</v>
      </c>
      <c r="E55">
        <v>25376000</v>
      </c>
      <c r="F55">
        <v>1037000</v>
      </c>
      <c r="G55">
        <v>16672000</v>
      </c>
      <c r="H55">
        <v>2323700</v>
      </c>
      <c r="I55">
        <v>26622000</v>
      </c>
      <c r="J55">
        <f t="shared" si="0"/>
        <v>14984500</v>
      </c>
    </row>
    <row r="56" spans="1:10" x14ac:dyDescent="0.2">
      <c r="A56" t="s">
        <v>915</v>
      </c>
      <c r="B56" t="s">
        <v>916</v>
      </c>
      <c r="C56" t="s">
        <v>917</v>
      </c>
      <c r="D56">
        <v>17010000</v>
      </c>
      <c r="E56">
        <v>20583000</v>
      </c>
      <c r="F56">
        <v>5620800</v>
      </c>
      <c r="G56">
        <v>24600000</v>
      </c>
      <c r="H56">
        <v>11117000</v>
      </c>
      <c r="I56">
        <v>8564800</v>
      </c>
      <c r="J56">
        <f t="shared" si="0"/>
        <v>14063500</v>
      </c>
    </row>
    <row r="57" spans="1:10" x14ac:dyDescent="0.2">
      <c r="A57" t="s">
        <v>60</v>
      </c>
      <c r="B57" s="1" t="s">
        <v>2587</v>
      </c>
      <c r="C57" t="s">
        <v>61</v>
      </c>
      <c r="D57">
        <v>12143000</v>
      </c>
      <c r="E57">
        <v>18472000</v>
      </c>
      <c r="F57">
        <v>2349500</v>
      </c>
      <c r="G57">
        <v>69616000</v>
      </c>
      <c r="H57">
        <v>5618000</v>
      </c>
      <c r="I57">
        <v>14507000</v>
      </c>
      <c r="J57">
        <f t="shared" si="0"/>
        <v>13325000</v>
      </c>
    </row>
    <row r="58" spans="1:10" x14ac:dyDescent="0.2">
      <c r="A58" t="s">
        <v>682</v>
      </c>
      <c r="B58" t="s">
        <v>683</v>
      </c>
      <c r="C58" t="s">
        <v>684</v>
      </c>
      <c r="D58">
        <v>8453400</v>
      </c>
      <c r="E58">
        <v>12497000</v>
      </c>
      <c r="F58">
        <v>4885700</v>
      </c>
      <c r="G58">
        <v>51852000</v>
      </c>
      <c r="H58">
        <v>12215000</v>
      </c>
      <c r="I58">
        <v>26050000</v>
      </c>
      <c r="J58">
        <f t="shared" si="0"/>
        <v>12356000</v>
      </c>
    </row>
    <row r="59" spans="1:10" x14ac:dyDescent="0.2">
      <c r="A59" t="s">
        <v>581</v>
      </c>
      <c r="B59" t="s">
        <v>582</v>
      </c>
      <c r="C59" t="s">
        <v>583</v>
      </c>
      <c r="D59">
        <v>13321000</v>
      </c>
      <c r="E59">
        <v>9487500</v>
      </c>
      <c r="F59">
        <v>527500</v>
      </c>
      <c r="G59">
        <v>46731000</v>
      </c>
      <c r="H59">
        <v>2177600</v>
      </c>
      <c r="I59">
        <v>28067000</v>
      </c>
      <c r="J59">
        <f t="shared" si="0"/>
        <v>11404250</v>
      </c>
    </row>
    <row r="60" spans="1:10" x14ac:dyDescent="0.2">
      <c r="A60" t="s">
        <v>138</v>
      </c>
      <c r="B60" t="s">
        <v>139</v>
      </c>
      <c r="C60" t="s">
        <v>140</v>
      </c>
      <c r="D60">
        <v>5958600</v>
      </c>
      <c r="E60">
        <v>11190000</v>
      </c>
      <c r="F60">
        <v>11993000</v>
      </c>
      <c r="G60">
        <v>4842000</v>
      </c>
      <c r="H60">
        <v>15875000</v>
      </c>
      <c r="I60">
        <v>11341000</v>
      </c>
      <c r="J60">
        <f t="shared" si="0"/>
        <v>11265500</v>
      </c>
    </row>
    <row r="61" spans="1:10" x14ac:dyDescent="0.2">
      <c r="A61" t="s">
        <v>1005</v>
      </c>
      <c r="B61" t="s">
        <v>1006</v>
      </c>
      <c r="C61" t="s">
        <v>1007</v>
      </c>
      <c r="D61">
        <v>11808000</v>
      </c>
      <c r="E61">
        <v>10563000</v>
      </c>
      <c r="F61">
        <v>666400</v>
      </c>
      <c r="G61">
        <v>16319000</v>
      </c>
      <c r="H61">
        <v>2620900</v>
      </c>
      <c r="I61">
        <v>15675000</v>
      </c>
      <c r="J61">
        <f t="shared" si="0"/>
        <v>11185500</v>
      </c>
    </row>
    <row r="62" spans="1:10" x14ac:dyDescent="0.2">
      <c r="A62" t="s">
        <v>1999</v>
      </c>
      <c r="B62" t="s">
        <v>2000</v>
      </c>
      <c r="C62" t="s">
        <v>2001</v>
      </c>
      <c r="D62">
        <v>12030000</v>
      </c>
      <c r="E62">
        <v>10299000</v>
      </c>
      <c r="F62">
        <v>1866800</v>
      </c>
      <c r="G62">
        <v>16325000</v>
      </c>
      <c r="H62">
        <v>4760000</v>
      </c>
      <c r="I62">
        <v>20448000</v>
      </c>
      <c r="J62">
        <f t="shared" si="0"/>
        <v>11164500</v>
      </c>
    </row>
    <row r="63" spans="1:10" x14ac:dyDescent="0.2">
      <c r="A63" t="s">
        <v>1439</v>
      </c>
      <c r="B63" t="s">
        <v>1440</v>
      </c>
      <c r="C63" t="s">
        <v>1441</v>
      </c>
      <c r="D63">
        <v>10054000</v>
      </c>
      <c r="E63">
        <v>21454000</v>
      </c>
      <c r="F63">
        <v>1773700</v>
      </c>
      <c r="G63">
        <v>11030000</v>
      </c>
      <c r="H63">
        <v>2951400</v>
      </c>
      <c r="I63">
        <v>45299000</v>
      </c>
      <c r="J63">
        <f t="shared" si="0"/>
        <v>10542000</v>
      </c>
    </row>
    <row r="64" spans="1:10" x14ac:dyDescent="0.2">
      <c r="A64" t="s">
        <v>428</v>
      </c>
      <c r="B64" t="s">
        <v>429</v>
      </c>
      <c r="C64" t="s">
        <v>430</v>
      </c>
      <c r="D64">
        <v>5542200</v>
      </c>
      <c r="E64">
        <v>12808000</v>
      </c>
      <c r="F64">
        <v>1177000</v>
      </c>
      <c r="G64">
        <v>21859000</v>
      </c>
      <c r="H64">
        <v>8348300</v>
      </c>
      <c r="I64">
        <v>11079000</v>
      </c>
      <c r="J64">
        <f t="shared" si="0"/>
        <v>9713650</v>
      </c>
    </row>
    <row r="65" spans="1:10" x14ac:dyDescent="0.2">
      <c r="A65" t="s">
        <v>1727</v>
      </c>
      <c r="B65" t="s">
        <v>1728</v>
      </c>
      <c r="C65" t="s">
        <v>1729</v>
      </c>
      <c r="D65">
        <v>9322600</v>
      </c>
      <c r="E65">
        <v>9846100</v>
      </c>
      <c r="F65">
        <v>0</v>
      </c>
      <c r="G65">
        <v>11191000</v>
      </c>
      <c r="H65">
        <v>1536700</v>
      </c>
      <c r="I65">
        <v>12745000</v>
      </c>
      <c r="J65">
        <f t="shared" si="0"/>
        <v>9584350</v>
      </c>
    </row>
    <row r="66" spans="1:10" x14ac:dyDescent="0.2">
      <c r="A66" t="s">
        <v>342</v>
      </c>
      <c r="B66" t="s">
        <v>343</v>
      </c>
      <c r="C66" t="s">
        <v>344</v>
      </c>
      <c r="D66">
        <v>2882000</v>
      </c>
      <c r="E66">
        <v>9677500</v>
      </c>
      <c r="F66">
        <v>5819600</v>
      </c>
      <c r="G66">
        <v>76170000</v>
      </c>
      <c r="H66">
        <v>9390000</v>
      </c>
      <c r="I66">
        <v>81122000</v>
      </c>
      <c r="J66">
        <f t="shared" ref="J66:J129" si="1">MEDIAN(D66:I66)</f>
        <v>9533750</v>
      </c>
    </row>
    <row r="67" spans="1:10" x14ac:dyDescent="0.2">
      <c r="A67" t="s">
        <v>796</v>
      </c>
      <c r="B67" t="s">
        <v>797</v>
      </c>
      <c r="C67" t="s">
        <v>798</v>
      </c>
      <c r="D67">
        <v>6541900</v>
      </c>
      <c r="E67">
        <v>12137000</v>
      </c>
      <c r="F67">
        <v>544980</v>
      </c>
      <c r="G67">
        <v>15898000</v>
      </c>
      <c r="H67">
        <v>3398000</v>
      </c>
      <c r="I67">
        <v>17592000</v>
      </c>
      <c r="J67">
        <f t="shared" si="1"/>
        <v>9339450</v>
      </c>
    </row>
    <row r="68" spans="1:10" x14ac:dyDescent="0.2">
      <c r="A68" t="s">
        <v>706</v>
      </c>
      <c r="B68" t="s">
        <v>707</v>
      </c>
      <c r="C68" t="s">
        <v>708</v>
      </c>
      <c r="D68">
        <v>6541200</v>
      </c>
      <c r="E68">
        <v>11924000</v>
      </c>
      <c r="F68">
        <v>410780</v>
      </c>
      <c r="G68">
        <v>19908000</v>
      </c>
      <c r="H68">
        <v>3053700</v>
      </c>
      <c r="I68">
        <v>38745000</v>
      </c>
      <c r="J68">
        <f t="shared" si="1"/>
        <v>9232600</v>
      </c>
    </row>
    <row r="69" spans="1:10" x14ac:dyDescent="0.2">
      <c r="A69" t="s">
        <v>884</v>
      </c>
      <c r="B69" s="1" t="s">
        <v>2588</v>
      </c>
      <c r="D69">
        <v>8010100</v>
      </c>
      <c r="E69">
        <v>12518000</v>
      </c>
      <c r="F69">
        <v>53766</v>
      </c>
      <c r="G69">
        <v>10148000</v>
      </c>
      <c r="H69">
        <v>4361400</v>
      </c>
      <c r="I69">
        <v>17012000</v>
      </c>
      <c r="J69">
        <f t="shared" si="1"/>
        <v>9079050</v>
      </c>
    </row>
    <row r="70" spans="1:10" x14ac:dyDescent="0.2">
      <c r="A70" t="s">
        <v>900</v>
      </c>
      <c r="B70" t="s">
        <v>901</v>
      </c>
      <c r="C70" t="s">
        <v>902</v>
      </c>
      <c r="D70">
        <v>5494100</v>
      </c>
      <c r="E70">
        <v>7712900</v>
      </c>
      <c r="F70">
        <v>10194000</v>
      </c>
      <c r="G70">
        <v>11205000</v>
      </c>
      <c r="H70">
        <v>7334800</v>
      </c>
      <c r="I70">
        <v>27979000</v>
      </c>
      <c r="J70">
        <f t="shared" si="1"/>
        <v>8953450</v>
      </c>
    </row>
    <row r="71" spans="1:10" x14ac:dyDescent="0.2">
      <c r="A71" t="s">
        <v>381</v>
      </c>
      <c r="B71" t="s">
        <v>382</v>
      </c>
      <c r="C71" t="s">
        <v>383</v>
      </c>
      <c r="D71">
        <v>8366500</v>
      </c>
      <c r="E71">
        <v>19275000</v>
      </c>
      <c r="F71">
        <v>1068800</v>
      </c>
      <c r="G71">
        <v>86713000</v>
      </c>
      <c r="H71">
        <v>7428600</v>
      </c>
      <c r="I71">
        <v>9479400</v>
      </c>
      <c r="J71">
        <f t="shared" si="1"/>
        <v>8922950</v>
      </c>
    </row>
    <row r="72" spans="1:10" x14ac:dyDescent="0.2">
      <c r="A72" t="s">
        <v>1868</v>
      </c>
      <c r="B72" t="s">
        <v>1869</v>
      </c>
      <c r="C72" t="s">
        <v>1870</v>
      </c>
      <c r="D72">
        <v>6423100</v>
      </c>
      <c r="E72">
        <v>10355000</v>
      </c>
      <c r="F72">
        <v>356330</v>
      </c>
      <c r="G72">
        <v>14426000</v>
      </c>
      <c r="H72">
        <v>3867900</v>
      </c>
      <c r="I72">
        <v>19283000</v>
      </c>
      <c r="J72">
        <f t="shared" si="1"/>
        <v>8389050</v>
      </c>
    </row>
    <row r="73" spans="1:10" x14ac:dyDescent="0.2">
      <c r="A73" t="s">
        <v>838</v>
      </c>
      <c r="B73" t="s">
        <v>839</v>
      </c>
      <c r="C73" t="s">
        <v>840</v>
      </c>
      <c r="D73">
        <v>393350</v>
      </c>
      <c r="E73">
        <v>8513100</v>
      </c>
      <c r="F73">
        <v>160210</v>
      </c>
      <c r="G73">
        <v>30947000</v>
      </c>
      <c r="H73">
        <v>8207100</v>
      </c>
      <c r="I73">
        <v>35869000</v>
      </c>
      <c r="J73">
        <f t="shared" si="1"/>
        <v>8360100</v>
      </c>
    </row>
    <row r="74" spans="1:10" x14ac:dyDescent="0.2">
      <c r="A74" t="s">
        <v>1922</v>
      </c>
      <c r="B74" t="s">
        <v>1923</v>
      </c>
      <c r="D74">
        <v>10474000</v>
      </c>
      <c r="E74">
        <v>9529200</v>
      </c>
      <c r="F74">
        <v>1231500</v>
      </c>
      <c r="G74">
        <v>41330000</v>
      </c>
      <c r="H74">
        <v>5350700</v>
      </c>
      <c r="I74">
        <v>6475000</v>
      </c>
      <c r="J74">
        <f t="shared" si="1"/>
        <v>8002100</v>
      </c>
    </row>
    <row r="75" spans="1:10" x14ac:dyDescent="0.2">
      <c r="A75" t="s">
        <v>80</v>
      </c>
      <c r="B75" t="s">
        <v>81</v>
      </c>
      <c r="C75" t="s">
        <v>82</v>
      </c>
      <c r="D75">
        <v>4401000</v>
      </c>
      <c r="E75">
        <v>10692000</v>
      </c>
      <c r="F75">
        <v>862450</v>
      </c>
      <c r="G75">
        <v>56421000</v>
      </c>
      <c r="H75">
        <v>6298800</v>
      </c>
      <c r="I75">
        <v>8949100</v>
      </c>
      <c r="J75">
        <f t="shared" si="1"/>
        <v>7623950</v>
      </c>
    </row>
    <row r="76" spans="1:10" x14ac:dyDescent="0.2">
      <c r="A76" t="s">
        <v>1889</v>
      </c>
      <c r="B76" t="s">
        <v>1890</v>
      </c>
      <c r="C76" t="s">
        <v>1891</v>
      </c>
      <c r="D76">
        <v>4931100</v>
      </c>
      <c r="E76">
        <v>9456100</v>
      </c>
      <c r="F76">
        <v>1427100</v>
      </c>
      <c r="G76">
        <v>23218000</v>
      </c>
      <c r="H76">
        <v>3453600</v>
      </c>
      <c r="I76">
        <v>19875000</v>
      </c>
      <c r="J76">
        <f t="shared" si="1"/>
        <v>7193600</v>
      </c>
    </row>
    <row r="77" spans="1:10" x14ac:dyDescent="0.2">
      <c r="A77" t="s">
        <v>2167</v>
      </c>
      <c r="B77" t="s">
        <v>2168</v>
      </c>
      <c r="C77" t="s">
        <v>2169</v>
      </c>
      <c r="D77">
        <v>4178200</v>
      </c>
      <c r="E77">
        <v>6876100</v>
      </c>
      <c r="F77">
        <v>8193000</v>
      </c>
      <c r="G77">
        <v>6587100</v>
      </c>
      <c r="H77">
        <v>7873000</v>
      </c>
      <c r="I77">
        <v>7387400</v>
      </c>
      <c r="J77">
        <f t="shared" si="1"/>
        <v>7131750</v>
      </c>
    </row>
    <row r="78" spans="1:10" x14ac:dyDescent="0.2">
      <c r="A78" t="s">
        <v>1772</v>
      </c>
      <c r="B78" t="s">
        <v>1773</v>
      </c>
      <c r="C78" t="s">
        <v>1774</v>
      </c>
      <c r="D78">
        <v>6533700</v>
      </c>
      <c r="E78">
        <v>6525400</v>
      </c>
      <c r="F78">
        <v>169860</v>
      </c>
      <c r="G78">
        <v>18706000</v>
      </c>
      <c r="H78">
        <v>2797600</v>
      </c>
      <c r="I78">
        <v>17663000</v>
      </c>
      <c r="J78">
        <f t="shared" si="1"/>
        <v>6529550</v>
      </c>
    </row>
    <row r="79" spans="1:10" x14ac:dyDescent="0.2">
      <c r="A79" t="s">
        <v>1514</v>
      </c>
      <c r="B79" t="s">
        <v>1515</v>
      </c>
      <c r="C79" t="s">
        <v>1516</v>
      </c>
      <c r="D79">
        <v>4658400</v>
      </c>
      <c r="E79">
        <v>8258000</v>
      </c>
      <c r="F79">
        <v>1099000</v>
      </c>
      <c r="G79">
        <v>15622000</v>
      </c>
      <c r="H79">
        <v>2744100</v>
      </c>
      <c r="I79">
        <v>15633000</v>
      </c>
      <c r="J79">
        <f t="shared" si="1"/>
        <v>6458200</v>
      </c>
    </row>
    <row r="80" spans="1:10" x14ac:dyDescent="0.2">
      <c r="A80" t="s">
        <v>1122</v>
      </c>
      <c r="B80" t="s">
        <v>1123</v>
      </c>
      <c r="C80" t="s">
        <v>1124</v>
      </c>
      <c r="D80">
        <v>4235200</v>
      </c>
      <c r="E80">
        <v>7876200</v>
      </c>
      <c r="F80">
        <v>918030</v>
      </c>
      <c r="G80">
        <v>19984000</v>
      </c>
      <c r="H80">
        <v>636730</v>
      </c>
      <c r="I80">
        <v>11966000</v>
      </c>
      <c r="J80">
        <f t="shared" si="1"/>
        <v>6055700</v>
      </c>
    </row>
    <row r="81" spans="1:10" x14ac:dyDescent="0.2">
      <c r="A81" t="s">
        <v>1283</v>
      </c>
      <c r="B81" t="s">
        <v>1284</v>
      </c>
      <c r="C81" t="s">
        <v>1285</v>
      </c>
      <c r="D81">
        <v>4752300</v>
      </c>
      <c r="E81">
        <v>7182000</v>
      </c>
      <c r="F81">
        <v>455080</v>
      </c>
      <c r="G81">
        <v>11748000</v>
      </c>
      <c r="H81">
        <v>2215400</v>
      </c>
      <c r="I81">
        <v>10966000</v>
      </c>
      <c r="J81">
        <f t="shared" si="1"/>
        <v>5967150</v>
      </c>
    </row>
    <row r="82" spans="1:10" x14ac:dyDescent="0.2">
      <c r="A82" t="s">
        <v>1784</v>
      </c>
      <c r="B82" t="s">
        <v>1785</v>
      </c>
      <c r="C82" t="s">
        <v>1786</v>
      </c>
      <c r="D82">
        <v>3211800</v>
      </c>
      <c r="E82">
        <v>7644900</v>
      </c>
      <c r="F82">
        <v>3305600</v>
      </c>
      <c r="G82">
        <v>26489000</v>
      </c>
      <c r="H82">
        <v>4174500</v>
      </c>
      <c r="I82">
        <v>21093000</v>
      </c>
      <c r="J82">
        <f t="shared" si="1"/>
        <v>5909700</v>
      </c>
    </row>
    <row r="83" spans="1:10" x14ac:dyDescent="0.2">
      <c r="A83" t="s">
        <v>924</v>
      </c>
      <c r="B83" t="s">
        <v>925</v>
      </c>
      <c r="C83" t="s">
        <v>926</v>
      </c>
      <c r="D83">
        <v>4188400</v>
      </c>
      <c r="E83">
        <v>7395300</v>
      </c>
      <c r="F83">
        <v>347980</v>
      </c>
      <c r="G83">
        <v>9710500</v>
      </c>
      <c r="H83">
        <v>1450000</v>
      </c>
      <c r="I83">
        <v>13780000</v>
      </c>
      <c r="J83">
        <f t="shared" si="1"/>
        <v>5791850</v>
      </c>
    </row>
    <row r="84" spans="1:10" x14ac:dyDescent="0.2">
      <c r="A84" t="s">
        <v>389</v>
      </c>
      <c r="B84" t="s">
        <v>390</v>
      </c>
      <c r="D84">
        <v>5983400</v>
      </c>
      <c r="E84">
        <v>11396000</v>
      </c>
      <c r="F84">
        <v>1115500</v>
      </c>
      <c r="G84">
        <v>33322000</v>
      </c>
      <c r="H84">
        <v>3935100</v>
      </c>
      <c r="I84">
        <v>5431500</v>
      </c>
      <c r="J84">
        <f t="shared" si="1"/>
        <v>5707450</v>
      </c>
    </row>
    <row r="85" spans="1:10" x14ac:dyDescent="0.2">
      <c r="A85" t="s">
        <v>614</v>
      </c>
      <c r="B85" t="s">
        <v>615</v>
      </c>
      <c r="C85" t="s">
        <v>616</v>
      </c>
      <c r="D85">
        <v>5007100</v>
      </c>
      <c r="E85">
        <v>9161200</v>
      </c>
      <c r="F85">
        <v>506050</v>
      </c>
      <c r="G85">
        <v>6053500</v>
      </c>
      <c r="H85">
        <v>557700</v>
      </c>
      <c r="I85">
        <v>12495000</v>
      </c>
      <c r="J85">
        <f t="shared" si="1"/>
        <v>5530300</v>
      </c>
    </row>
    <row r="86" spans="1:10" ht="13.5" x14ac:dyDescent="0.25">
      <c r="A86" t="s">
        <v>84</v>
      </c>
      <c r="B86" s="1" t="s">
        <v>2589</v>
      </c>
      <c r="C86" t="s">
        <v>85</v>
      </c>
      <c r="D86">
        <v>5961700</v>
      </c>
      <c r="E86">
        <v>5729400</v>
      </c>
      <c r="F86">
        <v>0</v>
      </c>
      <c r="G86">
        <v>20914000</v>
      </c>
      <c r="H86">
        <v>5324200</v>
      </c>
      <c r="I86">
        <v>2913200</v>
      </c>
      <c r="J86">
        <f t="shared" si="1"/>
        <v>5526800</v>
      </c>
    </row>
    <row r="87" spans="1:10" x14ac:dyDescent="0.2">
      <c r="A87" t="s">
        <v>354</v>
      </c>
      <c r="B87" t="s">
        <v>355</v>
      </c>
      <c r="C87" t="s">
        <v>356</v>
      </c>
      <c r="D87">
        <v>4179700</v>
      </c>
      <c r="E87">
        <v>6818900</v>
      </c>
      <c r="F87">
        <v>1378400</v>
      </c>
      <c r="G87">
        <v>18132000</v>
      </c>
      <c r="H87">
        <v>2666800</v>
      </c>
      <c r="I87">
        <v>16417000</v>
      </c>
      <c r="J87">
        <f t="shared" si="1"/>
        <v>5499300</v>
      </c>
    </row>
    <row r="88" spans="1:10" x14ac:dyDescent="0.2">
      <c r="A88" t="s">
        <v>1289</v>
      </c>
      <c r="B88" t="s">
        <v>1290</v>
      </c>
      <c r="C88" t="s">
        <v>1291</v>
      </c>
      <c r="D88">
        <v>2635600</v>
      </c>
      <c r="E88">
        <v>8079000</v>
      </c>
      <c r="F88">
        <v>1019200</v>
      </c>
      <c r="G88">
        <v>8904400</v>
      </c>
      <c r="H88">
        <v>312810</v>
      </c>
      <c r="I88">
        <v>11652000</v>
      </c>
      <c r="J88">
        <f t="shared" si="1"/>
        <v>5357300</v>
      </c>
    </row>
    <row r="89" spans="1:10" ht="13.5" x14ac:dyDescent="0.25">
      <c r="A89" t="s">
        <v>62</v>
      </c>
      <c r="B89" s="2" t="s">
        <v>2590</v>
      </c>
      <c r="C89" t="s">
        <v>63</v>
      </c>
      <c r="D89">
        <v>8030600</v>
      </c>
      <c r="E89">
        <v>2429500</v>
      </c>
      <c r="F89">
        <v>1008100</v>
      </c>
      <c r="G89">
        <v>9747800</v>
      </c>
      <c r="H89">
        <v>1170700</v>
      </c>
      <c r="I89">
        <v>8343300</v>
      </c>
      <c r="J89">
        <f t="shared" si="1"/>
        <v>5230050</v>
      </c>
    </row>
    <row r="90" spans="1:10" x14ac:dyDescent="0.2">
      <c r="A90" t="s">
        <v>638</v>
      </c>
      <c r="B90" t="s">
        <v>639</v>
      </c>
      <c r="C90" t="s">
        <v>640</v>
      </c>
      <c r="D90">
        <v>368840</v>
      </c>
      <c r="E90">
        <v>4613500</v>
      </c>
      <c r="F90">
        <v>5049600</v>
      </c>
      <c r="G90">
        <v>17702000</v>
      </c>
      <c r="H90">
        <v>5183800</v>
      </c>
      <c r="I90">
        <v>26236000</v>
      </c>
      <c r="J90">
        <f t="shared" si="1"/>
        <v>5116700</v>
      </c>
    </row>
    <row r="91" spans="1:10" x14ac:dyDescent="0.2">
      <c r="A91" t="s">
        <v>345</v>
      </c>
      <c r="B91" t="s">
        <v>346</v>
      </c>
      <c r="C91" t="s">
        <v>347</v>
      </c>
      <c r="D91">
        <v>5342900</v>
      </c>
      <c r="E91">
        <v>4503400</v>
      </c>
      <c r="F91">
        <v>1228400</v>
      </c>
      <c r="G91">
        <v>61891000</v>
      </c>
      <c r="H91">
        <v>3826700</v>
      </c>
      <c r="I91">
        <v>49373000</v>
      </c>
      <c r="J91">
        <f t="shared" si="1"/>
        <v>4923150</v>
      </c>
    </row>
    <row r="92" spans="1:10" x14ac:dyDescent="0.2">
      <c r="A92" t="s">
        <v>86</v>
      </c>
      <c r="B92" t="s">
        <v>87</v>
      </c>
      <c r="C92" t="s">
        <v>88</v>
      </c>
      <c r="D92">
        <v>6148500</v>
      </c>
      <c r="E92">
        <v>7290300</v>
      </c>
      <c r="F92">
        <v>0</v>
      </c>
      <c r="G92">
        <v>10320000</v>
      </c>
      <c r="H92">
        <v>3257100</v>
      </c>
      <c r="I92">
        <v>3470800</v>
      </c>
      <c r="J92">
        <f t="shared" si="1"/>
        <v>4809650</v>
      </c>
    </row>
    <row r="93" spans="1:10" x14ac:dyDescent="0.2">
      <c r="A93" t="s">
        <v>35</v>
      </c>
      <c r="B93" s="3" t="s">
        <v>2591</v>
      </c>
      <c r="C93" t="s">
        <v>36</v>
      </c>
      <c r="D93">
        <v>6854800</v>
      </c>
      <c r="E93">
        <v>4617700</v>
      </c>
      <c r="F93">
        <v>0</v>
      </c>
      <c r="G93">
        <v>18482000</v>
      </c>
      <c r="H93">
        <v>0</v>
      </c>
      <c r="I93">
        <v>4942900</v>
      </c>
      <c r="J93">
        <f t="shared" si="1"/>
        <v>4780300</v>
      </c>
    </row>
    <row r="94" spans="1:10" x14ac:dyDescent="0.2">
      <c r="A94" t="s">
        <v>366</v>
      </c>
      <c r="B94" t="s">
        <v>367</v>
      </c>
      <c r="C94" t="s">
        <v>368</v>
      </c>
      <c r="D94">
        <v>768360</v>
      </c>
      <c r="E94">
        <v>1711400</v>
      </c>
      <c r="F94">
        <v>22003000</v>
      </c>
      <c r="G94">
        <v>1566900</v>
      </c>
      <c r="H94">
        <v>7275100</v>
      </c>
      <c r="I94">
        <v>32032000</v>
      </c>
      <c r="J94">
        <f t="shared" si="1"/>
        <v>4493250</v>
      </c>
    </row>
    <row r="95" spans="1:10" x14ac:dyDescent="0.2">
      <c r="A95" t="s">
        <v>1733</v>
      </c>
      <c r="B95" t="s">
        <v>1734</v>
      </c>
      <c r="C95" t="s">
        <v>1735</v>
      </c>
      <c r="D95">
        <v>3974700</v>
      </c>
      <c r="E95">
        <v>4965600</v>
      </c>
      <c r="F95">
        <v>0</v>
      </c>
      <c r="G95">
        <v>8285900</v>
      </c>
      <c r="H95">
        <v>403950</v>
      </c>
      <c r="I95">
        <v>8304900</v>
      </c>
      <c r="J95">
        <f t="shared" si="1"/>
        <v>4470150</v>
      </c>
    </row>
    <row r="96" spans="1:10" x14ac:dyDescent="0.2">
      <c r="A96" t="s">
        <v>551</v>
      </c>
      <c r="B96" t="s">
        <v>552</v>
      </c>
      <c r="C96" t="s">
        <v>553</v>
      </c>
      <c r="D96">
        <v>3479600</v>
      </c>
      <c r="E96">
        <v>5442100</v>
      </c>
      <c r="F96">
        <v>1074700</v>
      </c>
      <c r="G96">
        <v>18285000</v>
      </c>
      <c r="H96">
        <v>2335000</v>
      </c>
      <c r="I96">
        <v>9433600</v>
      </c>
      <c r="J96">
        <f t="shared" si="1"/>
        <v>4460850</v>
      </c>
    </row>
    <row r="97" spans="1:10" x14ac:dyDescent="0.2">
      <c r="A97" t="s">
        <v>1038</v>
      </c>
      <c r="B97" t="s">
        <v>1039</v>
      </c>
      <c r="C97" t="s">
        <v>1040</v>
      </c>
      <c r="D97">
        <v>2201700</v>
      </c>
      <c r="E97">
        <v>4167600</v>
      </c>
      <c r="F97">
        <v>4460000</v>
      </c>
      <c r="G97">
        <v>4917400</v>
      </c>
      <c r="H97">
        <v>3854500</v>
      </c>
      <c r="I97">
        <v>4612900</v>
      </c>
      <c r="J97">
        <f t="shared" si="1"/>
        <v>4313800</v>
      </c>
    </row>
    <row r="98" spans="1:10" x14ac:dyDescent="0.2">
      <c r="A98" t="s">
        <v>1877</v>
      </c>
      <c r="B98" t="s">
        <v>1878</v>
      </c>
      <c r="C98" t="s">
        <v>1879</v>
      </c>
      <c r="D98">
        <v>4074600</v>
      </c>
      <c r="E98">
        <v>4220100</v>
      </c>
      <c r="F98">
        <v>802580</v>
      </c>
      <c r="G98">
        <v>27084000</v>
      </c>
      <c r="H98">
        <v>4310800</v>
      </c>
      <c r="I98">
        <v>27106000</v>
      </c>
      <c r="J98">
        <f t="shared" si="1"/>
        <v>4265450</v>
      </c>
    </row>
    <row r="99" spans="1:10" x14ac:dyDescent="0.2">
      <c r="A99" t="s">
        <v>461</v>
      </c>
      <c r="B99" t="s">
        <v>462</v>
      </c>
      <c r="C99" t="s">
        <v>463</v>
      </c>
      <c r="D99">
        <v>111740</v>
      </c>
      <c r="E99">
        <v>13019000</v>
      </c>
      <c r="F99">
        <v>396420</v>
      </c>
      <c r="G99">
        <v>8412100</v>
      </c>
      <c r="H99">
        <v>1421800</v>
      </c>
      <c r="I99">
        <v>6821900</v>
      </c>
      <c r="J99">
        <f t="shared" si="1"/>
        <v>4121850</v>
      </c>
    </row>
    <row r="100" spans="1:10" x14ac:dyDescent="0.2">
      <c r="A100" t="s">
        <v>2344</v>
      </c>
      <c r="B100" t="s">
        <v>2345</v>
      </c>
      <c r="C100" t="s">
        <v>2346</v>
      </c>
      <c r="D100">
        <v>2908900</v>
      </c>
      <c r="E100">
        <v>6345400</v>
      </c>
      <c r="F100">
        <v>1114900</v>
      </c>
      <c r="G100">
        <v>26852000</v>
      </c>
      <c r="H100">
        <v>3416000</v>
      </c>
      <c r="I100">
        <v>4818500</v>
      </c>
      <c r="J100">
        <f t="shared" si="1"/>
        <v>4117250</v>
      </c>
    </row>
    <row r="101" spans="1:10" x14ac:dyDescent="0.2">
      <c r="A101" t="s">
        <v>391</v>
      </c>
      <c r="B101" t="s">
        <v>392</v>
      </c>
      <c r="D101">
        <v>3316100</v>
      </c>
      <c r="E101">
        <v>10698000</v>
      </c>
      <c r="F101">
        <v>455460</v>
      </c>
      <c r="G101">
        <v>12407000</v>
      </c>
      <c r="H101">
        <v>819720</v>
      </c>
      <c r="I101">
        <v>4845000</v>
      </c>
      <c r="J101">
        <f t="shared" si="1"/>
        <v>4080550</v>
      </c>
    </row>
    <row r="102" spans="1:10" x14ac:dyDescent="0.2">
      <c r="A102" t="s">
        <v>530</v>
      </c>
      <c r="B102" t="s">
        <v>531</v>
      </c>
      <c r="C102" t="s">
        <v>532</v>
      </c>
      <c r="D102">
        <v>3019500</v>
      </c>
      <c r="E102">
        <v>2369200</v>
      </c>
      <c r="F102">
        <v>0</v>
      </c>
      <c r="G102">
        <v>59924000</v>
      </c>
      <c r="H102">
        <v>5075700</v>
      </c>
      <c r="I102">
        <v>31657000</v>
      </c>
      <c r="J102">
        <f t="shared" si="1"/>
        <v>4047600</v>
      </c>
    </row>
    <row r="103" spans="1:10" x14ac:dyDescent="0.2">
      <c r="A103" t="s">
        <v>476</v>
      </c>
      <c r="B103" t="s">
        <v>477</v>
      </c>
      <c r="C103" t="s">
        <v>478</v>
      </c>
      <c r="D103">
        <v>0</v>
      </c>
      <c r="E103">
        <v>6664700</v>
      </c>
      <c r="F103">
        <v>1643900</v>
      </c>
      <c r="G103">
        <v>5475900</v>
      </c>
      <c r="H103">
        <v>2594000</v>
      </c>
      <c r="I103">
        <v>18077000</v>
      </c>
      <c r="J103">
        <f t="shared" si="1"/>
        <v>4034950</v>
      </c>
    </row>
    <row r="104" spans="1:10" x14ac:dyDescent="0.2">
      <c r="A104" t="s">
        <v>102</v>
      </c>
      <c r="B104" t="s">
        <v>103</v>
      </c>
      <c r="C104" t="s">
        <v>104</v>
      </c>
      <c r="D104">
        <v>370140</v>
      </c>
      <c r="E104">
        <v>5969100</v>
      </c>
      <c r="F104">
        <v>380230</v>
      </c>
      <c r="G104">
        <v>9775800</v>
      </c>
      <c r="H104">
        <v>3396000</v>
      </c>
      <c r="I104">
        <v>4574300</v>
      </c>
      <c r="J104">
        <f t="shared" si="1"/>
        <v>3985150</v>
      </c>
    </row>
    <row r="105" spans="1:10" x14ac:dyDescent="0.2">
      <c r="A105" t="s">
        <v>321</v>
      </c>
      <c r="B105" t="s">
        <v>322</v>
      </c>
      <c r="C105" t="s">
        <v>323</v>
      </c>
      <c r="D105">
        <v>1726300</v>
      </c>
      <c r="E105">
        <v>5887100</v>
      </c>
      <c r="F105">
        <v>155120</v>
      </c>
      <c r="G105">
        <v>25827000</v>
      </c>
      <c r="H105">
        <v>2080300</v>
      </c>
      <c r="I105">
        <v>48291000</v>
      </c>
      <c r="J105">
        <f t="shared" si="1"/>
        <v>3983700</v>
      </c>
    </row>
    <row r="106" spans="1:10" x14ac:dyDescent="0.2">
      <c r="A106" t="s">
        <v>2020</v>
      </c>
      <c r="B106" t="s">
        <v>2021</v>
      </c>
      <c r="C106" t="s">
        <v>2022</v>
      </c>
      <c r="D106">
        <v>2866400</v>
      </c>
      <c r="E106">
        <v>5079200</v>
      </c>
      <c r="F106">
        <v>0</v>
      </c>
      <c r="G106">
        <v>24893000</v>
      </c>
      <c r="H106">
        <v>950570</v>
      </c>
      <c r="I106">
        <v>12865000</v>
      </c>
      <c r="J106">
        <f t="shared" si="1"/>
        <v>3972800</v>
      </c>
    </row>
    <row r="107" spans="1:10" x14ac:dyDescent="0.2">
      <c r="A107" t="s">
        <v>440</v>
      </c>
      <c r="B107" t="s">
        <v>441</v>
      </c>
      <c r="C107" t="s">
        <v>442</v>
      </c>
      <c r="D107">
        <v>4514000</v>
      </c>
      <c r="E107">
        <v>9022800</v>
      </c>
      <c r="F107">
        <v>1238600</v>
      </c>
      <c r="G107">
        <v>3422300</v>
      </c>
      <c r="H107">
        <v>9984100</v>
      </c>
      <c r="I107">
        <v>3340500</v>
      </c>
      <c r="J107">
        <f t="shared" si="1"/>
        <v>3968150</v>
      </c>
    </row>
    <row r="108" spans="1:10" x14ac:dyDescent="0.2">
      <c r="A108" t="s">
        <v>2260</v>
      </c>
      <c r="B108" t="s">
        <v>2261</v>
      </c>
      <c r="C108" t="s">
        <v>2262</v>
      </c>
      <c r="D108">
        <v>2012900</v>
      </c>
      <c r="E108">
        <v>3809500</v>
      </c>
      <c r="F108">
        <v>5017800</v>
      </c>
      <c r="G108">
        <v>0</v>
      </c>
      <c r="H108">
        <v>3978000</v>
      </c>
      <c r="I108">
        <v>4555500</v>
      </c>
      <c r="J108">
        <f t="shared" si="1"/>
        <v>3893750</v>
      </c>
    </row>
    <row r="109" spans="1:10" x14ac:dyDescent="0.2">
      <c r="A109" t="s">
        <v>1739</v>
      </c>
      <c r="B109" t="s">
        <v>1740</v>
      </c>
      <c r="C109" t="s">
        <v>1741</v>
      </c>
      <c r="D109">
        <v>4112100</v>
      </c>
      <c r="E109">
        <v>3529800</v>
      </c>
      <c r="F109">
        <v>218030</v>
      </c>
      <c r="G109">
        <v>5624800</v>
      </c>
      <c r="H109">
        <v>824530</v>
      </c>
      <c r="I109">
        <v>5045400</v>
      </c>
      <c r="J109">
        <f t="shared" si="1"/>
        <v>3820950</v>
      </c>
    </row>
    <row r="110" spans="1:10" x14ac:dyDescent="0.2">
      <c r="A110" t="s">
        <v>656</v>
      </c>
      <c r="B110" t="s">
        <v>657</v>
      </c>
      <c r="C110" t="s">
        <v>658</v>
      </c>
      <c r="D110">
        <v>2061200</v>
      </c>
      <c r="E110">
        <v>5554400</v>
      </c>
      <c r="F110">
        <v>96331</v>
      </c>
      <c r="G110">
        <v>20086000</v>
      </c>
      <c r="H110">
        <v>1613800</v>
      </c>
      <c r="I110">
        <v>29115000</v>
      </c>
      <c r="J110">
        <f t="shared" si="1"/>
        <v>3807800</v>
      </c>
    </row>
    <row r="111" spans="1:10" x14ac:dyDescent="0.2">
      <c r="A111" t="s">
        <v>39</v>
      </c>
      <c r="B111" s="4" t="s">
        <v>2592</v>
      </c>
      <c r="C111" t="s">
        <v>40</v>
      </c>
      <c r="D111">
        <v>5380400</v>
      </c>
      <c r="E111">
        <v>0</v>
      </c>
      <c r="F111">
        <v>0</v>
      </c>
      <c r="G111">
        <v>27402000</v>
      </c>
      <c r="H111">
        <v>2392100</v>
      </c>
      <c r="I111">
        <v>5215900</v>
      </c>
      <c r="J111">
        <f t="shared" si="1"/>
        <v>3804000</v>
      </c>
    </row>
    <row r="112" spans="1:10" x14ac:dyDescent="0.2">
      <c r="A112" t="s">
        <v>1883</v>
      </c>
      <c r="B112" t="s">
        <v>1884</v>
      </c>
      <c r="C112" t="s">
        <v>1885</v>
      </c>
      <c r="D112">
        <v>3380600</v>
      </c>
      <c r="E112">
        <v>5216500</v>
      </c>
      <c r="F112">
        <v>0</v>
      </c>
      <c r="G112">
        <v>6801500</v>
      </c>
      <c r="H112">
        <v>2292900</v>
      </c>
      <c r="I112">
        <v>4194400</v>
      </c>
      <c r="J112">
        <f t="shared" si="1"/>
        <v>3787500</v>
      </c>
    </row>
    <row r="113" spans="1:10" x14ac:dyDescent="0.2">
      <c r="A113" t="s">
        <v>264</v>
      </c>
      <c r="B113" t="s">
        <v>265</v>
      </c>
      <c r="C113" t="s">
        <v>266</v>
      </c>
      <c r="D113">
        <v>4977900</v>
      </c>
      <c r="E113">
        <v>3900500</v>
      </c>
      <c r="F113">
        <v>391330</v>
      </c>
      <c r="G113">
        <v>3635400</v>
      </c>
      <c r="H113">
        <v>707940</v>
      </c>
      <c r="I113">
        <v>4737100</v>
      </c>
      <c r="J113">
        <f t="shared" si="1"/>
        <v>3767950</v>
      </c>
    </row>
    <row r="114" spans="1:10" x14ac:dyDescent="0.2">
      <c r="A114" t="s">
        <v>1050</v>
      </c>
      <c r="B114" t="s">
        <v>1051</v>
      </c>
      <c r="C114" t="s">
        <v>1052</v>
      </c>
      <c r="D114">
        <v>3232900</v>
      </c>
      <c r="E114">
        <v>4221500</v>
      </c>
      <c r="F114">
        <v>51834</v>
      </c>
      <c r="G114">
        <v>10778000</v>
      </c>
      <c r="H114">
        <v>1323700</v>
      </c>
      <c r="I114">
        <v>9265400</v>
      </c>
      <c r="J114">
        <f t="shared" si="1"/>
        <v>3727200</v>
      </c>
    </row>
    <row r="115" spans="1:10" x14ac:dyDescent="0.2">
      <c r="A115" t="s">
        <v>1886</v>
      </c>
      <c r="B115" t="s">
        <v>1887</v>
      </c>
      <c r="C115" t="s">
        <v>1888</v>
      </c>
      <c r="D115">
        <v>5868200</v>
      </c>
      <c r="E115">
        <v>3810200</v>
      </c>
      <c r="F115">
        <v>614440</v>
      </c>
      <c r="G115">
        <v>3629500</v>
      </c>
      <c r="H115">
        <v>977690</v>
      </c>
      <c r="I115">
        <v>7435700</v>
      </c>
      <c r="J115">
        <f t="shared" si="1"/>
        <v>3719850</v>
      </c>
    </row>
    <row r="116" spans="1:10" x14ac:dyDescent="0.2">
      <c r="A116" t="s">
        <v>491</v>
      </c>
      <c r="B116" t="s">
        <v>492</v>
      </c>
      <c r="C116" t="s">
        <v>493</v>
      </c>
      <c r="D116">
        <v>2033800</v>
      </c>
      <c r="E116">
        <v>5390700</v>
      </c>
      <c r="F116">
        <v>1612800</v>
      </c>
      <c r="G116">
        <v>5727900</v>
      </c>
      <c r="H116">
        <v>1125100</v>
      </c>
      <c r="I116">
        <v>33138000</v>
      </c>
      <c r="J116">
        <f t="shared" si="1"/>
        <v>3712250</v>
      </c>
    </row>
    <row r="117" spans="1:10" x14ac:dyDescent="0.2">
      <c r="A117" t="s">
        <v>2497</v>
      </c>
      <c r="B117" t="s">
        <v>2498</v>
      </c>
      <c r="C117" t="s">
        <v>2499</v>
      </c>
      <c r="D117">
        <v>7300500</v>
      </c>
      <c r="E117">
        <v>3734300</v>
      </c>
      <c r="F117">
        <v>448250</v>
      </c>
      <c r="G117">
        <v>3645200</v>
      </c>
      <c r="H117">
        <v>1448200</v>
      </c>
      <c r="I117">
        <v>9250400</v>
      </c>
      <c r="J117">
        <f t="shared" si="1"/>
        <v>3689750</v>
      </c>
    </row>
    <row r="118" spans="1:10" x14ac:dyDescent="0.2">
      <c r="A118" t="s">
        <v>1535</v>
      </c>
      <c r="B118" t="s">
        <v>1536</v>
      </c>
      <c r="C118" t="s">
        <v>1537</v>
      </c>
      <c r="D118">
        <v>3001100</v>
      </c>
      <c r="E118">
        <v>4219400</v>
      </c>
      <c r="F118">
        <v>2224700</v>
      </c>
      <c r="G118">
        <v>43920000</v>
      </c>
      <c r="H118">
        <v>278470</v>
      </c>
      <c r="I118">
        <v>26555000</v>
      </c>
      <c r="J118">
        <f t="shared" si="1"/>
        <v>3610250</v>
      </c>
    </row>
    <row r="119" spans="1:10" x14ac:dyDescent="0.2">
      <c r="A119" t="s">
        <v>449</v>
      </c>
      <c r="B119" t="s">
        <v>450</v>
      </c>
      <c r="C119" t="s">
        <v>451</v>
      </c>
      <c r="D119">
        <v>1087100</v>
      </c>
      <c r="E119">
        <v>6048400</v>
      </c>
      <c r="F119">
        <v>0</v>
      </c>
      <c r="G119">
        <v>8582200</v>
      </c>
      <c r="H119">
        <v>319470</v>
      </c>
      <c r="I119">
        <v>7778100</v>
      </c>
      <c r="J119">
        <f t="shared" si="1"/>
        <v>3567750</v>
      </c>
    </row>
    <row r="120" spans="1:10" x14ac:dyDescent="0.2">
      <c r="A120" t="s">
        <v>853</v>
      </c>
      <c r="B120" t="s">
        <v>854</v>
      </c>
      <c r="C120" t="s">
        <v>855</v>
      </c>
      <c r="D120">
        <v>3242700</v>
      </c>
      <c r="E120">
        <v>3806100</v>
      </c>
      <c r="F120">
        <v>192540</v>
      </c>
      <c r="G120">
        <v>7038700</v>
      </c>
      <c r="H120">
        <v>833240</v>
      </c>
      <c r="I120">
        <v>6198300</v>
      </c>
      <c r="J120">
        <f t="shared" si="1"/>
        <v>3524400</v>
      </c>
    </row>
    <row r="121" spans="1:10" x14ac:dyDescent="0.2">
      <c r="A121" t="s">
        <v>1730</v>
      </c>
      <c r="B121" t="s">
        <v>1731</v>
      </c>
      <c r="C121" t="s">
        <v>1732</v>
      </c>
      <c r="D121">
        <v>196080</v>
      </c>
      <c r="E121">
        <v>4757200</v>
      </c>
      <c r="F121">
        <v>582480</v>
      </c>
      <c r="G121">
        <v>6777200</v>
      </c>
      <c r="H121">
        <v>2240900</v>
      </c>
      <c r="I121">
        <v>12215000</v>
      </c>
      <c r="J121">
        <f t="shared" si="1"/>
        <v>3499050</v>
      </c>
    </row>
    <row r="122" spans="1:10" x14ac:dyDescent="0.2">
      <c r="A122" t="s">
        <v>282</v>
      </c>
      <c r="B122" t="s">
        <v>283</v>
      </c>
      <c r="C122" t="s">
        <v>284</v>
      </c>
      <c r="D122">
        <v>2774300</v>
      </c>
      <c r="E122">
        <v>4204400</v>
      </c>
      <c r="F122">
        <v>615360</v>
      </c>
      <c r="G122">
        <v>11451000</v>
      </c>
      <c r="H122">
        <v>1813400</v>
      </c>
      <c r="I122">
        <v>13423000</v>
      </c>
      <c r="J122">
        <f t="shared" si="1"/>
        <v>3489350</v>
      </c>
    </row>
    <row r="123" spans="1:10" x14ac:dyDescent="0.2">
      <c r="A123" t="s">
        <v>521</v>
      </c>
      <c r="B123" t="s">
        <v>522</v>
      </c>
      <c r="C123" t="s">
        <v>523</v>
      </c>
      <c r="D123">
        <v>575520</v>
      </c>
      <c r="E123">
        <v>5309100</v>
      </c>
      <c r="F123">
        <v>1420400</v>
      </c>
      <c r="G123">
        <v>11049000</v>
      </c>
      <c r="H123">
        <v>4460900</v>
      </c>
      <c r="I123">
        <v>2399900</v>
      </c>
      <c r="J123">
        <f t="shared" si="1"/>
        <v>3430400</v>
      </c>
    </row>
    <row r="124" spans="1:10" x14ac:dyDescent="0.2">
      <c r="A124" t="s">
        <v>1850</v>
      </c>
      <c r="B124" t="s">
        <v>1851</v>
      </c>
      <c r="C124" t="s">
        <v>1852</v>
      </c>
      <c r="D124">
        <v>3623600</v>
      </c>
      <c r="E124">
        <v>9446700</v>
      </c>
      <c r="F124">
        <v>138140</v>
      </c>
      <c r="G124">
        <v>3204400</v>
      </c>
      <c r="H124">
        <v>0</v>
      </c>
      <c r="I124">
        <v>7002800</v>
      </c>
      <c r="J124">
        <f t="shared" si="1"/>
        <v>3414000</v>
      </c>
    </row>
    <row r="125" spans="1:10" x14ac:dyDescent="0.2">
      <c r="A125" t="s">
        <v>847</v>
      </c>
      <c r="B125" t="s">
        <v>848</v>
      </c>
      <c r="C125" t="s">
        <v>849</v>
      </c>
      <c r="D125">
        <v>10033000</v>
      </c>
      <c r="E125">
        <v>6143500</v>
      </c>
      <c r="F125">
        <v>27021</v>
      </c>
      <c r="G125">
        <v>669420</v>
      </c>
      <c r="H125">
        <v>401620</v>
      </c>
      <c r="I125">
        <v>10720000</v>
      </c>
      <c r="J125">
        <f t="shared" si="1"/>
        <v>3406460</v>
      </c>
    </row>
    <row r="126" spans="1:10" x14ac:dyDescent="0.2">
      <c r="A126" t="s">
        <v>120</v>
      </c>
      <c r="B126" t="s">
        <v>121</v>
      </c>
      <c r="C126" t="s">
        <v>122</v>
      </c>
      <c r="D126">
        <v>3034200</v>
      </c>
      <c r="E126">
        <v>3763400</v>
      </c>
      <c r="F126">
        <v>132760</v>
      </c>
      <c r="G126">
        <v>9947200</v>
      </c>
      <c r="H126">
        <v>1746300</v>
      </c>
      <c r="I126">
        <v>9553600</v>
      </c>
      <c r="J126">
        <f t="shared" si="1"/>
        <v>3398800</v>
      </c>
    </row>
    <row r="127" spans="1:10" x14ac:dyDescent="0.2">
      <c r="A127" t="s">
        <v>90</v>
      </c>
      <c r="B127" t="s">
        <v>91</v>
      </c>
      <c r="C127" t="s">
        <v>92</v>
      </c>
      <c r="D127">
        <v>2748500</v>
      </c>
      <c r="E127">
        <v>5879500</v>
      </c>
      <c r="F127">
        <v>700230</v>
      </c>
      <c r="G127">
        <v>31160000</v>
      </c>
      <c r="H127">
        <v>3021700</v>
      </c>
      <c r="I127">
        <v>3730700</v>
      </c>
      <c r="J127">
        <f t="shared" si="1"/>
        <v>3376200</v>
      </c>
    </row>
    <row r="128" spans="1:10" x14ac:dyDescent="0.2">
      <c r="A128" t="s">
        <v>285</v>
      </c>
      <c r="B128" t="s">
        <v>286</v>
      </c>
      <c r="C128" t="s">
        <v>287</v>
      </c>
      <c r="D128">
        <v>568030</v>
      </c>
      <c r="E128">
        <v>5213100</v>
      </c>
      <c r="F128">
        <v>84261</v>
      </c>
      <c r="G128">
        <v>5362400</v>
      </c>
      <c r="H128">
        <v>1485200</v>
      </c>
      <c r="I128">
        <v>9326600</v>
      </c>
      <c r="J128">
        <f t="shared" si="1"/>
        <v>3349150</v>
      </c>
    </row>
    <row r="129" spans="1:10" x14ac:dyDescent="0.2">
      <c r="A129" t="s">
        <v>2335</v>
      </c>
      <c r="B129" t="s">
        <v>2336</v>
      </c>
      <c r="C129" t="s">
        <v>2337</v>
      </c>
      <c r="D129">
        <v>3365400</v>
      </c>
      <c r="E129">
        <v>3274900</v>
      </c>
      <c r="F129">
        <v>0</v>
      </c>
      <c r="G129">
        <v>18467000</v>
      </c>
      <c r="H129">
        <v>92219</v>
      </c>
      <c r="I129">
        <v>18567000</v>
      </c>
      <c r="J129">
        <f t="shared" si="1"/>
        <v>3320150</v>
      </c>
    </row>
    <row r="130" spans="1:10" x14ac:dyDescent="0.2">
      <c r="A130" t="s">
        <v>44</v>
      </c>
      <c r="B130" s="4" t="s">
        <v>2593</v>
      </c>
      <c r="C130" t="s">
        <v>45</v>
      </c>
      <c r="D130">
        <v>4053100</v>
      </c>
      <c r="E130">
        <v>1047400</v>
      </c>
      <c r="F130">
        <v>2055600</v>
      </c>
      <c r="G130">
        <v>41962000</v>
      </c>
      <c r="H130">
        <v>8763000</v>
      </c>
      <c r="I130">
        <v>2557900</v>
      </c>
      <c r="J130">
        <f t="shared" ref="J130:J193" si="2">MEDIAN(D130:I130)</f>
        <v>3305500</v>
      </c>
    </row>
    <row r="131" spans="1:10" x14ac:dyDescent="0.2">
      <c r="A131" t="s">
        <v>473</v>
      </c>
      <c r="B131" t="s">
        <v>474</v>
      </c>
      <c r="C131" t="s">
        <v>475</v>
      </c>
      <c r="D131">
        <v>2289400</v>
      </c>
      <c r="E131">
        <v>4313600</v>
      </c>
      <c r="F131">
        <v>666730</v>
      </c>
      <c r="G131">
        <v>79273000</v>
      </c>
      <c r="H131">
        <v>1370600</v>
      </c>
      <c r="I131">
        <v>15145000</v>
      </c>
      <c r="J131">
        <f t="shared" si="2"/>
        <v>3301500</v>
      </c>
    </row>
    <row r="132" spans="1:10" x14ac:dyDescent="0.2">
      <c r="A132" t="s">
        <v>2077</v>
      </c>
      <c r="B132" t="s">
        <v>2078</v>
      </c>
      <c r="C132" t="s">
        <v>2079</v>
      </c>
      <c r="D132">
        <v>2684000</v>
      </c>
      <c r="E132">
        <v>7797000</v>
      </c>
      <c r="F132">
        <v>85392</v>
      </c>
      <c r="G132">
        <v>2966900</v>
      </c>
      <c r="H132">
        <v>3626000</v>
      </c>
      <c r="I132">
        <v>6755700</v>
      </c>
      <c r="J132">
        <f t="shared" si="2"/>
        <v>3296450</v>
      </c>
    </row>
    <row r="133" spans="1:10" x14ac:dyDescent="0.2">
      <c r="A133" t="s">
        <v>17</v>
      </c>
      <c r="B133" t="s">
        <v>18</v>
      </c>
      <c r="C133" t="s">
        <v>19</v>
      </c>
      <c r="D133">
        <v>3019800</v>
      </c>
      <c r="E133">
        <v>5936800</v>
      </c>
      <c r="F133">
        <v>0</v>
      </c>
      <c r="G133">
        <v>26170000</v>
      </c>
      <c r="H133">
        <v>2448400</v>
      </c>
      <c r="I133">
        <v>3451500</v>
      </c>
      <c r="J133">
        <f t="shared" si="2"/>
        <v>3235650</v>
      </c>
    </row>
    <row r="134" spans="1:10" x14ac:dyDescent="0.2">
      <c r="A134" t="s">
        <v>569</v>
      </c>
      <c r="B134" t="s">
        <v>570</v>
      </c>
      <c r="C134" t="s">
        <v>571</v>
      </c>
      <c r="D134">
        <v>3398600</v>
      </c>
      <c r="E134">
        <v>3100900</v>
      </c>
      <c r="F134">
        <v>550270</v>
      </c>
      <c r="G134">
        <v>19016000</v>
      </c>
      <c r="H134">
        <v>1074600</v>
      </c>
      <c r="I134">
        <v>3243600</v>
      </c>
      <c r="J134">
        <f t="shared" si="2"/>
        <v>3172250</v>
      </c>
    </row>
    <row r="135" spans="1:10" x14ac:dyDescent="0.2">
      <c r="A135" t="s">
        <v>1469</v>
      </c>
      <c r="B135" t="s">
        <v>1470</v>
      </c>
      <c r="C135" t="s">
        <v>1471</v>
      </c>
      <c r="D135">
        <v>3263700</v>
      </c>
      <c r="E135">
        <v>2915300</v>
      </c>
      <c r="F135">
        <v>209830</v>
      </c>
      <c r="G135">
        <v>3431500</v>
      </c>
      <c r="H135">
        <v>581680</v>
      </c>
      <c r="I135">
        <v>6802400</v>
      </c>
      <c r="J135">
        <f t="shared" si="2"/>
        <v>3089500</v>
      </c>
    </row>
    <row r="136" spans="1:10" x14ac:dyDescent="0.2">
      <c r="A136" t="s">
        <v>2329</v>
      </c>
      <c r="B136" t="s">
        <v>2330</v>
      </c>
      <c r="C136" t="s">
        <v>2331</v>
      </c>
      <c r="D136">
        <v>1297300</v>
      </c>
      <c r="E136">
        <v>2973300</v>
      </c>
      <c r="F136">
        <v>5795000</v>
      </c>
      <c r="G136">
        <v>1965700</v>
      </c>
      <c r="H136">
        <v>3124900</v>
      </c>
      <c r="I136">
        <v>8401000</v>
      </c>
      <c r="J136">
        <f t="shared" si="2"/>
        <v>3049100</v>
      </c>
    </row>
    <row r="137" spans="1:10" x14ac:dyDescent="0.2">
      <c r="A137" t="s">
        <v>488</v>
      </c>
      <c r="B137" t="s">
        <v>489</v>
      </c>
      <c r="C137" t="s">
        <v>490</v>
      </c>
      <c r="D137">
        <v>657110</v>
      </c>
      <c r="E137">
        <v>4604400</v>
      </c>
      <c r="F137">
        <v>1257000</v>
      </c>
      <c r="G137">
        <v>15124000</v>
      </c>
      <c r="H137">
        <v>317650</v>
      </c>
      <c r="I137">
        <v>60908000</v>
      </c>
      <c r="J137">
        <f t="shared" si="2"/>
        <v>2930700</v>
      </c>
    </row>
    <row r="138" spans="1:10" x14ac:dyDescent="0.2">
      <c r="A138" t="s">
        <v>50</v>
      </c>
      <c r="B138" s="4" t="s">
        <v>2594</v>
      </c>
      <c r="C138" t="s">
        <v>51</v>
      </c>
      <c r="D138">
        <v>5151500</v>
      </c>
      <c r="E138">
        <v>658010</v>
      </c>
      <c r="F138">
        <v>0</v>
      </c>
      <c r="G138">
        <v>45369000</v>
      </c>
      <c r="H138">
        <v>5602900</v>
      </c>
      <c r="I138">
        <v>0</v>
      </c>
      <c r="J138">
        <f t="shared" si="2"/>
        <v>2904755</v>
      </c>
    </row>
    <row r="139" spans="1:10" x14ac:dyDescent="0.2">
      <c r="A139" t="s">
        <v>769</v>
      </c>
      <c r="B139" t="s">
        <v>770</v>
      </c>
      <c r="C139" t="s">
        <v>771</v>
      </c>
      <c r="D139">
        <v>1388300</v>
      </c>
      <c r="E139">
        <v>4234400</v>
      </c>
      <c r="F139">
        <v>135640</v>
      </c>
      <c r="G139">
        <v>6471200</v>
      </c>
      <c r="H139">
        <v>1554900</v>
      </c>
      <c r="I139">
        <v>6345700</v>
      </c>
      <c r="J139">
        <f t="shared" si="2"/>
        <v>2894650</v>
      </c>
    </row>
    <row r="140" spans="1:10" x14ac:dyDescent="0.2">
      <c r="A140" t="s">
        <v>1673</v>
      </c>
      <c r="B140" t="s">
        <v>1674</v>
      </c>
      <c r="C140" t="s">
        <v>1675</v>
      </c>
      <c r="D140">
        <v>2329100</v>
      </c>
      <c r="E140">
        <v>3435400</v>
      </c>
      <c r="F140">
        <v>0</v>
      </c>
      <c r="G140">
        <v>6520800</v>
      </c>
      <c r="H140">
        <v>254130</v>
      </c>
      <c r="I140">
        <v>6525100</v>
      </c>
      <c r="J140">
        <f t="shared" si="2"/>
        <v>2882250</v>
      </c>
    </row>
    <row r="141" spans="1:10" x14ac:dyDescent="0.2">
      <c r="A141" t="s">
        <v>1265</v>
      </c>
      <c r="B141" t="s">
        <v>1266</v>
      </c>
      <c r="C141" t="s">
        <v>1267</v>
      </c>
      <c r="D141">
        <v>720370</v>
      </c>
      <c r="E141">
        <v>1883400</v>
      </c>
      <c r="F141">
        <v>3210800</v>
      </c>
      <c r="G141">
        <v>5005600</v>
      </c>
      <c r="H141">
        <v>2531700</v>
      </c>
      <c r="I141">
        <v>13137000</v>
      </c>
      <c r="J141">
        <f t="shared" si="2"/>
        <v>2871250</v>
      </c>
    </row>
    <row r="142" spans="1:10" x14ac:dyDescent="0.2">
      <c r="A142" t="s">
        <v>1457</v>
      </c>
      <c r="B142" t="s">
        <v>1458</v>
      </c>
      <c r="C142" t="s">
        <v>1459</v>
      </c>
      <c r="D142">
        <v>1429600</v>
      </c>
      <c r="E142">
        <v>2703900</v>
      </c>
      <c r="F142">
        <v>2783900</v>
      </c>
      <c r="G142">
        <v>3096500</v>
      </c>
      <c r="H142">
        <v>2897000</v>
      </c>
      <c r="I142">
        <v>3468600</v>
      </c>
      <c r="J142">
        <f t="shared" si="2"/>
        <v>2840450</v>
      </c>
    </row>
    <row r="143" spans="1:10" x14ac:dyDescent="0.2">
      <c r="A143" t="s">
        <v>66</v>
      </c>
      <c r="B143" s="4" t="s">
        <v>2595</v>
      </c>
      <c r="C143" t="s">
        <v>67</v>
      </c>
      <c r="D143">
        <v>0</v>
      </c>
      <c r="E143">
        <v>0</v>
      </c>
      <c r="F143">
        <v>1010600</v>
      </c>
      <c r="G143">
        <v>51006000</v>
      </c>
      <c r="H143">
        <v>8349400</v>
      </c>
      <c r="I143">
        <v>4666100</v>
      </c>
      <c r="J143">
        <f t="shared" si="2"/>
        <v>2838350</v>
      </c>
    </row>
    <row r="144" spans="1:10" x14ac:dyDescent="0.2">
      <c r="A144" t="s">
        <v>375</v>
      </c>
      <c r="B144" t="s">
        <v>376</v>
      </c>
      <c r="D144">
        <v>5654000</v>
      </c>
      <c r="E144">
        <v>8353600</v>
      </c>
      <c r="F144">
        <v>0</v>
      </c>
      <c r="G144">
        <v>36368000</v>
      </c>
      <c r="H144">
        <v>0</v>
      </c>
      <c r="I144">
        <v>0</v>
      </c>
      <c r="J144">
        <f t="shared" si="2"/>
        <v>2827000</v>
      </c>
    </row>
    <row r="145" spans="1:10" x14ac:dyDescent="0.2">
      <c r="A145" t="s">
        <v>981</v>
      </c>
      <c r="B145" t="s">
        <v>982</v>
      </c>
      <c r="C145" t="s">
        <v>983</v>
      </c>
      <c r="D145">
        <v>10534000</v>
      </c>
      <c r="E145">
        <v>3224500</v>
      </c>
      <c r="F145">
        <v>519240</v>
      </c>
      <c r="G145">
        <v>2156200</v>
      </c>
      <c r="H145">
        <v>0</v>
      </c>
      <c r="I145">
        <v>4970100</v>
      </c>
      <c r="J145">
        <f t="shared" si="2"/>
        <v>2690350</v>
      </c>
    </row>
    <row r="146" spans="1:10" x14ac:dyDescent="0.2">
      <c r="A146" t="s">
        <v>799</v>
      </c>
      <c r="B146" t="s">
        <v>800</v>
      </c>
      <c r="C146" t="s">
        <v>801</v>
      </c>
      <c r="D146">
        <v>1784800</v>
      </c>
      <c r="E146">
        <v>3246500</v>
      </c>
      <c r="F146">
        <v>276270</v>
      </c>
      <c r="G146">
        <v>26407000</v>
      </c>
      <c r="H146">
        <v>2103100</v>
      </c>
      <c r="I146">
        <v>18145000</v>
      </c>
      <c r="J146">
        <f t="shared" si="2"/>
        <v>2674800</v>
      </c>
    </row>
    <row r="147" spans="1:10" x14ac:dyDescent="0.2">
      <c r="A147" t="s">
        <v>808</v>
      </c>
      <c r="B147" t="s">
        <v>809</v>
      </c>
      <c r="C147" t="s">
        <v>810</v>
      </c>
      <c r="D147">
        <v>3166700</v>
      </c>
      <c r="E147">
        <v>2123000</v>
      </c>
      <c r="F147">
        <v>94808</v>
      </c>
      <c r="G147">
        <v>15480000</v>
      </c>
      <c r="H147">
        <v>1506900</v>
      </c>
      <c r="I147">
        <v>19768000</v>
      </c>
      <c r="J147">
        <f t="shared" si="2"/>
        <v>2644850</v>
      </c>
    </row>
    <row r="148" spans="1:10" x14ac:dyDescent="0.2">
      <c r="A148" t="s">
        <v>841</v>
      </c>
      <c r="B148" t="s">
        <v>842</v>
      </c>
      <c r="C148" t="s">
        <v>843</v>
      </c>
      <c r="D148">
        <v>252410</v>
      </c>
      <c r="E148">
        <v>4842700</v>
      </c>
      <c r="F148">
        <v>321020</v>
      </c>
      <c r="G148">
        <v>10135000</v>
      </c>
      <c r="H148">
        <v>282300</v>
      </c>
      <c r="I148">
        <v>7788400</v>
      </c>
      <c r="J148">
        <f t="shared" si="2"/>
        <v>2581860</v>
      </c>
    </row>
    <row r="149" spans="1:10" x14ac:dyDescent="0.2">
      <c r="A149" t="s">
        <v>500</v>
      </c>
      <c r="B149" t="s">
        <v>501</v>
      </c>
      <c r="C149" t="s">
        <v>502</v>
      </c>
      <c r="D149">
        <v>0</v>
      </c>
      <c r="E149">
        <v>2470200</v>
      </c>
      <c r="F149">
        <v>1226800</v>
      </c>
      <c r="G149">
        <v>7432300</v>
      </c>
      <c r="H149">
        <v>2664200</v>
      </c>
      <c r="I149">
        <v>4262600</v>
      </c>
      <c r="J149">
        <f t="shared" si="2"/>
        <v>2567200</v>
      </c>
    </row>
    <row r="150" spans="1:10" x14ac:dyDescent="0.2">
      <c r="A150" t="s">
        <v>339</v>
      </c>
      <c r="B150" t="s">
        <v>340</v>
      </c>
      <c r="C150" t="s">
        <v>341</v>
      </c>
      <c r="D150">
        <v>1432600</v>
      </c>
      <c r="E150">
        <v>3267900</v>
      </c>
      <c r="F150">
        <v>1022300</v>
      </c>
      <c r="G150">
        <v>7520300</v>
      </c>
      <c r="H150">
        <v>1707400</v>
      </c>
      <c r="I150">
        <v>4791800</v>
      </c>
      <c r="J150">
        <f t="shared" si="2"/>
        <v>2487650</v>
      </c>
    </row>
    <row r="151" spans="1:10" x14ac:dyDescent="0.2">
      <c r="A151" t="s">
        <v>1415</v>
      </c>
      <c r="B151" t="s">
        <v>1416</v>
      </c>
      <c r="C151" t="s">
        <v>1417</v>
      </c>
      <c r="D151">
        <v>0</v>
      </c>
      <c r="E151">
        <v>333370</v>
      </c>
      <c r="F151">
        <v>113090000</v>
      </c>
      <c r="G151">
        <v>0</v>
      </c>
      <c r="H151">
        <v>4480900</v>
      </c>
      <c r="I151">
        <v>171650000</v>
      </c>
      <c r="J151">
        <f t="shared" si="2"/>
        <v>2407135</v>
      </c>
    </row>
    <row r="152" spans="1:10" x14ac:dyDescent="0.2">
      <c r="A152" t="s">
        <v>688</v>
      </c>
      <c r="B152" t="s">
        <v>689</v>
      </c>
      <c r="C152" t="s">
        <v>690</v>
      </c>
      <c r="D152">
        <v>4012100</v>
      </c>
      <c r="E152">
        <v>3332700</v>
      </c>
      <c r="F152">
        <v>23704</v>
      </c>
      <c r="G152">
        <v>2626200</v>
      </c>
      <c r="H152">
        <v>144720</v>
      </c>
      <c r="I152">
        <v>2160400</v>
      </c>
      <c r="J152">
        <f t="shared" si="2"/>
        <v>2393300</v>
      </c>
    </row>
    <row r="153" spans="1:10" x14ac:dyDescent="0.2">
      <c r="A153" t="s">
        <v>153</v>
      </c>
      <c r="B153" t="s">
        <v>154</v>
      </c>
      <c r="C153" t="s">
        <v>155</v>
      </c>
      <c r="D153">
        <v>2314500</v>
      </c>
      <c r="E153">
        <v>2397200</v>
      </c>
      <c r="F153">
        <v>0</v>
      </c>
      <c r="G153">
        <v>3148400</v>
      </c>
      <c r="H153">
        <v>268910</v>
      </c>
      <c r="I153">
        <v>4369200</v>
      </c>
      <c r="J153">
        <f t="shared" si="2"/>
        <v>2355850</v>
      </c>
    </row>
    <row r="154" spans="1:10" x14ac:dyDescent="0.2">
      <c r="A154" t="s">
        <v>548</v>
      </c>
      <c r="B154" t="s">
        <v>549</v>
      </c>
      <c r="C154" t="s">
        <v>550</v>
      </c>
      <c r="D154">
        <v>2622300</v>
      </c>
      <c r="E154">
        <v>2088000</v>
      </c>
      <c r="F154">
        <v>180570</v>
      </c>
      <c r="G154">
        <v>17369000</v>
      </c>
      <c r="H154">
        <v>1473300</v>
      </c>
      <c r="I154">
        <v>20503000</v>
      </c>
      <c r="J154">
        <f t="shared" si="2"/>
        <v>2355150</v>
      </c>
    </row>
    <row r="155" spans="1:10" x14ac:dyDescent="0.2">
      <c r="A155" t="s">
        <v>918</v>
      </c>
      <c r="B155" t="s">
        <v>919</v>
      </c>
      <c r="C155" t="s">
        <v>920</v>
      </c>
      <c r="D155">
        <v>1629900</v>
      </c>
      <c r="E155">
        <v>2998200</v>
      </c>
      <c r="F155">
        <v>186000</v>
      </c>
      <c r="G155">
        <v>3105000</v>
      </c>
      <c r="H155">
        <v>499290</v>
      </c>
      <c r="I155">
        <v>6162700</v>
      </c>
      <c r="J155">
        <f t="shared" si="2"/>
        <v>2314050</v>
      </c>
    </row>
    <row r="156" spans="1:10" x14ac:dyDescent="0.2">
      <c r="A156" t="s">
        <v>1394</v>
      </c>
      <c r="B156" t="s">
        <v>1395</v>
      </c>
      <c r="C156" t="s">
        <v>1396</v>
      </c>
      <c r="D156">
        <v>2467700</v>
      </c>
      <c r="E156">
        <v>3074800</v>
      </c>
      <c r="F156">
        <v>108330</v>
      </c>
      <c r="G156">
        <v>5060300</v>
      </c>
      <c r="H156">
        <v>447570</v>
      </c>
      <c r="I156">
        <v>2079300</v>
      </c>
      <c r="J156">
        <f t="shared" si="2"/>
        <v>2273500</v>
      </c>
    </row>
    <row r="157" spans="1:10" x14ac:dyDescent="0.2">
      <c r="A157" t="s">
        <v>829</v>
      </c>
      <c r="B157" t="s">
        <v>830</v>
      </c>
      <c r="C157" t="s">
        <v>831</v>
      </c>
      <c r="D157">
        <v>5560200</v>
      </c>
      <c r="E157">
        <v>2545200</v>
      </c>
      <c r="F157">
        <v>583980</v>
      </c>
      <c r="G157">
        <v>3197600</v>
      </c>
      <c r="H157">
        <v>569450</v>
      </c>
      <c r="I157">
        <v>1985400</v>
      </c>
      <c r="J157">
        <f t="shared" si="2"/>
        <v>2265300</v>
      </c>
    </row>
    <row r="158" spans="1:10" x14ac:dyDescent="0.2">
      <c r="A158" t="s">
        <v>351</v>
      </c>
      <c r="B158" t="s">
        <v>352</v>
      </c>
      <c r="C158" t="s">
        <v>353</v>
      </c>
      <c r="D158">
        <v>265440</v>
      </c>
      <c r="E158">
        <v>3428100</v>
      </c>
      <c r="F158">
        <v>992300</v>
      </c>
      <c r="G158">
        <v>5610500</v>
      </c>
      <c r="H158">
        <v>745320</v>
      </c>
      <c r="I158">
        <v>10651000</v>
      </c>
      <c r="J158">
        <f t="shared" si="2"/>
        <v>2210200</v>
      </c>
    </row>
    <row r="159" spans="1:10" x14ac:dyDescent="0.2">
      <c r="A159" t="s">
        <v>1268</v>
      </c>
      <c r="B159" t="s">
        <v>1269</v>
      </c>
      <c r="C159" t="s">
        <v>1270</v>
      </c>
      <c r="D159">
        <v>6009200</v>
      </c>
      <c r="E159">
        <v>4329400</v>
      </c>
      <c r="F159">
        <v>114970</v>
      </c>
      <c r="G159">
        <v>1478200</v>
      </c>
      <c r="H159">
        <v>251920</v>
      </c>
      <c r="I159">
        <v>2923800</v>
      </c>
      <c r="J159">
        <f t="shared" si="2"/>
        <v>2201000</v>
      </c>
    </row>
    <row r="160" spans="1:10" x14ac:dyDescent="0.2">
      <c r="A160" t="s">
        <v>1373</v>
      </c>
      <c r="B160" t="s">
        <v>1374</v>
      </c>
      <c r="C160" t="s">
        <v>1375</v>
      </c>
      <c r="D160">
        <v>722860</v>
      </c>
      <c r="E160">
        <v>2247900</v>
      </c>
      <c r="F160">
        <v>0</v>
      </c>
      <c r="G160">
        <v>6210800</v>
      </c>
      <c r="H160">
        <v>2062400</v>
      </c>
      <c r="I160">
        <v>5324600</v>
      </c>
      <c r="J160">
        <f t="shared" si="2"/>
        <v>2155150</v>
      </c>
    </row>
    <row r="161" spans="1:10" x14ac:dyDescent="0.2">
      <c r="A161" t="s">
        <v>303</v>
      </c>
      <c r="B161" t="s">
        <v>304</v>
      </c>
      <c r="C161" t="s">
        <v>305</v>
      </c>
      <c r="D161">
        <v>1058700</v>
      </c>
      <c r="E161">
        <v>3230400</v>
      </c>
      <c r="F161">
        <v>572690</v>
      </c>
      <c r="G161">
        <v>7498700</v>
      </c>
      <c r="H161">
        <v>556610</v>
      </c>
      <c r="I161">
        <v>11027000</v>
      </c>
      <c r="J161">
        <f t="shared" si="2"/>
        <v>2144550</v>
      </c>
    </row>
    <row r="162" spans="1:10" x14ac:dyDescent="0.2">
      <c r="A162" t="s">
        <v>894</v>
      </c>
      <c r="B162" t="s">
        <v>895</v>
      </c>
      <c r="C162" t="s">
        <v>896</v>
      </c>
      <c r="D162">
        <v>2932700</v>
      </c>
      <c r="E162">
        <v>1707200</v>
      </c>
      <c r="F162">
        <v>0</v>
      </c>
      <c r="G162">
        <v>2559500</v>
      </c>
      <c r="H162">
        <v>0</v>
      </c>
      <c r="I162">
        <v>3672100</v>
      </c>
      <c r="J162">
        <f t="shared" si="2"/>
        <v>2133350</v>
      </c>
    </row>
    <row r="163" spans="1:10" x14ac:dyDescent="0.2">
      <c r="A163" t="s">
        <v>485</v>
      </c>
      <c r="B163" t="s">
        <v>486</v>
      </c>
      <c r="C163" t="s">
        <v>487</v>
      </c>
      <c r="D163">
        <v>165010</v>
      </c>
      <c r="E163">
        <v>3057400</v>
      </c>
      <c r="F163">
        <v>1156400</v>
      </c>
      <c r="G163">
        <v>5841800</v>
      </c>
      <c r="H163">
        <v>146710</v>
      </c>
      <c r="I163">
        <v>25078000</v>
      </c>
      <c r="J163">
        <f t="shared" si="2"/>
        <v>2106900</v>
      </c>
    </row>
    <row r="164" spans="1:10" x14ac:dyDescent="0.2">
      <c r="A164" t="s">
        <v>2173</v>
      </c>
      <c r="B164" t="s">
        <v>2174</v>
      </c>
      <c r="C164" t="s">
        <v>2175</v>
      </c>
      <c r="D164">
        <v>913930</v>
      </c>
      <c r="E164">
        <v>4282800</v>
      </c>
      <c r="F164">
        <v>0</v>
      </c>
      <c r="G164">
        <v>2947100</v>
      </c>
      <c r="H164">
        <v>1243200</v>
      </c>
      <c r="I164">
        <v>8842800</v>
      </c>
      <c r="J164">
        <f t="shared" si="2"/>
        <v>2095150</v>
      </c>
    </row>
    <row r="165" spans="1:10" x14ac:dyDescent="0.2">
      <c r="A165" t="s">
        <v>2110</v>
      </c>
      <c r="B165" t="s">
        <v>2111</v>
      </c>
      <c r="C165" t="s">
        <v>2112</v>
      </c>
      <c r="D165">
        <v>2770700</v>
      </c>
      <c r="E165">
        <v>2155600</v>
      </c>
      <c r="F165">
        <v>0</v>
      </c>
      <c r="G165">
        <v>2000300</v>
      </c>
      <c r="H165">
        <v>137450</v>
      </c>
      <c r="I165">
        <v>3841500</v>
      </c>
      <c r="J165">
        <f t="shared" si="2"/>
        <v>2077950</v>
      </c>
    </row>
    <row r="166" spans="1:10" x14ac:dyDescent="0.2">
      <c r="A166" t="s">
        <v>78</v>
      </c>
      <c r="B166" s="4" t="s">
        <v>2596</v>
      </c>
      <c r="C166" t="s">
        <v>79</v>
      </c>
      <c r="D166">
        <v>1777500</v>
      </c>
      <c r="E166">
        <v>3564600</v>
      </c>
      <c r="F166">
        <v>0</v>
      </c>
      <c r="G166">
        <v>21869000</v>
      </c>
      <c r="H166">
        <v>1448400</v>
      </c>
      <c r="I166">
        <v>2366200</v>
      </c>
      <c r="J166">
        <f t="shared" si="2"/>
        <v>2071850</v>
      </c>
    </row>
    <row r="167" spans="1:10" x14ac:dyDescent="0.2">
      <c r="A167" t="s">
        <v>312</v>
      </c>
      <c r="B167" t="s">
        <v>313</v>
      </c>
      <c r="C167" t="s">
        <v>314</v>
      </c>
      <c r="D167">
        <v>2304100</v>
      </c>
      <c r="E167">
        <v>1813700</v>
      </c>
      <c r="F167">
        <v>0</v>
      </c>
      <c r="G167">
        <v>4825600</v>
      </c>
      <c r="H167">
        <v>1151700</v>
      </c>
      <c r="I167">
        <v>6486100</v>
      </c>
      <c r="J167">
        <f t="shared" si="2"/>
        <v>2058900</v>
      </c>
    </row>
    <row r="168" spans="1:10" x14ac:dyDescent="0.2">
      <c r="A168" t="s">
        <v>1808</v>
      </c>
      <c r="B168" t="s">
        <v>1809</v>
      </c>
      <c r="C168" t="s">
        <v>1810</v>
      </c>
      <c r="D168">
        <v>1387300</v>
      </c>
      <c r="E168">
        <v>2725300</v>
      </c>
      <c r="F168">
        <v>161340</v>
      </c>
      <c r="G168">
        <v>4006100</v>
      </c>
      <c r="H168">
        <v>1034000</v>
      </c>
      <c r="I168">
        <v>5060500</v>
      </c>
      <c r="J168">
        <f t="shared" si="2"/>
        <v>2056300</v>
      </c>
    </row>
    <row r="169" spans="1:10" x14ac:dyDescent="0.2">
      <c r="A169" t="s">
        <v>700</v>
      </c>
      <c r="B169" t="s">
        <v>701</v>
      </c>
      <c r="C169" t="s">
        <v>702</v>
      </c>
      <c r="D169">
        <v>235440</v>
      </c>
      <c r="E169">
        <v>2276600</v>
      </c>
      <c r="F169">
        <v>883750</v>
      </c>
      <c r="G169">
        <v>4226500</v>
      </c>
      <c r="H169">
        <v>1805700</v>
      </c>
      <c r="I169">
        <v>3443500</v>
      </c>
      <c r="J169">
        <f t="shared" si="2"/>
        <v>2041150</v>
      </c>
    </row>
    <row r="170" spans="1:10" x14ac:dyDescent="0.2">
      <c r="A170" t="s">
        <v>464</v>
      </c>
      <c r="B170" t="s">
        <v>465</v>
      </c>
      <c r="C170" t="s">
        <v>466</v>
      </c>
      <c r="D170">
        <v>1707900</v>
      </c>
      <c r="E170">
        <v>3453700</v>
      </c>
      <c r="F170">
        <v>149820</v>
      </c>
      <c r="G170">
        <v>2354200</v>
      </c>
      <c r="H170">
        <v>198000</v>
      </c>
      <c r="I170">
        <v>2933800</v>
      </c>
      <c r="J170">
        <f t="shared" si="2"/>
        <v>2031050</v>
      </c>
    </row>
    <row r="171" spans="1:10" x14ac:dyDescent="0.2">
      <c r="A171" t="s">
        <v>414</v>
      </c>
      <c r="B171" t="s">
        <v>415</v>
      </c>
      <c r="D171">
        <v>2210600</v>
      </c>
      <c r="E171">
        <v>1905500</v>
      </c>
      <c r="F171">
        <v>0</v>
      </c>
      <c r="G171">
        <v>16601000</v>
      </c>
      <c r="H171">
        <v>446300</v>
      </c>
      <c r="I171">
        <v>2149700</v>
      </c>
      <c r="J171">
        <f t="shared" si="2"/>
        <v>2027600</v>
      </c>
    </row>
    <row r="172" spans="1:10" x14ac:dyDescent="0.2">
      <c r="A172" t="s">
        <v>2158</v>
      </c>
      <c r="B172" t="s">
        <v>2159</v>
      </c>
      <c r="C172" t="s">
        <v>2160</v>
      </c>
      <c r="D172">
        <v>6476800</v>
      </c>
      <c r="E172">
        <v>4246300</v>
      </c>
      <c r="F172">
        <v>515970</v>
      </c>
      <c r="G172">
        <v>3527600</v>
      </c>
      <c r="H172">
        <v>430080</v>
      </c>
      <c r="I172">
        <v>354750</v>
      </c>
      <c r="J172">
        <f t="shared" si="2"/>
        <v>2021785</v>
      </c>
    </row>
    <row r="173" spans="1:10" x14ac:dyDescent="0.2">
      <c r="A173" t="s">
        <v>781</v>
      </c>
      <c r="B173" t="s">
        <v>782</v>
      </c>
      <c r="C173" t="s">
        <v>783</v>
      </c>
      <c r="D173">
        <v>3461500</v>
      </c>
      <c r="E173">
        <v>2099400</v>
      </c>
      <c r="F173">
        <v>301510</v>
      </c>
      <c r="G173">
        <v>1951500</v>
      </c>
      <c r="H173">
        <v>404580</v>
      </c>
      <c r="I173">
        <v>2054000</v>
      </c>
      <c r="J173">
        <f t="shared" si="2"/>
        <v>2002750</v>
      </c>
    </row>
    <row r="174" spans="1:10" x14ac:dyDescent="0.2">
      <c r="A174" t="s">
        <v>83</v>
      </c>
      <c r="B174" s="4" t="s">
        <v>2597</v>
      </c>
      <c r="D174">
        <v>1115700</v>
      </c>
      <c r="E174">
        <v>5899800</v>
      </c>
      <c r="F174">
        <v>687750</v>
      </c>
      <c r="G174">
        <v>12009000</v>
      </c>
      <c r="H174">
        <v>0</v>
      </c>
      <c r="I174">
        <v>2805900</v>
      </c>
      <c r="J174">
        <f t="shared" si="2"/>
        <v>1960800</v>
      </c>
    </row>
    <row r="175" spans="1:10" x14ac:dyDescent="0.2">
      <c r="A175" t="s">
        <v>1403</v>
      </c>
      <c r="B175" t="s">
        <v>1404</v>
      </c>
      <c r="C175" t="s">
        <v>1405</v>
      </c>
      <c r="D175">
        <v>1551600</v>
      </c>
      <c r="E175">
        <v>2347800</v>
      </c>
      <c r="F175">
        <v>259240</v>
      </c>
      <c r="G175">
        <v>7640900</v>
      </c>
      <c r="H175">
        <v>963460</v>
      </c>
      <c r="I175">
        <v>5000600</v>
      </c>
      <c r="J175">
        <f t="shared" si="2"/>
        <v>1949700</v>
      </c>
    </row>
    <row r="176" spans="1:10" x14ac:dyDescent="0.2">
      <c r="A176" t="s">
        <v>276</v>
      </c>
      <c r="B176" t="s">
        <v>277</v>
      </c>
      <c r="C176" t="s">
        <v>278</v>
      </c>
      <c r="D176">
        <v>1835400</v>
      </c>
      <c r="E176">
        <v>2010100</v>
      </c>
      <c r="F176">
        <v>322060</v>
      </c>
      <c r="G176">
        <v>23211000</v>
      </c>
      <c r="H176">
        <v>513000</v>
      </c>
      <c r="I176">
        <v>3269200</v>
      </c>
      <c r="J176">
        <f t="shared" si="2"/>
        <v>1922750</v>
      </c>
    </row>
    <row r="177" spans="1:10" x14ac:dyDescent="0.2">
      <c r="A177" t="s">
        <v>1451</v>
      </c>
      <c r="B177" t="s">
        <v>1452</v>
      </c>
      <c r="C177" t="s">
        <v>1453</v>
      </c>
      <c r="D177">
        <v>0</v>
      </c>
      <c r="E177">
        <v>2659500</v>
      </c>
      <c r="F177">
        <v>0</v>
      </c>
      <c r="G177">
        <v>2495300</v>
      </c>
      <c r="H177">
        <v>1314700</v>
      </c>
      <c r="I177">
        <v>5889300</v>
      </c>
      <c r="J177">
        <f t="shared" si="2"/>
        <v>1905000</v>
      </c>
    </row>
    <row r="178" spans="1:10" x14ac:dyDescent="0.2">
      <c r="A178" t="s">
        <v>297</v>
      </c>
      <c r="B178" t="s">
        <v>298</v>
      </c>
      <c r="C178" t="s">
        <v>299</v>
      </c>
      <c r="D178">
        <v>4409900</v>
      </c>
      <c r="E178">
        <v>3431900</v>
      </c>
      <c r="F178">
        <v>0</v>
      </c>
      <c r="G178">
        <v>2030800</v>
      </c>
      <c r="H178">
        <v>0</v>
      </c>
      <c r="I178">
        <v>1700800</v>
      </c>
      <c r="J178">
        <f t="shared" si="2"/>
        <v>1865800</v>
      </c>
    </row>
    <row r="179" spans="1:10" x14ac:dyDescent="0.2">
      <c r="A179" t="s">
        <v>37</v>
      </c>
      <c r="B179" s="3" t="s">
        <v>2598</v>
      </c>
      <c r="C179" t="s">
        <v>38</v>
      </c>
      <c r="D179">
        <v>1184200</v>
      </c>
      <c r="E179">
        <v>5678600</v>
      </c>
      <c r="F179">
        <v>1083500</v>
      </c>
      <c r="G179">
        <v>19686000</v>
      </c>
      <c r="H179">
        <v>1241400</v>
      </c>
      <c r="I179">
        <v>2478200</v>
      </c>
      <c r="J179">
        <f t="shared" si="2"/>
        <v>1859800</v>
      </c>
    </row>
    <row r="180" spans="1:10" x14ac:dyDescent="0.2">
      <c r="A180" t="s">
        <v>1295</v>
      </c>
      <c r="B180" t="s">
        <v>1296</v>
      </c>
      <c r="C180" t="s">
        <v>1297</v>
      </c>
      <c r="D180">
        <v>1534700</v>
      </c>
      <c r="E180">
        <v>2116000</v>
      </c>
      <c r="F180">
        <v>340400</v>
      </c>
      <c r="G180">
        <v>6771600</v>
      </c>
      <c r="H180">
        <v>535450</v>
      </c>
      <c r="I180">
        <v>5265800</v>
      </c>
      <c r="J180">
        <f t="shared" si="2"/>
        <v>1825350</v>
      </c>
    </row>
    <row r="181" spans="1:10" x14ac:dyDescent="0.2">
      <c r="A181" t="s">
        <v>377</v>
      </c>
      <c r="B181" t="s">
        <v>378</v>
      </c>
      <c r="D181">
        <v>1787800</v>
      </c>
      <c r="E181">
        <v>3437200</v>
      </c>
      <c r="F181">
        <v>312890</v>
      </c>
      <c r="G181">
        <v>5592500</v>
      </c>
      <c r="H181">
        <v>1851300</v>
      </c>
      <c r="I181">
        <v>1739400</v>
      </c>
      <c r="J181">
        <f t="shared" si="2"/>
        <v>1819550</v>
      </c>
    </row>
    <row r="182" spans="1:10" x14ac:dyDescent="0.2">
      <c r="A182" t="s">
        <v>74</v>
      </c>
      <c r="B182" s="4" t="s">
        <v>2599</v>
      </c>
      <c r="C182" t="s">
        <v>75</v>
      </c>
      <c r="D182">
        <v>2763000</v>
      </c>
      <c r="E182">
        <v>1886500</v>
      </c>
      <c r="F182">
        <v>405680</v>
      </c>
      <c r="G182">
        <v>5559600</v>
      </c>
      <c r="H182">
        <v>1245800</v>
      </c>
      <c r="I182">
        <v>1736200</v>
      </c>
      <c r="J182">
        <f t="shared" si="2"/>
        <v>1811350</v>
      </c>
    </row>
    <row r="183" spans="1:10" x14ac:dyDescent="0.2">
      <c r="A183" t="s">
        <v>393</v>
      </c>
      <c r="B183" t="s">
        <v>394</v>
      </c>
      <c r="D183">
        <v>1019900</v>
      </c>
      <c r="E183">
        <v>3352300</v>
      </c>
      <c r="F183">
        <v>0</v>
      </c>
      <c r="G183">
        <v>5070000</v>
      </c>
      <c r="H183">
        <v>2352700</v>
      </c>
      <c r="I183">
        <v>1231500</v>
      </c>
      <c r="J183">
        <f t="shared" si="2"/>
        <v>1792100</v>
      </c>
    </row>
    <row r="184" spans="1:10" x14ac:dyDescent="0.2">
      <c r="A184" t="s">
        <v>1871</v>
      </c>
      <c r="B184" t="s">
        <v>1872</v>
      </c>
      <c r="C184" t="s">
        <v>1873</v>
      </c>
      <c r="D184">
        <v>1561400</v>
      </c>
      <c r="E184">
        <v>2499800</v>
      </c>
      <c r="F184">
        <v>0</v>
      </c>
      <c r="G184">
        <v>3814900</v>
      </c>
      <c r="H184">
        <v>692400</v>
      </c>
      <c r="I184">
        <v>1987100</v>
      </c>
      <c r="J184">
        <f t="shared" si="2"/>
        <v>1774250</v>
      </c>
    </row>
    <row r="185" spans="1:10" x14ac:dyDescent="0.2">
      <c r="A185" t="s">
        <v>1948</v>
      </c>
      <c r="B185" t="s">
        <v>1949</v>
      </c>
      <c r="C185" t="s">
        <v>1950</v>
      </c>
      <c r="D185">
        <v>0</v>
      </c>
      <c r="E185">
        <v>1479700</v>
      </c>
      <c r="F185">
        <v>907740</v>
      </c>
      <c r="G185">
        <v>2059800</v>
      </c>
      <c r="H185">
        <v>24504000</v>
      </c>
      <c r="I185">
        <v>2262900</v>
      </c>
      <c r="J185">
        <f t="shared" si="2"/>
        <v>1769750</v>
      </c>
    </row>
    <row r="186" spans="1:10" x14ac:dyDescent="0.2">
      <c r="A186" t="s">
        <v>685</v>
      </c>
      <c r="B186" t="s">
        <v>686</v>
      </c>
      <c r="C186" t="s">
        <v>687</v>
      </c>
      <c r="D186">
        <v>0</v>
      </c>
      <c r="E186">
        <v>2159200</v>
      </c>
      <c r="F186">
        <v>1378800</v>
      </c>
      <c r="G186">
        <v>4320200</v>
      </c>
      <c r="H186">
        <v>1053100</v>
      </c>
      <c r="I186">
        <v>4981300</v>
      </c>
      <c r="J186">
        <f t="shared" si="2"/>
        <v>1769000</v>
      </c>
    </row>
    <row r="187" spans="1:10" x14ac:dyDescent="0.2">
      <c r="A187" t="s">
        <v>2503</v>
      </c>
      <c r="B187" t="s">
        <v>2504</v>
      </c>
      <c r="C187" t="s">
        <v>2505</v>
      </c>
      <c r="D187">
        <v>2091600</v>
      </c>
      <c r="E187">
        <v>835130</v>
      </c>
      <c r="F187">
        <v>253870</v>
      </c>
      <c r="G187">
        <v>23121000</v>
      </c>
      <c r="H187">
        <v>1400200</v>
      </c>
      <c r="I187">
        <v>3606300</v>
      </c>
      <c r="J187">
        <f t="shared" si="2"/>
        <v>1745900</v>
      </c>
    </row>
    <row r="188" spans="1:10" x14ac:dyDescent="0.2">
      <c r="A188" t="s">
        <v>718</v>
      </c>
      <c r="B188" t="s">
        <v>719</v>
      </c>
      <c r="C188" t="s">
        <v>720</v>
      </c>
      <c r="D188">
        <v>7460800</v>
      </c>
      <c r="E188">
        <v>4188500</v>
      </c>
      <c r="F188">
        <v>385160</v>
      </c>
      <c r="G188">
        <v>2788300</v>
      </c>
      <c r="H188">
        <v>694120</v>
      </c>
      <c r="I188">
        <v>0</v>
      </c>
      <c r="J188">
        <f t="shared" si="2"/>
        <v>1741210</v>
      </c>
    </row>
    <row r="189" spans="1:10" x14ac:dyDescent="0.2">
      <c r="A189" t="s">
        <v>1391</v>
      </c>
      <c r="B189" t="s">
        <v>1392</v>
      </c>
      <c r="C189" t="s">
        <v>1393</v>
      </c>
      <c r="D189">
        <v>713990</v>
      </c>
      <c r="E189">
        <v>1738100</v>
      </c>
      <c r="F189">
        <v>457610</v>
      </c>
      <c r="G189">
        <v>4006400</v>
      </c>
      <c r="H189">
        <v>1743600</v>
      </c>
      <c r="I189">
        <v>5458300</v>
      </c>
      <c r="J189">
        <f t="shared" si="2"/>
        <v>1740850</v>
      </c>
    </row>
    <row r="190" spans="1:10" x14ac:dyDescent="0.2">
      <c r="A190" t="s">
        <v>2347</v>
      </c>
      <c r="B190" t="s">
        <v>2348</v>
      </c>
      <c r="C190" t="s">
        <v>2349</v>
      </c>
      <c r="D190">
        <v>1858200</v>
      </c>
      <c r="E190">
        <v>1629100</v>
      </c>
      <c r="F190">
        <v>0</v>
      </c>
      <c r="G190">
        <v>2323400</v>
      </c>
      <c r="H190">
        <v>0</v>
      </c>
      <c r="I190">
        <v>1833300</v>
      </c>
      <c r="J190">
        <f t="shared" si="2"/>
        <v>1731200</v>
      </c>
    </row>
    <row r="191" spans="1:10" x14ac:dyDescent="0.2">
      <c r="A191" t="s">
        <v>1379</v>
      </c>
      <c r="B191" t="s">
        <v>1380</v>
      </c>
      <c r="C191" t="s">
        <v>1381</v>
      </c>
      <c r="D191">
        <v>778880</v>
      </c>
      <c r="E191">
        <v>1846500</v>
      </c>
      <c r="F191">
        <v>163930</v>
      </c>
      <c r="G191">
        <v>2808100</v>
      </c>
      <c r="H191">
        <v>1606600</v>
      </c>
      <c r="I191">
        <v>2475500</v>
      </c>
      <c r="J191">
        <f t="shared" si="2"/>
        <v>1726550</v>
      </c>
    </row>
    <row r="192" spans="1:10" x14ac:dyDescent="0.2">
      <c r="A192" t="s">
        <v>397</v>
      </c>
      <c r="B192" t="s">
        <v>398</v>
      </c>
      <c r="D192">
        <v>0</v>
      </c>
      <c r="E192">
        <v>1028400</v>
      </c>
      <c r="F192">
        <v>0</v>
      </c>
      <c r="G192">
        <v>14171000</v>
      </c>
      <c r="H192">
        <v>2409300</v>
      </c>
      <c r="I192">
        <v>3095000</v>
      </c>
      <c r="J192">
        <f t="shared" si="2"/>
        <v>1718850</v>
      </c>
    </row>
    <row r="193" spans="1:10" x14ac:dyDescent="0.2">
      <c r="A193" t="s">
        <v>536</v>
      </c>
      <c r="B193" t="s">
        <v>537</v>
      </c>
      <c r="C193" t="s">
        <v>538</v>
      </c>
      <c r="D193">
        <v>0</v>
      </c>
      <c r="E193">
        <v>2551000</v>
      </c>
      <c r="F193">
        <v>574090</v>
      </c>
      <c r="G193">
        <v>7302000</v>
      </c>
      <c r="H193">
        <v>873640</v>
      </c>
      <c r="I193">
        <v>8191400</v>
      </c>
      <c r="J193">
        <f t="shared" si="2"/>
        <v>1712320</v>
      </c>
    </row>
    <row r="194" spans="1:10" x14ac:dyDescent="0.2">
      <c r="A194" t="s">
        <v>2359</v>
      </c>
      <c r="B194" t="s">
        <v>2360</v>
      </c>
      <c r="C194" t="s">
        <v>2361</v>
      </c>
      <c r="D194">
        <v>1660900</v>
      </c>
      <c r="E194">
        <v>1747200</v>
      </c>
      <c r="F194">
        <v>185590</v>
      </c>
      <c r="G194">
        <v>3214300</v>
      </c>
      <c r="H194">
        <v>649700</v>
      </c>
      <c r="I194">
        <v>3894300</v>
      </c>
      <c r="J194">
        <f t="shared" ref="J194:J257" si="3">MEDIAN(D194:I194)</f>
        <v>1704050</v>
      </c>
    </row>
    <row r="195" spans="1:10" x14ac:dyDescent="0.2">
      <c r="A195" t="s">
        <v>1933</v>
      </c>
      <c r="B195" t="s">
        <v>1934</v>
      </c>
      <c r="C195" t="s">
        <v>1935</v>
      </c>
      <c r="D195">
        <v>720510</v>
      </c>
      <c r="E195">
        <v>1723600</v>
      </c>
      <c r="F195">
        <v>824740</v>
      </c>
      <c r="G195">
        <v>3495500</v>
      </c>
      <c r="H195">
        <v>1678900</v>
      </c>
      <c r="I195">
        <v>3181600</v>
      </c>
      <c r="J195">
        <f t="shared" si="3"/>
        <v>1701250</v>
      </c>
    </row>
    <row r="196" spans="1:10" x14ac:dyDescent="0.2">
      <c r="A196" t="s">
        <v>1963</v>
      </c>
      <c r="B196" t="s">
        <v>1964</v>
      </c>
      <c r="C196" t="s">
        <v>1965</v>
      </c>
      <c r="D196">
        <v>857850</v>
      </c>
      <c r="E196">
        <v>1409200</v>
      </c>
      <c r="F196">
        <v>2383100</v>
      </c>
      <c r="G196">
        <v>1124800</v>
      </c>
      <c r="H196">
        <v>1982200</v>
      </c>
      <c r="I196">
        <v>3447300</v>
      </c>
      <c r="J196">
        <f t="shared" si="3"/>
        <v>1695700</v>
      </c>
    </row>
    <row r="197" spans="1:10" x14ac:dyDescent="0.2">
      <c r="A197" t="s">
        <v>721</v>
      </c>
      <c r="B197" t="s">
        <v>722</v>
      </c>
      <c r="C197" t="s">
        <v>723</v>
      </c>
      <c r="D197">
        <v>739880</v>
      </c>
      <c r="E197">
        <v>2464900</v>
      </c>
      <c r="F197">
        <v>160890</v>
      </c>
      <c r="G197">
        <v>7524500</v>
      </c>
      <c r="H197">
        <v>920630</v>
      </c>
      <c r="I197">
        <v>6211100</v>
      </c>
      <c r="J197">
        <f t="shared" si="3"/>
        <v>1692765</v>
      </c>
    </row>
    <row r="198" spans="1:10" x14ac:dyDescent="0.2">
      <c r="A198" t="s">
        <v>1107</v>
      </c>
      <c r="B198" t="s">
        <v>1108</v>
      </c>
      <c r="C198" t="s">
        <v>1109</v>
      </c>
      <c r="D198">
        <v>1514000</v>
      </c>
      <c r="E198">
        <v>1941200</v>
      </c>
      <c r="F198">
        <v>226770</v>
      </c>
      <c r="G198">
        <v>1834100</v>
      </c>
      <c r="H198">
        <v>514860</v>
      </c>
      <c r="I198">
        <v>2249600</v>
      </c>
      <c r="J198">
        <f t="shared" si="3"/>
        <v>1674050</v>
      </c>
    </row>
    <row r="199" spans="1:10" x14ac:dyDescent="0.2">
      <c r="A199" t="s">
        <v>300</v>
      </c>
      <c r="B199" t="s">
        <v>301</v>
      </c>
      <c r="C199" t="s">
        <v>302</v>
      </c>
      <c r="D199">
        <v>814330</v>
      </c>
      <c r="E199">
        <v>1821800</v>
      </c>
      <c r="F199">
        <v>944430</v>
      </c>
      <c r="G199">
        <v>3660100</v>
      </c>
      <c r="H199">
        <v>1519800</v>
      </c>
      <c r="I199">
        <v>2943100</v>
      </c>
      <c r="J199">
        <f t="shared" si="3"/>
        <v>1670800</v>
      </c>
    </row>
    <row r="200" spans="1:10" x14ac:dyDescent="0.2">
      <c r="A200" t="s">
        <v>1412</v>
      </c>
      <c r="B200" t="s">
        <v>1413</v>
      </c>
      <c r="C200" t="s">
        <v>1414</v>
      </c>
      <c r="D200">
        <v>821130</v>
      </c>
      <c r="E200">
        <v>2470900</v>
      </c>
      <c r="F200">
        <v>107740</v>
      </c>
      <c r="G200">
        <v>4313600</v>
      </c>
      <c r="H200">
        <v>400440</v>
      </c>
      <c r="I200">
        <v>4509200</v>
      </c>
      <c r="J200">
        <f t="shared" si="3"/>
        <v>1646015</v>
      </c>
    </row>
    <row r="201" spans="1:10" x14ac:dyDescent="0.2">
      <c r="A201" t="s">
        <v>563</v>
      </c>
      <c r="B201" t="s">
        <v>564</v>
      </c>
      <c r="C201" t="s">
        <v>565</v>
      </c>
      <c r="D201">
        <v>1131300</v>
      </c>
      <c r="E201">
        <v>1879100</v>
      </c>
      <c r="F201">
        <v>436630</v>
      </c>
      <c r="G201">
        <v>5471700</v>
      </c>
      <c r="H201">
        <v>1387900</v>
      </c>
      <c r="I201">
        <v>2077400</v>
      </c>
      <c r="J201">
        <f t="shared" si="3"/>
        <v>1633500</v>
      </c>
    </row>
    <row r="202" spans="1:10" x14ac:dyDescent="0.2">
      <c r="A202" t="s">
        <v>2413</v>
      </c>
      <c r="B202" t="s">
        <v>2414</v>
      </c>
      <c r="C202" t="s">
        <v>2415</v>
      </c>
      <c r="D202">
        <v>850640</v>
      </c>
      <c r="E202">
        <v>2338200</v>
      </c>
      <c r="F202">
        <v>0</v>
      </c>
      <c r="G202">
        <v>5100500</v>
      </c>
      <c r="H202">
        <v>445020</v>
      </c>
      <c r="I202">
        <v>4469700</v>
      </c>
      <c r="J202">
        <f t="shared" si="3"/>
        <v>1594420</v>
      </c>
    </row>
    <row r="203" spans="1:10" x14ac:dyDescent="0.2">
      <c r="A203" t="s">
        <v>880</v>
      </c>
      <c r="B203" t="s">
        <v>881</v>
      </c>
      <c r="C203" t="s">
        <v>882</v>
      </c>
      <c r="D203">
        <v>1876200</v>
      </c>
      <c r="E203">
        <v>5694200</v>
      </c>
      <c r="F203">
        <v>0</v>
      </c>
      <c r="G203">
        <v>1308000</v>
      </c>
      <c r="H203">
        <v>634300</v>
      </c>
      <c r="I203">
        <v>6081000</v>
      </c>
      <c r="J203">
        <f t="shared" si="3"/>
        <v>1592100</v>
      </c>
    </row>
    <row r="204" spans="1:10" x14ac:dyDescent="0.2">
      <c r="A204" t="s">
        <v>1475</v>
      </c>
      <c r="B204" t="s">
        <v>1476</v>
      </c>
      <c r="C204" t="s">
        <v>1477</v>
      </c>
      <c r="D204">
        <v>0</v>
      </c>
      <c r="E204">
        <v>2304000</v>
      </c>
      <c r="F204">
        <v>731520</v>
      </c>
      <c r="G204">
        <v>3355600</v>
      </c>
      <c r="H204">
        <v>859960</v>
      </c>
      <c r="I204">
        <v>5147800</v>
      </c>
      <c r="J204">
        <f t="shared" si="3"/>
        <v>1581980</v>
      </c>
    </row>
    <row r="205" spans="1:10" x14ac:dyDescent="0.2">
      <c r="A205" t="s">
        <v>1164</v>
      </c>
      <c r="B205" t="s">
        <v>1165</v>
      </c>
      <c r="C205" t="s">
        <v>1166</v>
      </c>
      <c r="D205">
        <v>929640</v>
      </c>
      <c r="E205">
        <v>2217300</v>
      </c>
      <c r="F205">
        <v>126550</v>
      </c>
      <c r="G205">
        <v>6069000</v>
      </c>
      <c r="H205">
        <v>607070</v>
      </c>
      <c r="I205">
        <v>5251600</v>
      </c>
      <c r="J205">
        <f t="shared" si="3"/>
        <v>1573470</v>
      </c>
    </row>
    <row r="206" spans="1:10" x14ac:dyDescent="0.2">
      <c r="A206" t="s">
        <v>1349</v>
      </c>
      <c r="B206" t="s">
        <v>1350</v>
      </c>
      <c r="C206" t="s">
        <v>1351</v>
      </c>
      <c r="D206">
        <v>1588800</v>
      </c>
      <c r="E206">
        <v>1548400</v>
      </c>
      <c r="F206">
        <v>262600</v>
      </c>
      <c r="G206">
        <v>2329800</v>
      </c>
      <c r="H206">
        <v>713810</v>
      </c>
      <c r="I206">
        <v>4589500</v>
      </c>
      <c r="J206">
        <f t="shared" si="3"/>
        <v>1568600</v>
      </c>
    </row>
    <row r="207" spans="1:10" x14ac:dyDescent="0.2">
      <c r="A207" t="s">
        <v>1826</v>
      </c>
      <c r="B207" t="s">
        <v>1827</v>
      </c>
      <c r="C207" t="s">
        <v>1828</v>
      </c>
      <c r="D207">
        <v>1028200</v>
      </c>
      <c r="E207">
        <v>2104600</v>
      </c>
      <c r="F207">
        <v>336180</v>
      </c>
      <c r="G207">
        <v>2273200</v>
      </c>
      <c r="H207">
        <v>106760</v>
      </c>
      <c r="I207">
        <v>4530000</v>
      </c>
      <c r="J207">
        <f t="shared" si="3"/>
        <v>1566400</v>
      </c>
    </row>
    <row r="208" spans="1:10" x14ac:dyDescent="0.2">
      <c r="A208" t="s">
        <v>452</v>
      </c>
      <c r="B208" t="s">
        <v>453</v>
      </c>
      <c r="C208" t="s">
        <v>454</v>
      </c>
      <c r="D208">
        <v>301890</v>
      </c>
      <c r="E208">
        <v>1726400</v>
      </c>
      <c r="F208">
        <v>0</v>
      </c>
      <c r="G208">
        <v>6029300</v>
      </c>
      <c r="H208">
        <v>1382800</v>
      </c>
      <c r="I208">
        <v>1991800</v>
      </c>
      <c r="J208">
        <f t="shared" si="3"/>
        <v>1554600</v>
      </c>
    </row>
    <row r="209" spans="1:10" x14ac:dyDescent="0.2">
      <c r="A209" t="s">
        <v>1895</v>
      </c>
      <c r="B209" t="s">
        <v>1896</v>
      </c>
      <c r="C209" t="s">
        <v>1897</v>
      </c>
      <c r="D209">
        <v>1011300</v>
      </c>
      <c r="E209">
        <v>2302300</v>
      </c>
      <c r="F209">
        <v>0</v>
      </c>
      <c r="G209">
        <v>1883200</v>
      </c>
      <c r="H209">
        <v>1169700</v>
      </c>
      <c r="I209">
        <v>2174300</v>
      </c>
      <c r="J209">
        <f t="shared" si="3"/>
        <v>1526450</v>
      </c>
    </row>
    <row r="210" spans="1:10" x14ac:dyDescent="0.2">
      <c r="A210" t="s">
        <v>712</v>
      </c>
      <c r="B210" t="s">
        <v>713</v>
      </c>
      <c r="C210" t="s">
        <v>714</v>
      </c>
      <c r="D210">
        <v>1535300</v>
      </c>
      <c r="E210">
        <v>1504100</v>
      </c>
      <c r="F210">
        <v>132600</v>
      </c>
      <c r="G210">
        <v>1567500</v>
      </c>
      <c r="H210">
        <v>485500</v>
      </c>
      <c r="I210">
        <v>2674200</v>
      </c>
      <c r="J210">
        <f t="shared" si="3"/>
        <v>1519700</v>
      </c>
    </row>
    <row r="211" spans="1:10" x14ac:dyDescent="0.2">
      <c r="A211" t="s">
        <v>1685</v>
      </c>
      <c r="B211" t="s">
        <v>1686</v>
      </c>
      <c r="C211" t="s">
        <v>1687</v>
      </c>
      <c r="D211">
        <v>1309700</v>
      </c>
      <c r="E211">
        <v>1717000</v>
      </c>
      <c r="F211">
        <v>203730</v>
      </c>
      <c r="G211">
        <v>1792800</v>
      </c>
      <c r="H211">
        <v>410890</v>
      </c>
      <c r="I211">
        <v>3501600</v>
      </c>
      <c r="J211">
        <f t="shared" si="3"/>
        <v>1513350</v>
      </c>
    </row>
    <row r="212" spans="1:10" x14ac:dyDescent="0.2">
      <c r="A212" t="s">
        <v>2059</v>
      </c>
      <c r="B212" t="s">
        <v>2060</v>
      </c>
      <c r="C212" t="s">
        <v>2061</v>
      </c>
      <c r="D212">
        <v>410530</v>
      </c>
      <c r="E212">
        <v>1888800</v>
      </c>
      <c r="F212">
        <v>164720</v>
      </c>
      <c r="G212">
        <v>7575900</v>
      </c>
      <c r="H212">
        <v>1118500</v>
      </c>
      <c r="I212">
        <v>6748900</v>
      </c>
      <c r="J212">
        <f t="shared" si="3"/>
        <v>1503650</v>
      </c>
    </row>
    <row r="213" spans="1:10" x14ac:dyDescent="0.2">
      <c r="A213" t="s">
        <v>1427</v>
      </c>
      <c r="B213" t="s">
        <v>1428</v>
      </c>
      <c r="C213" t="s">
        <v>1429</v>
      </c>
      <c r="D213">
        <v>282220</v>
      </c>
      <c r="E213">
        <v>504150</v>
      </c>
      <c r="F213">
        <v>2227400</v>
      </c>
      <c r="G213">
        <v>765260</v>
      </c>
      <c r="H213">
        <v>2863600</v>
      </c>
      <c r="I213">
        <v>11150000</v>
      </c>
      <c r="J213">
        <f t="shared" si="3"/>
        <v>1496330</v>
      </c>
    </row>
    <row r="214" spans="1:10" x14ac:dyDescent="0.2">
      <c r="A214" t="s">
        <v>399</v>
      </c>
      <c r="B214" t="s">
        <v>400</v>
      </c>
      <c r="D214">
        <v>1834000</v>
      </c>
      <c r="E214">
        <v>2899200</v>
      </c>
      <c r="F214">
        <v>280350</v>
      </c>
      <c r="G214">
        <v>16063000</v>
      </c>
      <c r="H214">
        <v>971310</v>
      </c>
      <c r="I214">
        <v>1134900</v>
      </c>
      <c r="J214">
        <f t="shared" si="3"/>
        <v>1484450</v>
      </c>
    </row>
    <row r="215" spans="1:10" x14ac:dyDescent="0.2">
      <c r="A215" t="s">
        <v>1032</v>
      </c>
      <c r="B215" t="s">
        <v>1033</v>
      </c>
      <c r="C215" t="s">
        <v>1034</v>
      </c>
      <c r="D215">
        <v>743270</v>
      </c>
      <c r="E215">
        <v>2212100</v>
      </c>
      <c r="F215">
        <v>41517</v>
      </c>
      <c r="G215">
        <v>3223200</v>
      </c>
      <c r="H215">
        <v>342160</v>
      </c>
      <c r="I215">
        <v>3530600</v>
      </c>
      <c r="J215">
        <f t="shared" si="3"/>
        <v>1477685</v>
      </c>
    </row>
    <row r="216" spans="1:10" x14ac:dyDescent="0.2">
      <c r="A216" t="s">
        <v>1814</v>
      </c>
      <c r="B216" t="s">
        <v>1815</v>
      </c>
      <c r="C216" t="s">
        <v>1816</v>
      </c>
      <c r="D216">
        <v>1765300</v>
      </c>
      <c r="E216">
        <v>1403400</v>
      </c>
      <c r="F216">
        <v>0</v>
      </c>
      <c r="G216">
        <v>1538200</v>
      </c>
      <c r="H216">
        <v>164050</v>
      </c>
      <c r="I216">
        <v>2644600</v>
      </c>
      <c r="J216">
        <f t="shared" si="3"/>
        <v>1470800</v>
      </c>
    </row>
    <row r="217" spans="1:10" x14ac:dyDescent="0.2">
      <c r="A217" t="s">
        <v>575</v>
      </c>
      <c r="B217" t="s">
        <v>576</v>
      </c>
      <c r="C217" t="s">
        <v>577</v>
      </c>
      <c r="D217">
        <v>924830</v>
      </c>
      <c r="E217">
        <v>1951200</v>
      </c>
      <c r="F217">
        <v>126960</v>
      </c>
      <c r="G217">
        <v>5339400</v>
      </c>
      <c r="H217">
        <v>467670</v>
      </c>
      <c r="I217">
        <v>4872800</v>
      </c>
      <c r="J217">
        <f t="shared" si="3"/>
        <v>1438015</v>
      </c>
    </row>
    <row r="218" spans="1:10" x14ac:dyDescent="0.2">
      <c r="A218" t="s">
        <v>939</v>
      </c>
      <c r="B218" t="s">
        <v>940</v>
      </c>
      <c r="C218" t="s">
        <v>941</v>
      </c>
      <c r="D218">
        <v>621470</v>
      </c>
      <c r="E218">
        <v>1787100</v>
      </c>
      <c r="F218">
        <v>923460</v>
      </c>
      <c r="G218">
        <v>3574400</v>
      </c>
      <c r="H218">
        <v>1068400</v>
      </c>
      <c r="I218">
        <v>4749300</v>
      </c>
      <c r="J218">
        <f t="shared" si="3"/>
        <v>1427750</v>
      </c>
    </row>
    <row r="219" spans="1:10" x14ac:dyDescent="0.2">
      <c r="A219" t="s">
        <v>1859</v>
      </c>
      <c r="B219" t="s">
        <v>1860</v>
      </c>
      <c r="C219" t="s">
        <v>1861</v>
      </c>
      <c r="D219">
        <v>1496400</v>
      </c>
      <c r="E219">
        <v>1385000</v>
      </c>
      <c r="F219">
        <v>0</v>
      </c>
      <c r="G219">
        <v>3634200</v>
      </c>
      <c r="H219">
        <v>856100</v>
      </c>
      <c r="I219">
        <v>1466400</v>
      </c>
      <c r="J219">
        <f t="shared" si="3"/>
        <v>1425700</v>
      </c>
    </row>
    <row r="220" spans="1:10" x14ac:dyDescent="0.2">
      <c r="A220" t="s">
        <v>1847</v>
      </c>
      <c r="B220" t="s">
        <v>1848</v>
      </c>
      <c r="C220" t="s">
        <v>1849</v>
      </c>
      <c r="D220">
        <v>1664300</v>
      </c>
      <c r="E220">
        <v>2597500</v>
      </c>
      <c r="F220">
        <v>0</v>
      </c>
      <c r="G220">
        <v>1278100</v>
      </c>
      <c r="H220">
        <v>304800</v>
      </c>
      <c r="I220">
        <v>1570400</v>
      </c>
      <c r="J220">
        <f t="shared" si="3"/>
        <v>1424250</v>
      </c>
    </row>
    <row r="221" spans="1:10" x14ac:dyDescent="0.2">
      <c r="A221" t="s">
        <v>1221</v>
      </c>
      <c r="B221" t="s">
        <v>1222</v>
      </c>
      <c r="C221" t="s">
        <v>1223</v>
      </c>
      <c r="D221">
        <v>1482200</v>
      </c>
      <c r="E221">
        <v>2024800</v>
      </c>
      <c r="F221">
        <v>85961</v>
      </c>
      <c r="G221">
        <v>1360800</v>
      </c>
      <c r="H221">
        <v>220970</v>
      </c>
      <c r="I221">
        <v>2018100</v>
      </c>
      <c r="J221">
        <f t="shared" si="3"/>
        <v>1421500</v>
      </c>
    </row>
    <row r="222" spans="1:10" x14ac:dyDescent="0.2">
      <c r="A222" t="s">
        <v>2275</v>
      </c>
      <c r="B222" t="s">
        <v>2276</v>
      </c>
      <c r="C222" t="s">
        <v>2277</v>
      </c>
      <c r="D222">
        <v>635520</v>
      </c>
      <c r="E222">
        <v>1099900</v>
      </c>
      <c r="F222">
        <v>1402000</v>
      </c>
      <c r="G222">
        <v>1715600</v>
      </c>
      <c r="H222">
        <v>1423000</v>
      </c>
      <c r="I222">
        <v>1603900</v>
      </c>
      <c r="J222">
        <f t="shared" si="3"/>
        <v>1412500</v>
      </c>
    </row>
    <row r="223" spans="1:10" x14ac:dyDescent="0.2">
      <c r="A223" t="s">
        <v>539</v>
      </c>
      <c r="B223" t="s">
        <v>540</v>
      </c>
      <c r="C223" t="s">
        <v>541</v>
      </c>
      <c r="D223">
        <v>243260</v>
      </c>
      <c r="E223">
        <v>1622200</v>
      </c>
      <c r="F223">
        <v>405530</v>
      </c>
      <c r="G223">
        <v>6401200</v>
      </c>
      <c r="H223">
        <v>1183400</v>
      </c>
      <c r="I223">
        <v>5450200</v>
      </c>
      <c r="J223">
        <f t="shared" si="3"/>
        <v>1402800</v>
      </c>
    </row>
    <row r="224" spans="1:10" x14ac:dyDescent="0.2">
      <c r="A224" t="s">
        <v>572</v>
      </c>
      <c r="B224" t="s">
        <v>573</v>
      </c>
      <c r="C224" t="s">
        <v>574</v>
      </c>
      <c r="D224">
        <v>271470</v>
      </c>
      <c r="E224">
        <v>1203400</v>
      </c>
      <c r="F224">
        <v>975540</v>
      </c>
      <c r="G224">
        <v>3851700</v>
      </c>
      <c r="H224">
        <v>1579100</v>
      </c>
      <c r="I224">
        <v>3487400</v>
      </c>
      <c r="J224">
        <f t="shared" si="3"/>
        <v>1391250</v>
      </c>
    </row>
    <row r="225" spans="1:10" x14ac:dyDescent="0.2">
      <c r="A225" t="s">
        <v>1634</v>
      </c>
      <c r="B225" t="s">
        <v>1635</v>
      </c>
      <c r="C225" t="s">
        <v>1636</v>
      </c>
      <c r="D225">
        <v>1181000</v>
      </c>
      <c r="E225">
        <v>1601300</v>
      </c>
      <c r="F225">
        <v>0</v>
      </c>
      <c r="G225">
        <v>2887600</v>
      </c>
      <c r="H225">
        <v>371990</v>
      </c>
      <c r="I225">
        <v>2776800</v>
      </c>
      <c r="J225">
        <f t="shared" si="3"/>
        <v>1391150</v>
      </c>
    </row>
    <row r="226" spans="1:10" x14ac:dyDescent="0.2">
      <c r="A226" t="s">
        <v>772</v>
      </c>
      <c r="B226" t="s">
        <v>773</v>
      </c>
      <c r="C226" t="s">
        <v>774</v>
      </c>
      <c r="D226">
        <v>1444500</v>
      </c>
      <c r="E226">
        <v>1325300</v>
      </c>
      <c r="F226">
        <v>0</v>
      </c>
      <c r="G226">
        <v>1888900</v>
      </c>
      <c r="H226">
        <v>0</v>
      </c>
      <c r="I226">
        <v>1464700</v>
      </c>
      <c r="J226">
        <f t="shared" si="3"/>
        <v>1384900</v>
      </c>
    </row>
    <row r="227" spans="1:10" x14ac:dyDescent="0.2">
      <c r="A227" t="s">
        <v>1520</v>
      </c>
      <c r="B227" t="s">
        <v>1521</v>
      </c>
      <c r="C227" t="s">
        <v>1522</v>
      </c>
      <c r="D227">
        <v>1823400</v>
      </c>
      <c r="E227">
        <v>2135600</v>
      </c>
      <c r="F227">
        <v>61902</v>
      </c>
      <c r="G227">
        <v>946390</v>
      </c>
      <c r="H227">
        <v>171190</v>
      </c>
      <c r="I227">
        <v>2021200</v>
      </c>
      <c r="J227">
        <f t="shared" si="3"/>
        <v>1384895</v>
      </c>
    </row>
    <row r="228" spans="1:10" x14ac:dyDescent="0.2">
      <c r="A228" t="s">
        <v>479</v>
      </c>
      <c r="B228" t="s">
        <v>480</v>
      </c>
      <c r="C228" t="s">
        <v>481</v>
      </c>
      <c r="D228">
        <v>219890</v>
      </c>
      <c r="E228">
        <v>1798100</v>
      </c>
      <c r="F228">
        <v>701280</v>
      </c>
      <c r="G228">
        <v>11884000</v>
      </c>
      <c r="H228">
        <v>925620</v>
      </c>
      <c r="I228">
        <v>9667700</v>
      </c>
      <c r="J228">
        <f t="shared" si="3"/>
        <v>1361860</v>
      </c>
    </row>
    <row r="229" spans="1:10" x14ac:dyDescent="0.2">
      <c r="A229" t="s">
        <v>963</v>
      </c>
      <c r="B229" t="s">
        <v>964</v>
      </c>
      <c r="C229" t="s">
        <v>965</v>
      </c>
      <c r="D229">
        <v>0</v>
      </c>
      <c r="E229">
        <v>0</v>
      </c>
      <c r="F229">
        <v>6212200</v>
      </c>
      <c r="G229">
        <v>0</v>
      </c>
      <c r="H229">
        <v>2706600</v>
      </c>
      <c r="I229">
        <v>4431300</v>
      </c>
      <c r="J229">
        <f t="shared" si="3"/>
        <v>1353300</v>
      </c>
    </row>
    <row r="230" spans="1:10" x14ac:dyDescent="0.2">
      <c r="A230" t="s">
        <v>871</v>
      </c>
      <c r="B230" t="s">
        <v>872</v>
      </c>
      <c r="C230" t="s">
        <v>873</v>
      </c>
      <c r="D230">
        <v>2263500</v>
      </c>
      <c r="E230">
        <v>856450</v>
      </c>
      <c r="F230">
        <v>0</v>
      </c>
      <c r="G230">
        <v>1843300</v>
      </c>
      <c r="H230">
        <v>0</v>
      </c>
      <c r="I230">
        <v>1776000</v>
      </c>
      <c r="J230">
        <f t="shared" si="3"/>
        <v>1316225</v>
      </c>
    </row>
    <row r="231" spans="1:10" x14ac:dyDescent="0.2">
      <c r="A231" t="s">
        <v>1811</v>
      </c>
      <c r="B231" t="s">
        <v>1812</v>
      </c>
      <c r="C231" t="s">
        <v>1813</v>
      </c>
      <c r="D231">
        <v>1345700</v>
      </c>
      <c r="E231">
        <v>2474100</v>
      </c>
      <c r="F231">
        <v>116750</v>
      </c>
      <c r="G231">
        <v>1813200</v>
      </c>
      <c r="H231">
        <v>289670</v>
      </c>
      <c r="I231">
        <v>1275200</v>
      </c>
      <c r="J231">
        <f t="shared" si="3"/>
        <v>1310450</v>
      </c>
    </row>
    <row r="232" spans="1:10" x14ac:dyDescent="0.2">
      <c r="A232" t="s">
        <v>1014</v>
      </c>
      <c r="B232" t="s">
        <v>1015</v>
      </c>
      <c r="C232" t="s">
        <v>1016</v>
      </c>
      <c r="D232">
        <v>1245400</v>
      </c>
      <c r="E232">
        <v>360950</v>
      </c>
      <c r="F232">
        <v>0</v>
      </c>
      <c r="G232">
        <v>6138900</v>
      </c>
      <c r="H232">
        <v>1368700</v>
      </c>
      <c r="I232">
        <v>6846300</v>
      </c>
      <c r="J232">
        <f t="shared" si="3"/>
        <v>1307050</v>
      </c>
    </row>
    <row r="233" spans="1:10" x14ac:dyDescent="0.2">
      <c r="A233" t="s">
        <v>1478</v>
      </c>
      <c r="B233" t="s">
        <v>1479</v>
      </c>
      <c r="C233" t="s">
        <v>1480</v>
      </c>
      <c r="D233">
        <v>1323600</v>
      </c>
      <c r="E233">
        <v>1274300</v>
      </c>
      <c r="F233">
        <v>163470</v>
      </c>
      <c r="G233">
        <v>1691800</v>
      </c>
      <c r="H233">
        <v>264190</v>
      </c>
      <c r="I233">
        <v>2104000</v>
      </c>
      <c r="J233">
        <f t="shared" si="3"/>
        <v>1298950</v>
      </c>
    </row>
    <row r="234" spans="1:10" x14ac:dyDescent="0.2">
      <c r="A234" t="s">
        <v>1954</v>
      </c>
      <c r="B234" t="s">
        <v>1955</v>
      </c>
      <c r="C234" t="s">
        <v>1956</v>
      </c>
      <c r="D234">
        <v>515620</v>
      </c>
      <c r="E234">
        <v>2450100</v>
      </c>
      <c r="F234">
        <v>0</v>
      </c>
      <c r="G234">
        <v>2076200</v>
      </c>
      <c r="H234">
        <v>0</v>
      </c>
      <c r="I234">
        <v>2439700</v>
      </c>
      <c r="J234">
        <f t="shared" si="3"/>
        <v>1295910</v>
      </c>
    </row>
    <row r="235" spans="1:10" x14ac:dyDescent="0.2">
      <c r="A235" t="s">
        <v>542</v>
      </c>
      <c r="B235" t="s">
        <v>543</v>
      </c>
      <c r="C235" t="s">
        <v>544</v>
      </c>
      <c r="D235">
        <v>1619800</v>
      </c>
      <c r="E235">
        <v>1864200</v>
      </c>
      <c r="F235">
        <v>35108</v>
      </c>
      <c r="G235">
        <v>1073200</v>
      </c>
      <c r="H235">
        <v>167860</v>
      </c>
      <c r="I235">
        <v>1502600</v>
      </c>
      <c r="J235">
        <f t="shared" si="3"/>
        <v>1287900</v>
      </c>
    </row>
    <row r="236" spans="1:10" x14ac:dyDescent="0.2">
      <c r="A236" t="s">
        <v>89</v>
      </c>
      <c r="B236" s="4" t="s">
        <v>2600</v>
      </c>
      <c r="D236">
        <v>791750</v>
      </c>
      <c r="E236">
        <v>3441600</v>
      </c>
      <c r="F236">
        <v>0</v>
      </c>
      <c r="G236">
        <v>12865000</v>
      </c>
      <c r="H236">
        <v>1783200</v>
      </c>
      <c r="I236">
        <v>192230</v>
      </c>
      <c r="J236">
        <f t="shared" si="3"/>
        <v>1287475</v>
      </c>
    </row>
    <row r="237" spans="1:10" x14ac:dyDescent="0.2">
      <c r="A237" t="s">
        <v>623</v>
      </c>
      <c r="B237" t="s">
        <v>624</v>
      </c>
      <c r="C237" t="s">
        <v>625</v>
      </c>
      <c r="D237">
        <v>660410</v>
      </c>
      <c r="E237">
        <v>1853200</v>
      </c>
      <c r="F237">
        <v>39714</v>
      </c>
      <c r="G237">
        <v>2547900</v>
      </c>
      <c r="H237">
        <v>433610</v>
      </c>
      <c r="I237">
        <v>2647700</v>
      </c>
      <c r="J237">
        <f t="shared" si="3"/>
        <v>1256805</v>
      </c>
    </row>
    <row r="238" spans="1:10" x14ac:dyDescent="0.2">
      <c r="A238" t="s">
        <v>1676</v>
      </c>
      <c r="B238" t="s">
        <v>1677</v>
      </c>
      <c r="C238" t="s">
        <v>1678</v>
      </c>
      <c r="D238">
        <v>456190</v>
      </c>
      <c r="E238">
        <v>1947000</v>
      </c>
      <c r="F238">
        <v>142630</v>
      </c>
      <c r="G238">
        <v>2741300</v>
      </c>
      <c r="H238">
        <v>566610</v>
      </c>
      <c r="I238">
        <v>2144900</v>
      </c>
      <c r="J238">
        <f t="shared" si="3"/>
        <v>1256805</v>
      </c>
    </row>
    <row r="239" spans="1:10" x14ac:dyDescent="0.2">
      <c r="A239" t="s">
        <v>1856</v>
      </c>
      <c r="B239" t="s">
        <v>1857</v>
      </c>
      <c r="C239" t="s">
        <v>1858</v>
      </c>
      <c r="D239">
        <v>762430</v>
      </c>
      <c r="E239">
        <v>1729400</v>
      </c>
      <c r="F239">
        <v>109000</v>
      </c>
      <c r="G239">
        <v>3178300</v>
      </c>
      <c r="H239">
        <v>522460</v>
      </c>
      <c r="I239">
        <v>1714300</v>
      </c>
      <c r="J239">
        <f t="shared" si="3"/>
        <v>1238365</v>
      </c>
    </row>
    <row r="240" spans="1:10" x14ac:dyDescent="0.2">
      <c r="A240" t="s">
        <v>2308</v>
      </c>
      <c r="B240" t="s">
        <v>2309</v>
      </c>
      <c r="C240" t="s">
        <v>2310</v>
      </c>
      <c r="D240">
        <v>1356200</v>
      </c>
      <c r="E240">
        <v>2550900</v>
      </c>
      <c r="F240">
        <v>0</v>
      </c>
      <c r="G240">
        <v>3124600</v>
      </c>
      <c r="H240">
        <v>1096500</v>
      </c>
      <c r="I240">
        <v>1114600</v>
      </c>
      <c r="J240">
        <f t="shared" si="3"/>
        <v>1235400</v>
      </c>
    </row>
    <row r="241" spans="1:10" x14ac:dyDescent="0.2">
      <c r="A241" t="s">
        <v>1250</v>
      </c>
      <c r="B241" t="s">
        <v>1251</v>
      </c>
      <c r="C241" t="s">
        <v>1252</v>
      </c>
      <c r="D241">
        <v>2308000</v>
      </c>
      <c r="E241">
        <v>919150</v>
      </c>
      <c r="F241">
        <v>0</v>
      </c>
      <c r="G241">
        <v>4966200</v>
      </c>
      <c r="H241">
        <v>852610</v>
      </c>
      <c r="I241">
        <v>1511900</v>
      </c>
      <c r="J241">
        <f t="shared" si="3"/>
        <v>1215525</v>
      </c>
    </row>
    <row r="242" spans="1:10" x14ac:dyDescent="0.2">
      <c r="A242" t="s">
        <v>1742</v>
      </c>
      <c r="B242" t="s">
        <v>1743</v>
      </c>
      <c r="C242" t="s">
        <v>1744</v>
      </c>
      <c r="D242">
        <v>1778100</v>
      </c>
      <c r="E242">
        <v>1718300</v>
      </c>
      <c r="F242">
        <v>0</v>
      </c>
      <c r="G242">
        <v>3273200</v>
      </c>
      <c r="H242">
        <v>700320</v>
      </c>
      <c r="I242">
        <v>0</v>
      </c>
      <c r="J242">
        <f t="shared" si="3"/>
        <v>1209310</v>
      </c>
    </row>
    <row r="243" spans="1:10" x14ac:dyDescent="0.2">
      <c r="A243" t="s">
        <v>2443</v>
      </c>
      <c r="B243" t="s">
        <v>2444</v>
      </c>
      <c r="C243" t="s">
        <v>2445</v>
      </c>
      <c r="D243">
        <v>764970</v>
      </c>
      <c r="E243">
        <v>1630000</v>
      </c>
      <c r="F243">
        <v>0</v>
      </c>
      <c r="G243">
        <v>3039900</v>
      </c>
      <c r="H243">
        <v>387160</v>
      </c>
      <c r="I243">
        <v>3007000</v>
      </c>
      <c r="J243">
        <f t="shared" si="3"/>
        <v>1197485</v>
      </c>
    </row>
    <row r="244" spans="1:10" x14ac:dyDescent="0.2">
      <c r="A244" t="s">
        <v>1026</v>
      </c>
      <c r="B244" t="s">
        <v>1027</v>
      </c>
      <c r="C244" t="s">
        <v>1028</v>
      </c>
      <c r="D244">
        <v>1000800</v>
      </c>
      <c r="E244">
        <v>1364500</v>
      </c>
      <c r="F244">
        <v>109570</v>
      </c>
      <c r="G244">
        <v>1615900</v>
      </c>
      <c r="H244">
        <v>636630</v>
      </c>
      <c r="I244">
        <v>1790700</v>
      </c>
      <c r="J244">
        <f t="shared" si="3"/>
        <v>1182650</v>
      </c>
    </row>
    <row r="245" spans="1:10" x14ac:dyDescent="0.2">
      <c r="A245" t="s">
        <v>1984</v>
      </c>
      <c r="B245" t="s">
        <v>1985</v>
      </c>
      <c r="C245" t="s">
        <v>1986</v>
      </c>
      <c r="D245">
        <v>1080200</v>
      </c>
      <c r="E245">
        <v>1444800</v>
      </c>
      <c r="F245">
        <v>0</v>
      </c>
      <c r="G245">
        <v>2226000</v>
      </c>
      <c r="H245">
        <v>514820</v>
      </c>
      <c r="I245">
        <v>1283800</v>
      </c>
      <c r="J245">
        <f t="shared" si="3"/>
        <v>1182000</v>
      </c>
    </row>
    <row r="246" spans="1:10" x14ac:dyDescent="0.2">
      <c r="A246" t="s">
        <v>865</v>
      </c>
      <c r="B246" t="s">
        <v>866</v>
      </c>
      <c r="C246" t="s">
        <v>867</v>
      </c>
      <c r="D246">
        <v>691860</v>
      </c>
      <c r="E246">
        <v>1914900</v>
      </c>
      <c r="F246">
        <v>416700</v>
      </c>
      <c r="G246">
        <v>1667400</v>
      </c>
      <c r="H246">
        <v>305340</v>
      </c>
      <c r="I246">
        <v>3760200</v>
      </c>
      <c r="J246">
        <f t="shared" si="3"/>
        <v>1179630</v>
      </c>
    </row>
    <row r="247" spans="1:10" x14ac:dyDescent="0.2">
      <c r="A247" t="s">
        <v>850</v>
      </c>
      <c r="B247" t="s">
        <v>851</v>
      </c>
      <c r="C247" t="s">
        <v>852</v>
      </c>
      <c r="D247">
        <v>1203600</v>
      </c>
      <c r="E247">
        <v>1153300</v>
      </c>
      <c r="F247">
        <v>0</v>
      </c>
      <c r="G247">
        <v>1244500</v>
      </c>
      <c r="H247">
        <v>0</v>
      </c>
      <c r="I247">
        <v>1867300</v>
      </c>
      <c r="J247">
        <f t="shared" si="3"/>
        <v>1178450</v>
      </c>
    </row>
    <row r="248" spans="1:10" x14ac:dyDescent="0.2">
      <c r="A248" t="s">
        <v>1053</v>
      </c>
      <c r="B248" t="s">
        <v>1054</v>
      </c>
      <c r="C248" t="s">
        <v>1055</v>
      </c>
      <c r="D248">
        <v>797200</v>
      </c>
      <c r="E248">
        <v>1497900</v>
      </c>
      <c r="F248">
        <v>181500</v>
      </c>
      <c r="G248">
        <v>3076400</v>
      </c>
      <c r="H248">
        <v>667530</v>
      </c>
      <c r="I248">
        <v>2653300</v>
      </c>
      <c r="J248">
        <f t="shared" si="3"/>
        <v>1147550</v>
      </c>
    </row>
    <row r="249" spans="1:10" x14ac:dyDescent="0.2">
      <c r="A249" t="s">
        <v>578</v>
      </c>
      <c r="B249" t="s">
        <v>579</v>
      </c>
      <c r="C249" t="s">
        <v>580</v>
      </c>
      <c r="D249">
        <v>785920</v>
      </c>
      <c r="E249">
        <v>1487800</v>
      </c>
      <c r="F249">
        <v>213980</v>
      </c>
      <c r="G249">
        <v>3065600</v>
      </c>
      <c r="H249">
        <v>704430</v>
      </c>
      <c r="I249">
        <v>4871200</v>
      </c>
      <c r="J249">
        <f t="shared" si="3"/>
        <v>1136860</v>
      </c>
    </row>
    <row r="250" spans="1:10" x14ac:dyDescent="0.2">
      <c r="A250" t="s">
        <v>219</v>
      </c>
      <c r="B250" t="s">
        <v>220</v>
      </c>
      <c r="C250" t="s">
        <v>221</v>
      </c>
      <c r="D250">
        <v>0</v>
      </c>
      <c r="E250">
        <v>135750</v>
      </c>
      <c r="F250">
        <v>1094300</v>
      </c>
      <c r="G250">
        <v>1176600</v>
      </c>
      <c r="H250">
        <v>1166200</v>
      </c>
      <c r="I250">
        <v>7494100</v>
      </c>
      <c r="J250">
        <f t="shared" si="3"/>
        <v>1130250</v>
      </c>
    </row>
    <row r="251" spans="1:10" x14ac:dyDescent="0.2">
      <c r="A251" t="s">
        <v>987</v>
      </c>
      <c r="B251" t="s">
        <v>988</v>
      </c>
      <c r="C251" t="s">
        <v>989</v>
      </c>
      <c r="D251">
        <v>1139000</v>
      </c>
      <c r="E251">
        <v>1111300</v>
      </c>
      <c r="F251">
        <v>84748</v>
      </c>
      <c r="G251">
        <v>1554200</v>
      </c>
      <c r="H251">
        <v>394800</v>
      </c>
      <c r="I251">
        <v>1812400</v>
      </c>
      <c r="J251">
        <f t="shared" si="3"/>
        <v>1125150</v>
      </c>
    </row>
    <row r="252" spans="1:10" x14ac:dyDescent="0.2">
      <c r="A252" t="s">
        <v>1200</v>
      </c>
      <c r="B252" t="s">
        <v>1201</v>
      </c>
      <c r="C252" t="s">
        <v>1202</v>
      </c>
      <c r="D252">
        <v>1549100</v>
      </c>
      <c r="E252">
        <v>731180</v>
      </c>
      <c r="F252">
        <v>24203</v>
      </c>
      <c r="G252">
        <v>1506000</v>
      </c>
      <c r="H252">
        <v>79760</v>
      </c>
      <c r="I252">
        <v>2100400</v>
      </c>
      <c r="J252">
        <f t="shared" si="3"/>
        <v>1118590</v>
      </c>
    </row>
    <row r="253" spans="1:10" x14ac:dyDescent="0.2">
      <c r="A253" t="s">
        <v>644</v>
      </c>
      <c r="B253" t="s">
        <v>645</v>
      </c>
      <c r="C253" t="s">
        <v>646</v>
      </c>
      <c r="D253">
        <v>945210</v>
      </c>
      <c r="E253">
        <v>1288200</v>
      </c>
      <c r="F253">
        <v>14209</v>
      </c>
      <c r="G253">
        <v>1625100</v>
      </c>
      <c r="H253">
        <v>48709</v>
      </c>
      <c r="I253">
        <v>2414500</v>
      </c>
      <c r="J253">
        <f t="shared" si="3"/>
        <v>1116705</v>
      </c>
    </row>
    <row r="254" spans="1:10" x14ac:dyDescent="0.2">
      <c r="A254" t="s">
        <v>1667</v>
      </c>
      <c r="B254" t="s">
        <v>1668</v>
      </c>
      <c r="C254" t="s">
        <v>1669</v>
      </c>
      <c r="D254">
        <v>872010</v>
      </c>
      <c r="E254">
        <v>1344700</v>
      </c>
      <c r="F254">
        <v>102750</v>
      </c>
      <c r="G254">
        <v>2741400</v>
      </c>
      <c r="H254">
        <v>362720</v>
      </c>
      <c r="I254">
        <v>2833400</v>
      </c>
      <c r="J254">
        <f t="shared" si="3"/>
        <v>1108355</v>
      </c>
    </row>
    <row r="255" spans="1:10" x14ac:dyDescent="0.2">
      <c r="A255" t="s">
        <v>608</v>
      </c>
      <c r="B255" t="s">
        <v>609</v>
      </c>
      <c r="C255" t="s">
        <v>610</v>
      </c>
      <c r="D255">
        <v>308130</v>
      </c>
      <c r="E255">
        <v>3751500</v>
      </c>
      <c r="F255">
        <v>0</v>
      </c>
      <c r="G255">
        <v>1897600</v>
      </c>
      <c r="H255">
        <v>0</v>
      </c>
      <c r="I255">
        <v>3380700</v>
      </c>
      <c r="J255">
        <f t="shared" si="3"/>
        <v>1102865</v>
      </c>
    </row>
    <row r="256" spans="1:10" x14ac:dyDescent="0.2">
      <c r="A256" t="s">
        <v>333</v>
      </c>
      <c r="B256" t="s">
        <v>334</v>
      </c>
      <c r="C256" t="s">
        <v>335</v>
      </c>
      <c r="D256">
        <v>0</v>
      </c>
      <c r="E256">
        <v>1454900</v>
      </c>
      <c r="F256">
        <v>85744</v>
      </c>
      <c r="G256">
        <v>5988000</v>
      </c>
      <c r="H256">
        <v>740440</v>
      </c>
      <c r="I256">
        <v>5882200</v>
      </c>
      <c r="J256">
        <f t="shared" si="3"/>
        <v>1097670</v>
      </c>
    </row>
    <row r="257" spans="1:10" x14ac:dyDescent="0.2">
      <c r="A257" t="s">
        <v>1484</v>
      </c>
      <c r="B257" t="s">
        <v>1485</v>
      </c>
      <c r="C257" t="s">
        <v>1486</v>
      </c>
      <c r="D257">
        <v>973320</v>
      </c>
      <c r="E257">
        <v>1996000</v>
      </c>
      <c r="F257">
        <v>0</v>
      </c>
      <c r="G257">
        <v>1221900</v>
      </c>
      <c r="H257">
        <v>315480</v>
      </c>
      <c r="I257">
        <v>1847400</v>
      </c>
      <c r="J257">
        <f t="shared" si="3"/>
        <v>1097610</v>
      </c>
    </row>
    <row r="258" spans="1:10" x14ac:dyDescent="0.2">
      <c r="A258" t="s">
        <v>557</v>
      </c>
      <c r="B258" t="s">
        <v>558</v>
      </c>
      <c r="C258" t="s">
        <v>559</v>
      </c>
      <c r="D258">
        <v>1554300</v>
      </c>
      <c r="E258">
        <v>639960</v>
      </c>
      <c r="F258">
        <v>49533</v>
      </c>
      <c r="G258">
        <v>8265300</v>
      </c>
      <c r="H258">
        <v>475550</v>
      </c>
      <c r="I258">
        <v>2547100</v>
      </c>
      <c r="J258">
        <f t="shared" ref="J258:J321" si="4">MEDIAN(D258:I258)</f>
        <v>1097130</v>
      </c>
    </row>
    <row r="259" spans="1:10" x14ac:dyDescent="0.2">
      <c r="A259" t="s">
        <v>273</v>
      </c>
      <c r="B259" t="s">
        <v>274</v>
      </c>
      <c r="C259" t="s">
        <v>275</v>
      </c>
      <c r="D259">
        <v>694460</v>
      </c>
      <c r="E259">
        <v>1997700</v>
      </c>
      <c r="F259">
        <v>0</v>
      </c>
      <c r="G259">
        <v>3527100</v>
      </c>
      <c r="H259">
        <v>350450</v>
      </c>
      <c r="I259">
        <v>1460400</v>
      </c>
      <c r="J259">
        <f t="shared" si="4"/>
        <v>1077430</v>
      </c>
    </row>
    <row r="260" spans="1:10" x14ac:dyDescent="0.2">
      <c r="A260" t="s">
        <v>165</v>
      </c>
      <c r="B260" t="s">
        <v>166</v>
      </c>
      <c r="C260" t="s">
        <v>167</v>
      </c>
      <c r="D260">
        <v>0</v>
      </c>
      <c r="E260">
        <v>1763800</v>
      </c>
      <c r="F260">
        <v>0</v>
      </c>
      <c r="G260">
        <v>1651800</v>
      </c>
      <c r="H260">
        <v>502010</v>
      </c>
      <c r="I260">
        <v>2107800</v>
      </c>
      <c r="J260">
        <f t="shared" si="4"/>
        <v>1076905</v>
      </c>
    </row>
    <row r="261" spans="1:10" x14ac:dyDescent="0.2">
      <c r="A261" t="s">
        <v>409</v>
      </c>
      <c r="B261" t="s">
        <v>410</v>
      </c>
      <c r="D261">
        <v>1507400</v>
      </c>
      <c r="E261">
        <v>1574800</v>
      </c>
      <c r="F261">
        <v>0</v>
      </c>
      <c r="G261">
        <v>6649400</v>
      </c>
      <c r="H261">
        <v>641780</v>
      </c>
      <c r="I261">
        <v>515150</v>
      </c>
      <c r="J261">
        <f t="shared" si="4"/>
        <v>1074590</v>
      </c>
    </row>
    <row r="262" spans="1:10" x14ac:dyDescent="0.2">
      <c r="A262" t="s">
        <v>401</v>
      </c>
      <c r="B262" t="s">
        <v>402</v>
      </c>
      <c r="D262">
        <v>120820</v>
      </c>
      <c r="E262">
        <v>4008700</v>
      </c>
      <c r="F262">
        <v>972340</v>
      </c>
      <c r="G262">
        <v>6995800</v>
      </c>
      <c r="H262">
        <v>1127200</v>
      </c>
      <c r="I262">
        <v>914020</v>
      </c>
      <c r="J262">
        <f t="shared" si="4"/>
        <v>1049770</v>
      </c>
    </row>
    <row r="263" spans="1:10" x14ac:dyDescent="0.2">
      <c r="A263" t="s">
        <v>635</v>
      </c>
      <c r="B263" t="s">
        <v>636</v>
      </c>
      <c r="C263" t="s">
        <v>637</v>
      </c>
      <c r="D263">
        <v>489140</v>
      </c>
      <c r="E263">
        <v>273490</v>
      </c>
      <c r="F263">
        <v>2883100</v>
      </c>
      <c r="G263">
        <v>524200</v>
      </c>
      <c r="H263">
        <v>1528700</v>
      </c>
      <c r="I263">
        <v>1722000</v>
      </c>
      <c r="J263">
        <f t="shared" si="4"/>
        <v>1026450</v>
      </c>
    </row>
    <row r="264" spans="1:10" x14ac:dyDescent="0.2">
      <c r="A264" t="s">
        <v>1089</v>
      </c>
      <c r="B264" t="s">
        <v>1090</v>
      </c>
      <c r="C264" t="s">
        <v>1091</v>
      </c>
      <c r="D264">
        <v>1369000</v>
      </c>
      <c r="E264">
        <v>723890</v>
      </c>
      <c r="F264">
        <v>0</v>
      </c>
      <c r="G264">
        <v>1323000</v>
      </c>
      <c r="H264">
        <v>0</v>
      </c>
      <c r="I264">
        <v>1867900</v>
      </c>
      <c r="J264">
        <f t="shared" si="4"/>
        <v>1023445</v>
      </c>
    </row>
    <row r="265" spans="1:10" x14ac:dyDescent="0.2">
      <c r="A265" t="s">
        <v>2425</v>
      </c>
      <c r="B265" t="s">
        <v>2426</v>
      </c>
      <c r="C265" t="s">
        <v>2427</v>
      </c>
      <c r="D265">
        <v>0</v>
      </c>
      <c r="E265">
        <v>1817500</v>
      </c>
      <c r="F265">
        <v>223240</v>
      </c>
      <c r="G265">
        <v>2786000</v>
      </c>
      <c r="H265">
        <v>0</v>
      </c>
      <c r="I265">
        <v>2806800</v>
      </c>
      <c r="J265">
        <f t="shared" si="4"/>
        <v>1020370</v>
      </c>
    </row>
    <row r="266" spans="1:10" x14ac:dyDescent="0.2">
      <c r="A266" t="s">
        <v>593</v>
      </c>
      <c r="B266" t="s">
        <v>594</v>
      </c>
      <c r="C266" t="s">
        <v>595</v>
      </c>
      <c r="D266">
        <v>593610</v>
      </c>
      <c r="E266">
        <v>1436400</v>
      </c>
      <c r="F266">
        <v>212930</v>
      </c>
      <c r="G266">
        <v>5147900</v>
      </c>
      <c r="H266">
        <v>371270</v>
      </c>
      <c r="I266">
        <v>3816800</v>
      </c>
      <c r="J266">
        <f t="shared" si="4"/>
        <v>1015005</v>
      </c>
    </row>
    <row r="267" spans="1:10" x14ac:dyDescent="0.2">
      <c r="A267" t="s">
        <v>20</v>
      </c>
      <c r="B267" t="s">
        <v>21</v>
      </c>
      <c r="C267" t="s">
        <v>22</v>
      </c>
      <c r="D267">
        <v>541260</v>
      </c>
      <c r="E267">
        <v>2361600</v>
      </c>
      <c r="F267">
        <v>484240</v>
      </c>
      <c r="G267">
        <v>6537000</v>
      </c>
      <c r="H267">
        <v>1117800</v>
      </c>
      <c r="I267">
        <v>896310</v>
      </c>
      <c r="J267">
        <f t="shared" si="4"/>
        <v>1007055</v>
      </c>
    </row>
    <row r="268" spans="1:10" x14ac:dyDescent="0.2">
      <c r="A268" t="s">
        <v>1778</v>
      </c>
      <c r="B268" t="s">
        <v>1779</v>
      </c>
      <c r="C268" t="s">
        <v>1780</v>
      </c>
      <c r="D268">
        <v>639860</v>
      </c>
      <c r="E268">
        <v>1372500</v>
      </c>
      <c r="F268">
        <v>0</v>
      </c>
      <c r="G268">
        <v>3164700</v>
      </c>
      <c r="H268">
        <v>565140</v>
      </c>
      <c r="I268">
        <v>2543200</v>
      </c>
      <c r="J268">
        <f t="shared" si="4"/>
        <v>1006180</v>
      </c>
    </row>
    <row r="269" spans="1:10" x14ac:dyDescent="0.2">
      <c r="A269" t="s">
        <v>1769</v>
      </c>
      <c r="B269" t="s">
        <v>1770</v>
      </c>
      <c r="C269" t="s">
        <v>1771</v>
      </c>
      <c r="D269">
        <v>1609800</v>
      </c>
      <c r="E269">
        <v>1116500</v>
      </c>
      <c r="F269">
        <v>74955</v>
      </c>
      <c r="G269">
        <v>873620</v>
      </c>
      <c r="H269">
        <v>261020</v>
      </c>
      <c r="I269">
        <v>1220400</v>
      </c>
      <c r="J269">
        <f t="shared" si="4"/>
        <v>995060</v>
      </c>
    </row>
    <row r="270" spans="1:10" x14ac:dyDescent="0.2">
      <c r="A270" t="s">
        <v>1568</v>
      </c>
      <c r="B270" t="s">
        <v>1569</v>
      </c>
      <c r="C270" t="s">
        <v>1570</v>
      </c>
      <c r="D270">
        <v>2216200</v>
      </c>
      <c r="E270">
        <v>940280</v>
      </c>
      <c r="F270">
        <v>0</v>
      </c>
      <c r="G270">
        <v>1040800</v>
      </c>
      <c r="H270">
        <v>188040</v>
      </c>
      <c r="I270">
        <v>1161100</v>
      </c>
      <c r="J270">
        <f t="shared" si="4"/>
        <v>990540</v>
      </c>
    </row>
    <row r="271" spans="1:10" x14ac:dyDescent="0.2">
      <c r="A271" t="s">
        <v>2080</v>
      </c>
      <c r="B271" t="s">
        <v>2081</v>
      </c>
      <c r="C271" t="s">
        <v>2082</v>
      </c>
      <c r="D271">
        <v>748680</v>
      </c>
      <c r="E271">
        <v>1227400</v>
      </c>
      <c r="F271">
        <v>207700</v>
      </c>
      <c r="G271">
        <v>2863800</v>
      </c>
      <c r="H271">
        <v>417740</v>
      </c>
      <c r="I271">
        <v>2722100</v>
      </c>
      <c r="J271">
        <f t="shared" si="4"/>
        <v>988040</v>
      </c>
    </row>
    <row r="272" spans="1:10" x14ac:dyDescent="0.2">
      <c r="A272" t="s">
        <v>766</v>
      </c>
      <c r="B272" t="s">
        <v>767</v>
      </c>
      <c r="C272" t="s">
        <v>768</v>
      </c>
      <c r="D272">
        <v>112110</v>
      </c>
      <c r="E272">
        <v>302180</v>
      </c>
      <c r="F272">
        <v>709390</v>
      </c>
      <c r="G272">
        <v>2908800</v>
      </c>
      <c r="H272">
        <v>1254300</v>
      </c>
      <c r="I272">
        <v>6400900</v>
      </c>
      <c r="J272">
        <f t="shared" si="4"/>
        <v>981845</v>
      </c>
    </row>
    <row r="273" spans="1:10" x14ac:dyDescent="0.2">
      <c r="A273" t="s">
        <v>969</v>
      </c>
      <c r="B273" t="s">
        <v>970</v>
      </c>
      <c r="C273" t="s">
        <v>971</v>
      </c>
      <c r="D273">
        <v>632820</v>
      </c>
      <c r="E273">
        <v>1312200</v>
      </c>
      <c r="F273">
        <v>170280</v>
      </c>
      <c r="G273">
        <v>13637000</v>
      </c>
      <c r="H273">
        <v>477160</v>
      </c>
      <c r="I273">
        <v>14098000</v>
      </c>
      <c r="J273">
        <f t="shared" si="4"/>
        <v>972510</v>
      </c>
    </row>
    <row r="274" spans="1:10" x14ac:dyDescent="0.2">
      <c r="A274" t="s">
        <v>727</v>
      </c>
      <c r="B274" t="s">
        <v>728</v>
      </c>
      <c r="C274" t="s">
        <v>729</v>
      </c>
      <c r="D274">
        <v>649780</v>
      </c>
      <c r="E274">
        <v>1270500</v>
      </c>
      <c r="F274">
        <v>0</v>
      </c>
      <c r="G274">
        <v>1981900</v>
      </c>
      <c r="H274">
        <v>188240</v>
      </c>
      <c r="I274">
        <v>3344300</v>
      </c>
      <c r="J274">
        <f t="shared" si="4"/>
        <v>960140</v>
      </c>
    </row>
    <row r="275" spans="1:10" x14ac:dyDescent="0.2">
      <c r="A275" t="s">
        <v>159</v>
      </c>
      <c r="B275" t="s">
        <v>160</v>
      </c>
      <c r="C275" t="s">
        <v>161</v>
      </c>
      <c r="D275">
        <v>1088100</v>
      </c>
      <c r="E275">
        <v>805380</v>
      </c>
      <c r="F275">
        <v>99791</v>
      </c>
      <c r="G275">
        <v>1438800</v>
      </c>
      <c r="H275">
        <v>300880</v>
      </c>
      <c r="I275">
        <v>2034600</v>
      </c>
      <c r="J275">
        <f t="shared" si="4"/>
        <v>946740</v>
      </c>
    </row>
    <row r="276" spans="1:10" x14ac:dyDescent="0.2">
      <c r="A276" t="s">
        <v>2491</v>
      </c>
      <c r="B276" t="s">
        <v>2492</v>
      </c>
      <c r="C276" t="s">
        <v>2493</v>
      </c>
      <c r="D276">
        <v>210010</v>
      </c>
      <c r="E276">
        <v>1137100</v>
      </c>
      <c r="F276">
        <v>754750</v>
      </c>
      <c r="G276">
        <v>1231700</v>
      </c>
      <c r="H276">
        <v>505750</v>
      </c>
      <c r="I276">
        <v>37115000</v>
      </c>
      <c r="J276">
        <f t="shared" si="4"/>
        <v>945925</v>
      </c>
    </row>
    <row r="277" spans="1:10" x14ac:dyDescent="0.2">
      <c r="A277" t="s">
        <v>2044</v>
      </c>
      <c r="B277" t="s">
        <v>2045</v>
      </c>
      <c r="C277" t="s">
        <v>2046</v>
      </c>
      <c r="D277">
        <v>812020</v>
      </c>
      <c r="E277">
        <v>1440500</v>
      </c>
      <c r="F277">
        <v>141930</v>
      </c>
      <c r="G277">
        <v>1810100</v>
      </c>
      <c r="H277">
        <v>433810</v>
      </c>
      <c r="I277">
        <v>1057400</v>
      </c>
      <c r="J277">
        <f t="shared" si="4"/>
        <v>934710</v>
      </c>
    </row>
    <row r="278" spans="1:10" x14ac:dyDescent="0.2">
      <c r="A278" t="s">
        <v>859</v>
      </c>
      <c r="B278" t="s">
        <v>860</v>
      </c>
      <c r="C278" t="s">
        <v>861</v>
      </c>
      <c r="D278">
        <v>830880</v>
      </c>
      <c r="E278">
        <v>1019000</v>
      </c>
      <c r="F278">
        <v>128890</v>
      </c>
      <c r="G278">
        <v>1443500</v>
      </c>
      <c r="H278">
        <v>524460</v>
      </c>
      <c r="I278">
        <v>2901900</v>
      </c>
      <c r="J278">
        <f t="shared" si="4"/>
        <v>924940</v>
      </c>
    </row>
    <row r="279" spans="1:10" x14ac:dyDescent="0.2">
      <c r="A279" t="s">
        <v>709</v>
      </c>
      <c r="B279" t="s">
        <v>710</v>
      </c>
      <c r="C279" t="s">
        <v>711</v>
      </c>
      <c r="D279">
        <v>1159700</v>
      </c>
      <c r="E279">
        <v>679900</v>
      </c>
      <c r="F279">
        <v>179050</v>
      </c>
      <c r="G279">
        <v>3115600</v>
      </c>
      <c r="H279">
        <v>430000</v>
      </c>
      <c r="I279">
        <v>2217200</v>
      </c>
      <c r="J279">
        <f t="shared" si="4"/>
        <v>919800</v>
      </c>
    </row>
    <row r="280" spans="1:10" x14ac:dyDescent="0.2">
      <c r="A280" t="s">
        <v>724</v>
      </c>
      <c r="B280" t="s">
        <v>725</v>
      </c>
      <c r="C280" t="s">
        <v>726</v>
      </c>
      <c r="D280">
        <v>913830</v>
      </c>
      <c r="E280">
        <v>918270</v>
      </c>
      <c r="F280">
        <v>147320</v>
      </c>
      <c r="G280">
        <v>4418900</v>
      </c>
      <c r="H280">
        <v>340270</v>
      </c>
      <c r="I280">
        <v>1370400</v>
      </c>
      <c r="J280">
        <f t="shared" si="4"/>
        <v>916050</v>
      </c>
    </row>
    <row r="281" spans="1:10" x14ac:dyDescent="0.2">
      <c r="A281" t="s">
        <v>650</v>
      </c>
      <c r="B281" t="s">
        <v>651</v>
      </c>
      <c r="C281" t="s">
        <v>652</v>
      </c>
      <c r="D281">
        <v>473270</v>
      </c>
      <c r="E281">
        <v>1324700</v>
      </c>
      <c r="F281">
        <v>312790</v>
      </c>
      <c r="G281">
        <v>4214700</v>
      </c>
      <c r="H281">
        <v>393350</v>
      </c>
      <c r="I281">
        <v>2518500</v>
      </c>
      <c r="J281">
        <f t="shared" si="4"/>
        <v>898985</v>
      </c>
    </row>
    <row r="282" spans="1:10" x14ac:dyDescent="0.2">
      <c r="A282" t="s">
        <v>1880</v>
      </c>
      <c r="B282" t="s">
        <v>1881</v>
      </c>
      <c r="C282" t="s">
        <v>1882</v>
      </c>
      <c r="D282">
        <v>818470</v>
      </c>
      <c r="E282">
        <v>956480</v>
      </c>
      <c r="F282">
        <v>0</v>
      </c>
      <c r="G282">
        <v>2452900</v>
      </c>
      <c r="H282">
        <v>216610</v>
      </c>
      <c r="I282">
        <v>2871700</v>
      </c>
      <c r="J282">
        <f t="shared" si="4"/>
        <v>887475</v>
      </c>
    </row>
    <row r="283" spans="1:10" x14ac:dyDescent="0.2">
      <c r="A283" t="s">
        <v>1799</v>
      </c>
      <c r="B283" t="s">
        <v>1800</v>
      </c>
      <c r="C283" t="s">
        <v>1801</v>
      </c>
      <c r="D283">
        <v>521480</v>
      </c>
      <c r="E283">
        <v>1247500</v>
      </c>
      <c r="F283">
        <v>73349</v>
      </c>
      <c r="G283">
        <v>2385200</v>
      </c>
      <c r="H283">
        <v>270220</v>
      </c>
      <c r="I283">
        <v>2400500</v>
      </c>
      <c r="J283">
        <f t="shared" si="4"/>
        <v>884490</v>
      </c>
    </row>
    <row r="284" spans="1:10" x14ac:dyDescent="0.2">
      <c r="A284" t="s">
        <v>1322</v>
      </c>
      <c r="B284" t="s">
        <v>1323</v>
      </c>
      <c r="C284" t="s">
        <v>1324</v>
      </c>
      <c r="D284">
        <v>529570</v>
      </c>
      <c r="E284">
        <v>1145300</v>
      </c>
      <c r="F284">
        <v>293830</v>
      </c>
      <c r="G284">
        <v>1931300</v>
      </c>
      <c r="H284">
        <v>614390</v>
      </c>
      <c r="I284">
        <v>2218700</v>
      </c>
      <c r="J284">
        <f t="shared" si="4"/>
        <v>879845</v>
      </c>
    </row>
    <row r="285" spans="1:10" x14ac:dyDescent="0.2">
      <c r="A285" t="s">
        <v>2014</v>
      </c>
      <c r="B285" t="s">
        <v>2015</v>
      </c>
      <c r="C285" t="s">
        <v>2016</v>
      </c>
      <c r="D285">
        <v>1224800</v>
      </c>
      <c r="E285">
        <v>446610</v>
      </c>
      <c r="F285">
        <v>1019700</v>
      </c>
      <c r="G285">
        <v>289200</v>
      </c>
      <c r="H285">
        <v>731160</v>
      </c>
      <c r="I285">
        <v>3519100</v>
      </c>
      <c r="J285">
        <f t="shared" si="4"/>
        <v>875430</v>
      </c>
    </row>
    <row r="286" spans="1:10" x14ac:dyDescent="0.2">
      <c r="A286" t="s">
        <v>1352</v>
      </c>
      <c r="B286" t="s">
        <v>1353</v>
      </c>
      <c r="C286" t="s">
        <v>1354</v>
      </c>
      <c r="D286">
        <v>0</v>
      </c>
      <c r="E286">
        <v>292960</v>
      </c>
      <c r="F286">
        <v>1582800</v>
      </c>
      <c r="G286">
        <v>943510</v>
      </c>
      <c r="H286">
        <v>801770</v>
      </c>
      <c r="I286">
        <v>42270000</v>
      </c>
      <c r="J286">
        <f t="shared" si="4"/>
        <v>872640</v>
      </c>
    </row>
    <row r="287" spans="1:10" x14ac:dyDescent="0.2">
      <c r="A287" t="s">
        <v>1493</v>
      </c>
      <c r="B287" t="s">
        <v>1494</v>
      </c>
      <c r="C287" t="s">
        <v>1495</v>
      </c>
      <c r="D287">
        <v>1278500</v>
      </c>
      <c r="E287">
        <v>1263200</v>
      </c>
      <c r="F287">
        <v>0</v>
      </c>
      <c r="G287">
        <v>676420</v>
      </c>
      <c r="H287">
        <v>0</v>
      </c>
      <c r="I287">
        <v>1058000</v>
      </c>
      <c r="J287">
        <f t="shared" si="4"/>
        <v>867210</v>
      </c>
    </row>
    <row r="288" spans="1:10" x14ac:dyDescent="0.2">
      <c r="A288" t="s">
        <v>1640</v>
      </c>
      <c r="B288" t="s">
        <v>1641</v>
      </c>
      <c r="C288" t="s">
        <v>1642</v>
      </c>
      <c r="D288">
        <v>289860</v>
      </c>
      <c r="E288">
        <v>1359500</v>
      </c>
      <c r="F288">
        <v>0</v>
      </c>
      <c r="G288">
        <v>3852100</v>
      </c>
      <c r="H288">
        <v>370360</v>
      </c>
      <c r="I288">
        <v>6446200</v>
      </c>
      <c r="J288">
        <f t="shared" si="4"/>
        <v>864930</v>
      </c>
    </row>
    <row r="289" spans="1:10" x14ac:dyDescent="0.2">
      <c r="A289" t="s">
        <v>1376</v>
      </c>
      <c r="B289" t="s">
        <v>1377</v>
      </c>
      <c r="C289" t="s">
        <v>1378</v>
      </c>
      <c r="D289">
        <v>616880</v>
      </c>
      <c r="E289">
        <v>1089700</v>
      </c>
      <c r="F289">
        <v>175870</v>
      </c>
      <c r="G289">
        <v>2327900</v>
      </c>
      <c r="H289">
        <v>563570</v>
      </c>
      <c r="I289">
        <v>1467300</v>
      </c>
      <c r="J289">
        <f t="shared" si="4"/>
        <v>853290</v>
      </c>
    </row>
    <row r="290" spans="1:10" x14ac:dyDescent="0.2">
      <c r="A290" t="s">
        <v>431</v>
      </c>
      <c r="B290" t="s">
        <v>432</v>
      </c>
      <c r="C290" t="s">
        <v>433</v>
      </c>
      <c r="D290">
        <v>2070000</v>
      </c>
      <c r="E290">
        <v>0</v>
      </c>
      <c r="F290">
        <v>0</v>
      </c>
      <c r="G290">
        <v>4885100</v>
      </c>
      <c r="H290">
        <v>1450700</v>
      </c>
      <c r="I290">
        <v>253550</v>
      </c>
      <c r="J290">
        <f t="shared" si="4"/>
        <v>852125</v>
      </c>
    </row>
    <row r="291" spans="1:10" x14ac:dyDescent="0.2">
      <c r="A291" t="s">
        <v>1646</v>
      </c>
      <c r="B291" t="s">
        <v>1647</v>
      </c>
      <c r="C291" t="s">
        <v>1648</v>
      </c>
      <c r="D291">
        <v>752160</v>
      </c>
      <c r="E291">
        <v>939740</v>
      </c>
      <c r="F291">
        <v>142260</v>
      </c>
      <c r="G291">
        <v>4790400</v>
      </c>
      <c r="H291">
        <v>665660</v>
      </c>
      <c r="I291">
        <v>939480</v>
      </c>
      <c r="J291">
        <f t="shared" si="4"/>
        <v>845820</v>
      </c>
    </row>
    <row r="292" spans="1:10" x14ac:dyDescent="0.2">
      <c r="A292" t="s">
        <v>1241</v>
      </c>
      <c r="B292" t="s">
        <v>1242</v>
      </c>
      <c r="C292" t="s">
        <v>1243</v>
      </c>
      <c r="D292">
        <v>1245500</v>
      </c>
      <c r="E292">
        <v>444360</v>
      </c>
      <c r="F292">
        <v>0</v>
      </c>
      <c r="G292">
        <v>2341800</v>
      </c>
      <c r="H292">
        <v>0</v>
      </c>
      <c r="I292">
        <v>2972300</v>
      </c>
      <c r="J292">
        <f t="shared" si="4"/>
        <v>844930</v>
      </c>
    </row>
    <row r="293" spans="1:10" x14ac:dyDescent="0.2">
      <c r="A293" t="s">
        <v>1541</v>
      </c>
      <c r="B293" t="s">
        <v>1542</v>
      </c>
      <c r="C293" t="s">
        <v>1543</v>
      </c>
      <c r="D293">
        <v>4358700</v>
      </c>
      <c r="E293">
        <v>2180800</v>
      </c>
      <c r="F293">
        <v>0</v>
      </c>
      <c r="G293">
        <v>0</v>
      </c>
      <c r="H293">
        <v>0</v>
      </c>
      <c r="I293">
        <v>1664200</v>
      </c>
      <c r="J293">
        <f t="shared" si="4"/>
        <v>832100</v>
      </c>
    </row>
    <row r="294" spans="1:10" x14ac:dyDescent="0.2">
      <c r="A294" t="s">
        <v>1790</v>
      </c>
      <c r="B294" t="s">
        <v>1791</v>
      </c>
      <c r="C294" t="s">
        <v>1792</v>
      </c>
      <c r="D294">
        <v>1596700</v>
      </c>
      <c r="E294">
        <v>856460</v>
      </c>
      <c r="F294">
        <v>0</v>
      </c>
      <c r="G294">
        <v>797490</v>
      </c>
      <c r="H294">
        <v>0</v>
      </c>
      <c r="I294">
        <v>1375700</v>
      </c>
      <c r="J294">
        <f t="shared" si="4"/>
        <v>826975</v>
      </c>
    </row>
    <row r="295" spans="1:10" x14ac:dyDescent="0.2">
      <c r="A295" t="s">
        <v>1637</v>
      </c>
      <c r="B295" t="s">
        <v>1638</v>
      </c>
      <c r="C295" t="s">
        <v>1639</v>
      </c>
      <c r="D295">
        <v>406150</v>
      </c>
      <c r="E295">
        <v>1057500</v>
      </c>
      <c r="F295">
        <v>0</v>
      </c>
      <c r="G295">
        <v>3106900</v>
      </c>
      <c r="H295">
        <v>588040</v>
      </c>
      <c r="I295">
        <v>3110200</v>
      </c>
      <c r="J295">
        <f t="shared" si="4"/>
        <v>822770</v>
      </c>
    </row>
    <row r="296" spans="1:10" x14ac:dyDescent="0.2">
      <c r="A296" t="s">
        <v>1334</v>
      </c>
      <c r="B296" t="s">
        <v>1335</v>
      </c>
      <c r="C296" t="s">
        <v>1336</v>
      </c>
      <c r="D296">
        <v>905050</v>
      </c>
      <c r="E296">
        <v>718730</v>
      </c>
      <c r="F296">
        <v>0</v>
      </c>
      <c r="G296">
        <v>2143300</v>
      </c>
      <c r="H296">
        <v>0</v>
      </c>
      <c r="I296">
        <v>1890900</v>
      </c>
      <c r="J296">
        <f t="shared" si="4"/>
        <v>811890</v>
      </c>
    </row>
    <row r="297" spans="1:10" x14ac:dyDescent="0.2">
      <c r="A297" t="s">
        <v>778</v>
      </c>
      <c r="B297" t="s">
        <v>779</v>
      </c>
      <c r="C297" t="s">
        <v>780</v>
      </c>
      <c r="D297">
        <v>728490</v>
      </c>
      <c r="E297">
        <v>894280</v>
      </c>
      <c r="F297">
        <v>95621</v>
      </c>
      <c r="G297">
        <v>2010400</v>
      </c>
      <c r="H297">
        <v>222830</v>
      </c>
      <c r="I297">
        <v>2128200</v>
      </c>
      <c r="J297">
        <f t="shared" si="4"/>
        <v>811385</v>
      </c>
    </row>
    <row r="298" spans="1:10" x14ac:dyDescent="0.2">
      <c r="A298" t="s">
        <v>599</v>
      </c>
      <c r="B298" t="s">
        <v>600</v>
      </c>
      <c r="C298" t="s">
        <v>601</v>
      </c>
      <c r="D298">
        <v>869750</v>
      </c>
      <c r="E298">
        <v>751650</v>
      </c>
      <c r="F298">
        <v>5215300</v>
      </c>
      <c r="G298">
        <v>0</v>
      </c>
      <c r="H298">
        <v>0</v>
      </c>
      <c r="I298">
        <v>11162000</v>
      </c>
      <c r="J298">
        <f t="shared" si="4"/>
        <v>810700</v>
      </c>
    </row>
    <row r="299" spans="1:10" x14ac:dyDescent="0.2">
      <c r="A299" t="s">
        <v>1017</v>
      </c>
      <c r="B299" t="s">
        <v>1018</v>
      </c>
      <c r="C299" t="s">
        <v>1019</v>
      </c>
      <c r="D299">
        <v>531560</v>
      </c>
      <c r="E299">
        <v>1074600</v>
      </c>
      <c r="F299">
        <v>0</v>
      </c>
      <c r="G299">
        <v>1417800</v>
      </c>
      <c r="H299">
        <v>76000</v>
      </c>
      <c r="I299">
        <v>1382600</v>
      </c>
      <c r="J299">
        <f t="shared" si="4"/>
        <v>803080</v>
      </c>
    </row>
    <row r="300" spans="1:10" x14ac:dyDescent="0.2">
      <c r="A300" t="s">
        <v>763</v>
      </c>
      <c r="B300" t="s">
        <v>764</v>
      </c>
      <c r="C300" t="s">
        <v>765</v>
      </c>
      <c r="D300">
        <v>668910</v>
      </c>
      <c r="E300">
        <v>936980</v>
      </c>
      <c r="F300">
        <v>68985</v>
      </c>
      <c r="G300">
        <v>4323100</v>
      </c>
      <c r="H300">
        <v>479630</v>
      </c>
      <c r="I300">
        <v>1845700</v>
      </c>
      <c r="J300">
        <f t="shared" si="4"/>
        <v>802945</v>
      </c>
    </row>
    <row r="301" spans="1:10" x14ac:dyDescent="0.2">
      <c r="A301" t="s">
        <v>1787</v>
      </c>
      <c r="B301" t="s">
        <v>1788</v>
      </c>
      <c r="C301" t="s">
        <v>1789</v>
      </c>
      <c r="D301">
        <v>0</v>
      </c>
      <c r="E301">
        <v>4036200</v>
      </c>
      <c r="F301">
        <v>484730</v>
      </c>
      <c r="G301">
        <v>1119600</v>
      </c>
      <c r="H301">
        <v>2072200</v>
      </c>
      <c r="I301">
        <v>477760</v>
      </c>
      <c r="J301">
        <f t="shared" si="4"/>
        <v>802165</v>
      </c>
    </row>
    <row r="302" spans="1:10" x14ac:dyDescent="0.2">
      <c r="A302" t="s">
        <v>1505</v>
      </c>
      <c r="B302" t="s">
        <v>1506</v>
      </c>
      <c r="C302" t="s">
        <v>1507</v>
      </c>
      <c r="D302">
        <v>1131700</v>
      </c>
      <c r="E302">
        <v>453660</v>
      </c>
      <c r="F302">
        <v>135950</v>
      </c>
      <c r="G302">
        <v>9363700</v>
      </c>
      <c r="H302">
        <v>412690</v>
      </c>
      <c r="I302">
        <v>1938900</v>
      </c>
      <c r="J302">
        <f t="shared" si="4"/>
        <v>792680</v>
      </c>
    </row>
    <row r="303" spans="1:10" x14ac:dyDescent="0.2">
      <c r="A303" t="s">
        <v>162</v>
      </c>
      <c r="B303" t="s">
        <v>163</v>
      </c>
      <c r="C303" t="s">
        <v>164</v>
      </c>
      <c r="D303">
        <v>1684200</v>
      </c>
      <c r="E303">
        <v>3270100</v>
      </c>
      <c r="F303">
        <v>0</v>
      </c>
      <c r="G303">
        <v>609770</v>
      </c>
      <c r="H303">
        <v>169780</v>
      </c>
      <c r="I303">
        <v>973270</v>
      </c>
      <c r="J303">
        <f t="shared" si="4"/>
        <v>791520</v>
      </c>
    </row>
    <row r="304" spans="1:10" x14ac:dyDescent="0.2">
      <c r="A304" t="s">
        <v>2227</v>
      </c>
      <c r="B304" t="s">
        <v>2228</v>
      </c>
      <c r="C304" t="s">
        <v>2229</v>
      </c>
      <c r="D304">
        <v>783570</v>
      </c>
      <c r="E304">
        <v>1202600</v>
      </c>
      <c r="F304">
        <v>0</v>
      </c>
      <c r="G304">
        <v>799400</v>
      </c>
      <c r="H304">
        <v>95717</v>
      </c>
      <c r="I304">
        <v>1102600</v>
      </c>
      <c r="J304">
        <f t="shared" si="4"/>
        <v>791485</v>
      </c>
    </row>
    <row r="305" spans="1:10" x14ac:dyDescent="0.2">
      <c r="A305" t="s">
        <v>1041</v>
      </c>
      <c r="B305" t="s">
        <v>1042</v>
      </c>
      <c r="C305" t="s">
        <v>1043</v>
      </c>
      <c r="D305">
        <v>462070</v>
      </c>
      <c r="E305">
        <v>794210</v>
      </c>
      <c r="F305">
        <v>1686600</v>
      </c>
      <c r="G305">
        <v>456100</v>
      </c>
      <c r="H305">
        <v>781020</v>
      </c>
      <c r="I305">
        <v>4265200</v>
      </c>
      <c r="J305">
        <f t="shared" si="4"/>
        <v>787615</v>
      </c>
    </row>
    <row r="306" spans="1:10" x14ac:dyDescent="0.2">
      <c r="A306" t="s">
        <v>403</v>
      </c>
      <c r="B306" t="s">
        <v>404</v>
      </c>
      <c r="D306">
        <v>984710</v>
      </c>
      <c r="E306">
        <v>1973100</v>
      </c>
      <c r="F306">
        <v>0</v>
      </c>
      <c r="G306">
        <v>1086900</v>
      </c>
      <c r="H306">
        <v>531640</v>
      </c>
      <c r="I306">
        <v>585060</v>
      </c>
      <c r="J306">
        <f t="shared" si="4"/>
        <v>784885</v>
      </c>
    </row>
    <row r="307" spans="1:10" x14ac:dyDescent="0.2">
      <c r="A307" t="s">
        <v>1119</v>
      </c>
      <c r="B307" t="s">
        <v>1120</v>
      </c>
      <c r="C307" t="s">
        <v>1121</v>
      </c>
      <c r="D307">
        <v>396040</v>
      </c>
      <c r="E307">
        <v>714660</v>
      </c>
      <c r="F307">
        <v>998940</v>
      </c>
      <c r="G307">
        <v>846890</v>
      </c>
      <c r="H307">
        <v>489640</v>
      </c>
      <c r="I307">
        <v>3429100</v>
      </c>
      <c r="J307">
        <f t="shared" si="4"/>
        <v>780775</v>
      </c>
    </row>
    <row r="308" spans="1:10" x14ac:dyDescent="0.2">
      <c r="A308" t="s">
        <v>1253</v>
      </c>
      <c r="B308" t="s">
        <v>1254</v>
      </c>
      <c r="C308" t="s">
        <v>1255</v>
      </c>
      <c r="D308">
        <v>151890</v>
      </c>
      <c r="E308">
        <v>310560</v>
      </c>
      <c r="F308">
        <v>1245900</v>
      </c>
      <c r="G308">
        <v>1609800</v>
      </c>
      <c r="H308">
        <v>253310</v>
      </c>
      <c r="I308">
        <v>1937600</v>
      </c>
      <c r="J308">
        <f t="shared" si="4"/>
        <v>778230</v>
      </c>
    </row>
    <row r="309" spans="1:10" x14ac:dyDescent="0.2">
      <c r="A309" t="s">
        <v>1802</v>
      </c>
      <c r="B309" t="s">
        <v>1803</v>
      </c>
      <c r="C309" t="s">
        <v>1804</v>
      </c>
      <c r="D309">
        <v>2203000</v>
      </c>
      <c r="E309">
        <v>983310</v>
      </c>
      <c r="F309">
        <v>0</v>
      </c>
      <c r="G309">
        <v>558610</v>
      </c>
      <c r="H309">
        <v>106130</v>
      </c>
      <c r="I309">
        <v>1369000</v>
      </c>
      <c r="J309">
        <f t="shared" si="4"/>
        <v>770960</v>
      </c>
    </row>
    <row r="310" spans="1:10" x14ac:dyDescent="0.2">
      <c r="A310" t="s">
        <v>2557</v>
      </c>
      <c r="B310" t="s">
        <v>2558</v>
      </c>
      <c r="C310" t="s">
        <v>2559</v>
      </c>
      <c r="D310">
        <v>744690</v>
      </c>
      <c r="E310">
        <v>942460</v>
      </c>
      <c r="F310">
        <v>197980</v>
      </c>
      <c r="G310">
        <v>858930</v>
      </c>
      <c r="H310">
        <v>191530</v>
      </c>
      <c r="I310">
        <v>787800</v>
      </c>
      <c r="J310">
        <f t="shared" si="4"/>
        <v>766245</v>
      </c>
    </row>
    <row r="311" spans="1:10" x14ac:dyDescent="0.2">
      <c r="A311" t="s">
        <v>249</v>
      </c>
      <c r="B311" t="s">
        <v>250</v>
      </c>
      <c r="C311" t="s">
        <v>251</v>
      </c>
      <c r="D311">
        <v>747500</v>
      </c>
      <c r="E311">
        <v>779960</v>
      </c>
      <c r="F311">
        <v>42144</v>
      </c>
      <c r="G311">
        <v>1443300</v>
      </c>
      <c r="H311">
        <v>266390</v>
      </c>
      <c r="I311">
        <v>2738100</v>
      </c>
      <c r="J311">
        <f t="shared" si="4"/>
        <v>763730</v>
      </c>
    </row>
    <row r="312" spans="1:10" x14ac:dyDescent="0.2">
      <c r="A312" t="s">
        <v>1286</v>
      </c>
      <c r="B312" t="s">
        <v>1287</v>
      </c>
      <c r="C312" t="s">
        <v>1288</v>
      </c>
      <c r="D312">
        <v>1404900</v>
      </c>
      <c r="E312">
        <v>497660</v>
      </c>
      <c r="F312">
        <v>0</v>
      </c>
      <c r="G312">
        <v>1018900</v>
      </c>
      <c r="H312">
        <v>0</v>
      </c>
      <c r="I312">
        <v>1786900</v>
      </c>
      <c r="J312">
        <f t="shared" si="4"/>
        <v>758280</v>
      </c>
    </row>
    <row r="313" spans="1:10" x14ac:dyDescent="0.2">
      <c r="A313" t="s">
        <v>446</v>
      </c>
      <c r="B313" t="s">
        <v>447</v>
      </c>
      <c r="C313" t="s">
        <v>448</v>
      </c>
      <c r="D313">
        <v>366470</v>
      </c>
      <c r="E313">
        <v>1148600</v>
      </c>
      <c r="F313">
        <v>0</v>
      </c>
      <c r="G313">
        <v>2975800</v>
      </c>
      <c r="H313">
        <v>0</v>
      </c>
      <c r="I313">
        <v>3620700</v>
      </c>
      <c r="J313">
        <f t="shared" si="4"/>
        <v>757535</v>
      </c>
    </row>
    <row r="314" spans="1:10" x14ac:dyDescent="0.2">
      <c r="A314" t="s">
        <v>757</v>
      </c>
      <c r="B314" t="s">
        <v>758</v>
      </c>
      <c r="C314" t="s">
        <v>759</v>
      </c>
      <c r="D314">
        <v>719140</v>
      </c>
      <c r="E314">
        <v>781720</v>
      </c>
      <c r="F314">
        <v>233030</v>
      </c>
      <c r="G314">
        <v>1289600</v>
      </c>
      <c r="H314">
        <v>137170</v>
      </c>
      <c r="I314">
        <v>2133200</v>
      </c>
      <c r="J314">
        <f t="shared" si="4"/>
        <v>750430</v>
      </c>
    </row>
    <row r="315" spans="1:10" x14ac:dyDescent="0.2">
      <c r="A315" t="s">
        <v>1526</v>
      </c>
      <c r="B315" t="s">
        <v>1527</v>
      </c>
      <c r="C315" t="s">
        <v>1528</v>
      </c>
      <c r="D315">
        <v>773590</v>
      </c>
      <c r="E315">
        <v>1062500</v>
      </c>
      <c r="F315">
        <v>0</v>
      </c>
      <c r="G315">
        <v>711830</v>
      </c>
      <c r="H315">
        <v>196440</v>
      </c>
      <c r="I315">
        <v>964770</v>
      </c>
      <c r="J315">
        <f t="shared" si="4"/>
        <v>742710</v>
      </c>
    </row>
    <row r="316" spans="1:10" x14ac:dyDescent="0.2">
      <c r="A316" t="s">
        <v>1580</v>
      </c>
      <c r="B316" t="s">
        <v>1581</v>
      </c>
      <c r="C316" t="s">
        <v>1582</v>
      </c>
      <c r="D316">
        <v>642930</v>
      </c>
      <c r="E316">
        <v>818040</v>
      </c>
      <c r="F316">
        <v>656070</v>
      </c>
      <c r="G316">
        <v>1125600</v>
      </c>
      <c r="H316">
        <v>488490</v>
      </c>
      <c r="I316">
        <v>24439000</v>
      </c>
      <c r="J316">
        <f t="shared" si="4"/>
        <v>737055</v>
      </c>
    </row>
    <row r="317" spans="1:10" x14ac:dyDescent="0.2">
      <c r="A317" t="s">
        <v>1346</v>
      </c>
      <c r="B317" t="s">
        <v>1347</v>
      </c>
      <c r="C317" t="s">
        <v>1348</v>
      </c>
      <c r="D317">
        <v>3178500</v>
      </c>
      <c r="E317">
        <v>3893600</v>
      </c>
      <c r="F317">
        <v>207980</v>
      </c>
      <c r="G317">
        <v>146830</v>
      </c>
      <c r="H317">
        <v>0</v>
      </c>
      <c r="I317">
        <v>1255300</v>
      </c>
      <c r="J317">
        <f t="shared" si="4"/>
        <v>731640</v>
      </c>
    </row>
    <row r="318" spans="1:10" x14ac:dyDescent="0.2">
      <c r="A318" t="s">
        <v>76</v>
      </c>
      <c r="B318" s="4" t="s">
        <v>2601</v>
      </c>
      <c r="C318" t="s">
        <v>77</v>
      </c>
      <c r="D318">
        <v>744060</v>
      </c>
      <c r="E318">
        <v>841700</v>
      </c>
      <c r="F318">
        <v>0</v>
      </c>
      <c r="G318">
        <v>3120500</v>
      </c>
      <c r="H318">
        <v>0</v>
      </c>
      <c r="I318">
        <v>709610</v>
      </c>
      <c r="J318">
        <f t="shared" si="4"/>
        <v>726835</v>
      </c>
    </row>
    <row r="319" spans="1:10" x14ac:dyDescent="0.2">
      <c r="A319" t="s">
        <v>1337</v>
      </c>
      <c r="B319" t="s">
        <v>1338</v>
      </c>
      <c r="C319" t="s">
        <v>1339</v>
      </c>
      <c r="D319">
        <v>629420</v>
      </c>
      <c r="E319">
        <v>817030</v>
      </c>
      <c r="F319">
        <v>0</v>
      </c>
      <c r="G319">
        <v>2736400</v>
      </c>
      <c r="H319">
        <v>352830</v>
      </c>
      <c r="I319">
        <v>1529200</v>
      </c>
      <c r="J319">
        <f t="shared" si="4"/>
        <v>723225</v>
      </c>
    </row>
    <row r="320" spans="1:10" x14ac:dyDescent="0.2">
      <c r="A320" t="s">
        <v>2302</v>
      </c>
      <c r="B320" t="s">
        <v>2303</v>
      </c>
      <c r="C320" t="s">
        <v>2304</v>
      </c>
      <c r="D320">
        <v>621290</v>
      </c>
      <c r="E320">
        <v>1190500</v>
      </c>
      <c r="F320">
        <v>0</v>
      </c>
      <c r="G320">
        <v>1181300</v>
      </c>
      <c r="H320">
        <v>110330</v>
      </c>
      <c r="I320">
        <v>824100</v>
      </c>
      <c r="J320">
        <f t="shared" si="4"/>
        <v>722695</v>
      </c>
    </row>
    <row r="321" spans="1:10" x14ac:dyDescent="0.2">
      <c r="A321" t="s">
        <v>1832</v>
      </c>
      <c r="B321" t="s">
        <v>1833</v>
      </c>
      <c r="C321" t="s">
        <v>1834</v>
      </c>
      <c r="D321">
        <v>1068600</v>
      </c>
      <c r="E321">
        <v>5251300</v>
      </c>
      <c r="F321">
        <v>0</v>
      </c>
      <c r="G321">
        <v>368070</v>
      </c>
      <c r="H321">
        <v>69083</v>
      </c>
      <c r="I321">
        <v>1130000</v>
      </c>
      <c r="J321">
        <f t="shared" si="4"/>
        <v>718335</v>
      </c>
    </row>
    <row r="322" spans="1:10" x14ac:dyDescent="0.2">
      <c r="A322" t="s">
        <v>1325</v>
      </c>
      <c r="B322" t="s">
        <v>1326</v>
      </c>
      <c r="C322" t="s">
        <v>1327</v>
      </c>
      <c r="D322">
        <v>0</v>
      </c>
      <c r="E322">
        <v>875810</v>
      </c>
      <c r="F322">
        <v>501120</v>
      </c>
      <c r="G322">
        <v>1548800</v>
      </c>
      <c r="H322">
        <v>559830</v>
      </c>
      <c r="I322">
        <v>1565100</v>
      </c>
      <c r="J322">
        <f t="shared" ref="J322:J385" si="5">MEDIAN(D322:I322)</f>
        <v>717820</v>
      </c>
    </row>
    <row r="323" spans="1:10" x14ac:dyDescent="0.2">
      <c r="A323" t="s">
        <v>1011</v>
      </c>
      <c r="B323" t="s">
        <v>1012</v>
      </c>
      <c r="C323" t="s">
        <v>1013</v>
      </c>
      <c r="D323">
        <v>233790</v>
      </c>
      <c r="E323">
        <v>1007800</v>
      </c>
      <c r="F323">
        <v>352580</v>
      </c>
      <c r="G323">
        <v>1009600</v>
      </c>
      <c r="H323">
        <v>415410</v>
      </c>
      <c r="I323">
        <v>1287400</v>
      </c>
      <c r="J323">
        <f t="shared" si="5"/>
        <v>711605</v>
      </c>
    </row>
    <row r="324" spans="1:10" x14ac:dyDescent="0.2">
      <c r="A324" t="s">
        <v>2332</v>
      </c>
      <c r="B324" t="s">
        <v>2333</v>
      </c>
      <c r="C324" t="s">
        <v>2334</v>
      </c>
      <c r="D324">
        <v>272130</v>
      </c>
      <c r="E324">
        <v>582980</v>
      </c>
      <c r="F324">
        <v>913610</v>
      </c>
      <c r="G324">
        <v>462200</v>
      </c>
      <c r="H324">
        <v>822370</v>
      </c>
      <c r="I324">
        <v>1094500</v>
      </c>
      <c r="J324">
        <f t="shared" si="5"/>
        <v>702675</v>
      </c>
    </row>
    <row r="325" spans="1:10" x14ac:dyDescent="0.2">
      <c r="A325" t="s">
        <v>1197</v>
      </c>
      <c r="B325" t="s">
        <v>1198</v>
      </c>
      <c r="C325" t="s">
        <v>1199</v>
      </c>
      <c r="D325">
        <v>1699400</v>
      </c>
      <c r="E325">
        <v>1381900</v>
      </c>
      <c r="F325">
        <v>30531</v>
      </c>
      <c r="G325">
        <v>608810</v>
      </c>
      <c r="H325">
        <v>0</v>
      </c>
      <c r="I325">
        <v>792790</v>
      </c>
      <c r="J325">
        <f t="shared" si="5"/>
        <v>700800</v>
      </c>
    </row>
    <row r="326" spans="1:10" x14ac:dyDescent="0.2">
      <c r="A326" t="s">
        <v>1212</v>
      </c>
      <c r="B326" t="s">
        <v>1213</v>
      </c>
      <c r="C326" t="s">
        <v>1214</v>
      </c>
      <c r="D326">
        <v>370800</v>
      </c>
      <c r="E326">
        <v>1025300</v>
      </c>
      <c r="F326">
        <v>19147</v>
      </c>
      <c r="G326">
        <v>1091400</v>
      </c>
      <c r="H326">
        <v>208180</v>
      </c>
      <c r="I326">
        <v>1069400</v>
      </c>
      <c r="J326">
        <f t="shared" si="5"/>
        <v>698050</v>
      </c>
    </row>
    <row r="327" spans="1:10" x14ac:dyDescent="0.2">
      <c r="A327" t="s">
        <v>255</v>
      </c>
      <c r="B327" t="s">
        <v>256</v>
      </c>
      <c r="C327" t="s">
        <v>257</v>
      </c>
      <c r="D327">
        <v>1649000</v>
      </c>
      <c r="E327">
        <v>1126400</v>
      </c>
      <c r="F327">
        <v>0</v>
      </c>
      <c r="G327">
        <v>592520</v>
      </c>
      <c r="H327">
        <v>0</v>
      </c>
      <c r="I327">
        <v>770870</v>
      </c>
      <c r="J327">
        <f t="shared" si="5"/>
        <v>681695</v>
      </c>
    </row>
    <row r="328" spans="1:10" x14ac:dyDescent="0.2">
      <c r="A328" t="s">
        <v>228</v>
      </c>
      <c r="B328" t="s">
        <v>229</v>
      </c>
      <c r="C328" t="s">
        <v>230</v>
      </c>
      <c r="D328">
        <v>1443900</v>
      </c>
      <c r="E328">
        <v>775570</v>
      </c>
      <c r="F328">
        <v>144140</v>
      </c>
      <c r="G328">
        <v>720370</v>
      </c>
      <c r="H328">
        <v>262700</v>
      </c>
      <c r="I328">
        <v>641080</v>
      </c>
      <c r="J328">
        <f t="shared" si="5"/>
        <v>680725</v>
      </c>
    </row>
    <row r="329" spans="1:10" x14ac:dyDescent="0.2">
      <c r="A329" t="s">
        <v>2257</v>
      </c>
      <c r="B329" t="s">
        <v>2258</v>
      </c>
      <c r="C329" t="s">
        <v>2259</v>
      </c>
      <c r="D329">
        <v>0</v>
      </c>
      <c r="E329">
        <v>0</v>
      </c>
      <c r="F329">
        <v>0</v>
      </c>
      <c r="G329">
        <v>8111600</v>
      </c>
      <c r="H329">
        <v>1348300</v>
      </c>
      <c r="I329">
        <v>1867000</v>
      </c>
      <c r="J329">
        <f t="shared" si="5"/>
        <v>674150</v>
      </c>
    </row>
    <row r="330" spans="1:10" x14ac:dyDescent="0.2">
      <c r="A330" t="s">
        <v>1182</v>
      </c>
      <c r="B330" t="s">
        <v>1183</v>
      </c>
      <c r="C330" t="s">
        <v>1184</v>
      </c>
      <c r="D330">
        <v>231840</v>
      </c>
      <c r="E330">
        <v>1111900</v>
      </c>
      <c r="F330">
        <v>0</v>
      </c>
      <c r="G330">
        <v>2916300</v>
      </c>
      <c r="H330">
        <v>0</v>
      </c>
      <c r="I330">
        <v>2605000</v>
      </c>
      <c r="J330">
        <f t="shared" si="5"/>
        <v>671870</v>
      </c>
    </row>
    <row r="331" spans="1:10" x14ac:dyDescent="0.2">
      <c r="A331" t="s">
        <v>369</v>
      </c>
      <c r="B331" t="s">
        <v>370</v>
      </c>
      <c r="C331" t="s">
        <v>371</v>
      </c>
      <c r="D331">
        <v>197310</v>
      </c>
      <c r="E331">
        <v>1116800</v>
      </c>
      <c r="F331">
        <v>0</v>
      </c>
      <c r="G331">
        <v>2504900</v>
      </c>
      <c r="H331">
        <v>90968</v>
      </c>
      <c r="I331">
        <v>1852500</v>
      </c>
      <c r="J331">
        <f t="shared" si="5"/>
        <v>657055</v>
      </c>
    </row>
    <row r="332" spans="1:10" x14ac:dyDescent="0.2">
      <c r="A332" t="s">
        <v>1358</v>
      </c>
      <c r="B332" t="s">
        <v>1359</v>
      </c>
      <c r="C332" t="s">
        <v>1360</v>
      </c>
      <c r="D332">
        <v>510860</v>
      </c>
      <c r="E332">
        <v>794690</v>
      </c>
      <c r="F332">
        <v>54129</v>
      </c>
      <c r="G332">
        <v>2148200</v>
      </c>
      <c r="H332">
        <v>163140</v>
      </c>
      <c r="I332">
        <v>1060800</v>
      </c>
      <c r="J332">
        <f t="shared" si="5"/>
        <v>652775</v>
      </c>
    </row>
    <row r="333" spans="1:10" x14ac:dyDescent="0.2">
      <c r="A333" t="s">
        <v>2161</v>
      </c>
      <c r="B333" t="s">
        <v>2162</v>
      </c>
      <c r="C333" t="s">
        <v>2163</v>
      </c>
      <c r="D333">
        <v>1356800</v>
      </c>
      <c r="E333">
        <v>439680</v>
      </c>
      <c r="F333">
        <v>248790</v>
      </c>
      <c r="G333">
        <v>2768900</v>
      </c>
      <c r="H333">
        <v>755280</v>
      </c>
      <c r="I333">
        <v>537240</v>
      </c>
      <c r="J333">
        <f t="shared" si="5"/>
        <v>646260</v>
      </c>
    </row>
    <row r="334" spans="1:10" x14ac:dyDescent="0.2">
      <c r="A334" t="s">
        <v>1703</v>
      </c>
      <c r="B334" t="s">
        <v>1704</v>
      </c>
      <c r="C334" t="s">
        <v>1705</v>
      </c>
      <c r="D334">
        <v>622590</v>
      </c>
      <c r="E334">
        <v>636930</v>
      </c>
      <c r="F334">
        <v>15504</v>
      </c>
      <c r="G334">
        <v>859160</v>
      </c>
      <c r="H334">
        <v>114030</v>
      </c>
      <c r="I334">
        <v>1691900</v>
      </c>
      <c r="J334">
        <f t="shared" si="5"/>
        <v>629760</v>
      </c>
    </row>
    <row r="335" spans="1:10" x14ac:dyDescent="0.2">
      <c r="A335" t="s">
        <v>1577</v>
      </c>
      <c r="B335" t="s">
        <v>1578</v>
      </c>
      <c r="C335" t="s">
        <v>1579</v>
      </c>
      <c r="D335">
        <v>169650</v>
      </c>
      <c r="E335">
        <v>930040</v>
      </c>
      <c r="F335">
        <v>173800</v>
      </c>
      <c r="G335">
        <v>1532200</v>
      </c>
      <c r="H335">
        <v>316700</v>
      </c>
      <c r="I335">
        <v>1954700</v>
      </c>
      <c r="J335">
        <f t="shared" si="5"/>
        <v>623370</v>
      </c>
    </row>
    <row r="336" spans="1:10" x14ac:dyDescent="0.2">
      <c r="A336" t="s">
        <v>1430</v>
      </c>
      <c r="B336" t="s">
        <v>1431</v>
      </c>
      <c r="C336" t="s">
        <v>1432</v>
      </c>
      <c r="D336">
        <v>0</v>
      </c>
      <c r="E336">
        <v>957490</v>
      </c>
      <c r="F336">
        <v>137830</v>
      </c>
      <c r="G336">
        <v>2006700</v>
      </c>
      <c r="H336">
        <v>287390</v>
      </c>
      <c r="I336">
        <v>1867600</v>
      </c>
      <c r="J336">
        <f t="shared" si="5"/>
        <v>622440</v>
      </c>
    </row>
    <row r="337" spans="1:10" x14ac:dyDescent="0.2">
      <c r="A337" t="s">
        <v>1796</v>
      </c>
      <c r="B337" t="s">
        <v>1797</v>
      </c>
      <c r="C337" t="s">
        <v>1798</v>
      </c>
      <c r="D337">
        <v>604320</v>
      </c>
      <c r="E337">
        <v>1251400</v>
      </c>
      <c r="F337">
        <v>0</v>
      </c>
      <c r="G337">
        <v>627800</v>
      </c>
      <c r="H337">
        <v>123690</v>
      </c>
      <c r="I337">
        <v>772190</v>
      </c>
      <c r="J337">
        <f t="shared" si="5"/>
        <v>616060</v>
      </c>
    </row>
    <row r="338" spans="1:10" x14ac:dyDescent="0.2">
      <c r="A338" t="s">
        <v>990</v>
      </c>
      <c r="B338" t="s">
        <v>991</v>
      </c>
      <c r="C338" t="s">
        <v>992</v>
      </c>
      <c r="D338">
        <v>463910</v>
      </c>
      <c r="E338">
        <v>759500</v>
      </c>
      <c r="F338">
        <v>112170</v>
      </c>
      <c r="G338">
        <v>3048800</v>
      </c>
      <c r="H338">
        <v>246230</v>
      </c>
      <c r="I338">
        <v>3397900</v>
      </c>
      <c r="J338">
        <f t="shared" si="5"/>
        <v>611705</v>
      </c>
    </row>
    <row r="339" spans="1:10" x14ac:dyDescent="0.2">
      <c r="A339" t="s">
        <v>1613</v>
      </c>
      <c r="B339" t="s">
        <v>1614</v>
      </c>
      <c r="C339" t="s">
        <v>1615</v>
      </c>
      <c r="D339">
        <v>488030</v>
      </c>
      <c r="E339">
        <v>709060</v>
      </c>
      <c r="F339">
        <v>34950</v>
      </c>
      <c r="G339">
        <v>891360</v>
      </c>
      <c r="H339">
        <v>307380</v>
      </c>
      <c r="I339">
        <v>1138400</v>
      </c>
      <c r="J339">
        <f t="shared" si="5"/>
        <v>598545</v>
      </c>
    </row>
    <row r="340" spans="1:10" x14ac:dyDescent="0.2">
      <c r="A340" t="s">
        <v>2482</v>
      </c>
      <c r="B340" t="s">
        <v>2483</v>
      </c>
      <c r="C340" t="s">
        <v>2484</v>
      </c>
      <c r="D340">
        <v>723720</v>
      </c>
      <c r="E340">
        <v>756230</v>
      </c>
      <c r="F340">
        <v>0</v>
      </c>
      <c r="G340">
        <v>717010</v>
      </c>
      <c r="H340">
        <v>92386</v>
      </c>
      <c r="I340">
        <v>477900</v>
      </c>
      <c r="J340">
        <f t="shared" si="5"/>
        <v>597455</v>
      </c>
    </row>
    <row r="341" spans="1:10" x14ac:dyDescent="0.2">
      <c r="A341" t="s">
        <v>1817</v>
      </c>
      <c r="B341" t="s">
        <v>1818</v>
      </c>
      <c r="C341" t="s">
        <v>1819</v>
      </c>
      <c r="D341">
        <v>565640</v>
      </c>
      <c r="E341">
        <v>627520</v>
      </c>
      <c r="F341">
        <v>0</v>
      </c>
      <c r="G341">
        <v>795260</v>
      </c>
      <c r="H341">
        <v>221640</v>
      </c>
      <c r="I341">
        <v>1037400</v>
      </c>
      <c r="J341">
        <f t="shared" si="5"/>
        <v>596580</v>
      </c>
    </row>
    <row r="342" spans="1:10" x14ac:dyDescent="0.2">
      <c r="A342" t="s">
        <v>1170</v>
      </c>
      <c r="B342" t="s">
        <v>1171</v>
      </c>
      <c r="C342" t="s">
        <v>1172</v>
      </c>
      <c r="D342">
        <v>587210</v>
      </c>
      <c r="E342">
        <v>604830</v>
      </c>
      <c r="F342">
        <v>126780</v>
      </c>
      <c r="G342">
        <v>1191700</v>
      </c>
      <c r="H342">
        <v>155140</v>
      </c>
      <c r="I342">
        <v>1212200</v>
      </c>
      <c r="J342">
        <f t="shared" si="5"/>
        <v>596020</v>
      </c>
    </row>
    <row r="343" spans="1:10" x14ac:dyDescent="0.2">
      <c r="A343" t="s">
        <v>1544</v>
      </c>
      <c r="B343" t="s">
        <v>1545</v>
      </c>
      <c r="C343" t="s">
        <v>1546</v>
      </c>
      <c r="D343">
        <v>376020</v>
      </c>
      <c r="E343">
        <v>811660</v>
      </c>
      <c r="F343">
        <v>187240</v>
      </c>
      <c r="G343">
        <v>2700400</v>
      </c>
      <c r="H343">
        <v>346810</v>
      </c>
      <c r="I343">
        <v>3935300</v>
      </c>
      <c r="J343">
        <f t="shared" si="5"/>
        <v>593840</v>
      </c>
    </row>
    <row r="344" spans="1:10" x14ac:dyDescent="0.2">
      <c r="A344" t="s">
        <v>1625</v>
      </c>
      <c r="B344" t="s">
        <v>1626</v>
      </c>
      <c r="C344" t="s">
        <v>1627</v>
      </c>
      <c r="D344">
        <v>1173700</v>
      </c>
      <c r="E344">
        <v>0</v>
      </c>
      <c r="F344">
        <v>0</v>
      </c>
      <c r="G344">
        <v>1984800</v>
      </c>
      <c r="H344">
        <v>0</v>
      </c>
      <c r="I344">
        <v>3021700</v>
      </c>
      <c r="J344">
        <f t="shared" si="5"/>
        <v>586850</v>
      </c>
    </row>
    <row r="345" spans="1:10" x14ac:dyDescent="0.2">
      <c r="A345" t="s">
        <v>1679</v>
      </c>
      <c r="B345" t="s">
        <v>1680</v>
      </c>
      <c r="C345" t="s">
        <v>1681</v>
      </c>
      <c r="D345">
        <v>1540200</v>
      </c>
      <c r="E345">
        <v>708770</v>
      </c>
      <c r="F345">
        <v>4434.7</v>
      </c>
      <c r="G345">
        <v>461420</v>
      </c>
      <c r="H345">
        <v>40967</v>
      </c>
      <c r="I345">
        <v>1230000</v>
      </c>
      <c r="J345">
        <f t="shared" si="5"/>
        <v>585095</v>
      </c>
    </row>
    <row r="346" spans="1:10" x14ac:dyDescent="0.2">
      <c r="A346" t="s">
        <v>1835</v>
      </c>
      <c r="B346" t="s">
        <v>1836</v>
      </c>
      <c r="C346" t="s">
        <v>1837</v>
      </c>
      <c r="D346">
        <v>313800</v>
      </c>
      <c r="E346">
        <v>1461400</v>
      </c>
      <c r="F346">
        <v>0</v>
      </c>
      <c r="G346">
        <v>1211100</v>
      </c>
      <c r="H346">
        <v>0</v>
      </c>
      <c r="I346">
        <v>854750</v>
      </c>
      <c r="J346">
        <f t="shared" si="5"/>
        <v>584275</v>
      </c>
    </row>
    <row r="347" spans="1:10" x14ac:dyDescent="0.2">
      <c r="A347" t="s">
        <v>1619</v>
      </c>
      <c r="B347" t="s">
        <v>1620</v>
      </c>
      <c r="C347" t="s">
        <v>1621</v>
      </c>
      <c r="D347">
        <v>0</v>
      </c>
      <c r="E347">
        <v>426720</v>
      </c>
      <c r="F347">
        <v>0</v>
      </c>
      <c r="G347">
        <v>12009000</v>
      </c>
      <c r="H347">
        <v>740770</v>
      </c>
      <c r="I347">
        <v>1872200</v>
      </c>
      <c r="J347">
        <f t="shared" si="5"/>
        <v>583745</v>
      </c>
    </row>
    <row r="348" spans="1:10" x14ac:dyDescent="0.2">
      <c r="A348" t="s">
        <v>1134</v>
      </c>
      <c r="B348" t="s">
        <v>1135</v>
      </c>
      <c r="C348" t="s">
        <v>1136</v>
      </c>
      <c r="D348">
        <v>0</v>
      </c>
      <c r="E348">
        <v>1019200</v>
      </c>
      <c r="F348">
        <v>42388</v>
      </c>
      <c r="G348">
        <v>3899400</v>
      </c>
      <c r="H348">
        <v>135790</v>
      </c>
      <c r="I348">
        <v>2313300</v>
      </c>
      <c r="J348">
        <f t="shared" si="5"/>
        <v>577495</v>
      </c>
    </row>
    <row r="349" spans="1:10" x14ac:dyDescent="0.2">
      <c r="A349" t="s">
        <v>1571</v>
      </c>
      <c r="B349" t="s">
        <v>1572</v>
      </c>
      <c r="C349" t="s">
        <v>1573</v>
      </c>
      <c r="D349">
        <v>406380</v>
      </c>
      <c r="E349">
        <v>746380</v>
      </c>
      <c r="F349">
        <v>4837.8</v>
      </c>
      <c r="G349">
        <v>1288000</v>
      </c>
      <c r="H349">
        <v>141180</v>
      </c>
      <c r="I349">
        <v>826820</v>
      </c>
      <c r="J349">
        <f t="shared" si="5"/>
        <v>576380</v>
      </c>
    </row>
    <row r="350" spans="1:10" x14ac:dyDescent="0.2">
      <c r="A350" t="s">
        <v>2140</v>
      </c>
      <c r="B350" t="s">
        <v>2141</v>
      </c>
      <c r="C350" t="s">
        <v>2142</v>
      </c>
      <c r="D350">
        <v>0</v>
      </c>
      <c r="E350">
        <v>0</v>
      </c>
      <c r="F350">
        <v>916300</v>
      </c>
      <c r="G350">
        <v>758100</v>
      </c>
      <c r="H350">
        <v>392750</v>
      </c>
      <c r="I350">
        <v>1629200</v>
      </c>
      <c r="J350">
        <f t="shared" si="5"/>
        <v>575425</v>
      </c>
    </row>
    <row r="351" spans="1:10" x14ac:dyDescent="0.2">
      <c r="A351" t="s">
        <v>1930</v>
      </c>
      <c r="B351" t="s">
        <v>1931</v>
      </c>
      <c r="C351" t="s">
        <v>1932</v>
      </c>
      <c r="D351">
        <v>944830</v>
      </c>
      <c r="E351">
        <v>820630</v>
      </c>
      <c r="F351">
        <v>0</v>
      </c>
      <c r="G351">
        <v>358640</v>
      </c>
      <c r="H351">
        <v>0</v>
      </c>
      <c r="I351">
        <v>787960</v>
      </c>
      <c r="J351">
        <f t="shared" si="5"/>
        <v>573300</v>
      </c>
    </row>
    <row r="352" spans="1:10" x14ac:dyDescent="0.2">
      <c r="A352" t="s">
        <v>2230</v>
      </c>
      <c r="B352" t="s">
        <v>2231</v>
      </c>
      <c r="C352" t="s">
        <v>2232</v>
      </c>
      <c r="D352">
        <v>637180</v>
      </c>
      <c r="E352">
        <v>506870</v>
      </c>
      <c r="F352">
        <v>0</v>
      </c>
      <c r="G352">
        <v>690020</v>
      </c>
      <c r="H352">
        <v>76420</v>
      </c>
      <c r="I352">
        <v>677440</v>
      </c>
      <c r="J352">
        <f t="shared" si="5"/>
        <v>572025</v>
      </c>
    </row>
    <row r="353" spans="1:10" x14ac:dyDescent="0.2">
      <c r="A353" t="s">
        <v>2137</v>
      </c>
      <c r="B353" t="s">
        <v>2138</v>
      </c>
      <c r="C353" t="s">
        <v>2139</v>
      </c>
      <c r="D353">
        <v>393900</v>
      </c>
      <c r="E353">
        <v>738420</v>
      </c>
      <c r="F353">
        <v>34290</v>
      </c>
      <c r="G353">
        <v>2252900</v>
      </c>
      <c r="H353">
        <v>320410</v>
      </c>
      <c r="I353">
        <v>1478600</v>
      </c>
      <c r="J353">
        <f t="shared" si="5"/>
        <v>566160</v>
      </c>
    </row>
    <row r="354" spans="1:10" x14ac:dyDescent="0.2">
      <c r="A354" t="s">
        <v>1071</v>
      </c>
      <c r="B354" t="s">
        <v>1072</v>
      </c>
      <c r="C354" t="s">
        <v>1073</v>
      </c>
      <c r="D354">
        <v>375870</v>
      </c>
      <c r="E354">
        <v>608220</v>
      </c>
      <c r="F354">
        <v>1471000</v>
      </c>
      <c r="G354">
        <v>264770</v>
      </c>
      <c r="H354">
        <v>521470</v>
      </c>
      <c r="I354">
        <v>4650800</v>
      </c>
      <c r="J354">
        <f t="shared" si="5"/>
        <v>564845</v>
      </c>
    </row>
    <row r="355" spans="1:10" x14ac:dyDescent="0.2">
      <c r="A355" t="s">
        <v>1969</v>
      </c>
      <c r="B355" t="s">
        <v>1970</v>
      </c>
      <c r="C355" t="s">
        <v>1971</v>
      </c>
      <c r="D355">
        <v>440600</v>
      </c>
      <c r="E355">
        <v>832820</v>
      </c>
      <c r="F355">
        <v>0</v>
      </c>
      <c r="G355">
        <v>685530</v>
      </c>
      <c r="H355">
        <v>0</v>
      </c>
      <c r="I355">
        <v>1147600</v>
      </c>
      <c r="J355">
        <f t="shared" si="5"/>
        <v>563065</v>
      </c>
    </row>
    <row r="356" spans="1:10" x14ac:dyDescent="0.2">
      <c r="A356" t="s">
        <v>2461</v>
      </c>
      <c r="B356" t="s">
        <v>2462</v>
      </c>
      <c r="C356" t="s">
        <v>2463</v>
      </c>
      <c r="D356">
        <v>690940</v>
      </c>
      <c r="E356">
        <v>543130</v>
      </c>
      <c r="F356">
        <v>0</v>
      </c>
      <c r="G356">
        <v>576280</v>
      </c>
      <c r="H356">
        <v>127480</v>
      </c>
      <c r="I356">
        <v>831640</v>
      </c>
      <c r="J356">
        <f t="shared" si="5"/>
        <v>559705</v>
      </c>
    </row>
    <row r="357" spans="1:10" x14ac:dyDescent="0.2">
      <c r="A357" t="s">
        <v>2236</v>
      </c>
      <c r="B357" t="s">
        <v>2237</v>
      </c>
      <c r="C357" t="s">
        <v>2238</v>
      </c>
      <c r="D357">
        <v>773120</v>
      </c>
      <c r="E357">
        <v>346150</v>
      </c>
      <c r="F357">
        <v>0</v>
      </c>
      <c r="G357">
        <v>2100100</v>
      </c>
      <c r="H357">
        <v>96839</v>
      </c>
      <c r="I357">
        <v>2450800</v>
      </c>
      <c r="J357">
        <f t="shared" si="5"/>
        <v>559635</v>
      </c>
    </row>
    <row r="358" spans="1:10" x14ac:dyDescent="0.2">
      <c r="A358" t="s">
        <v>1853</v>
      </c>
      <c r="B358" t="s">
        <v>1854</v>
      </c>
      <c r="C358" t="s">
        <v>1855</v>
      </c>
      <c r="D358">
        <v>563340</v>
      </c>
      <c r="E358">
        <v>674420</v>
      </c>
      <c r="F358">
        <v>0</v>
      </c>
      <c r="G358">
        <v>948690</v>
      </c>
      <c r="H358">
        <v>122140</v>
      </c>
      <c r="I358">
        <v>543170</v>
      </c>
      <c r="J358">
        <f t="shared" si="5"/>
        <v>553255</v>
      </c>
    </row>
    <row r="359" spans="1:10" x14ac:dyDescent="0.2">
      <c r="A359" t="s">
        <v>1841</v>
      </c>
      <c r="B359" t="s">
        <v>1842</v>
      </c>
      <c r="C359" t="s">
        <v>1843</v>
      </c>
      <c r="D359">
        <v>0</v>
      </c>
      <c r="E359">
        <v>1014500</v>
      </c>
      <c r="F359">
        <v>0</v>
      </c>
      <c r="G359">
        <v>1671000</v>
      </c>
      <c r="H359">
        <v>89340</v>
      </c>
      <c r="I359">
        <v>2949000</v>
      </c>
      <c r="J359">
        <f t="shared" si="5"/>
        <v>551920</v>
      </c>
    </row>
    <row r="360" spans="1:10" x14ac:dyDescent="0.2">
      <c r="A360" t="s">
        <v>512</v>
      </c>
      <c r="B360" t="s">
        <v>513</v>
      </c>
      <c r="C360" t="s">
        <v>514</v>
      </c>
      <c r="D360">
        <v>526190</v>
      </c>
      <c r="E360">
        <v>562150</v>
      </c>
      <c r="F360">
        <v>159600</v>
      </c>
      <c r="G360">
        <v>9674600</v>
      </c>
      <c r="H360">
        <v>270730</v>
      </c>
      <c r="I360">
        <v>2797500</v>
      </c>
      <c r="J360">
        <f t="shared" si="5"/>
        <v>544170</v>
      </c>
    </row>
    <row r="361" spans="1:10" x14ac:dyDescent="0.2">
      <c r="A361" t="s">
        <v>1400</v>
      </c>
      <c r="B361" t="s">
        <v>1401</v>
      </c>
      <c r="C361" t="s">
        <v>1402</v>
      </c>
      <c r="D361">
        <v>509580</v>
      </c>
      <c r="E361">
        <v>1004700</v>
      </c>
      <c r="F361">
        <v>0</v>
      </c>
      <c r="G361">
        <v>855220</v>
      </c>
      <c r="H361">
        <v>574060</v>
      </c>
      <c r="I361">
        <v>0</v>
      </c>
      <c r="J361">
        <f t="shared" si="5"/>
        <v>541820</v>
      </c>
    </row>
    <row r="362" spans="1:10" x14ac:dyDescent="0.2">
      <c r="A362" t="s">
        <v>189</v>
      </c>
      <c r="B362" t="s">
        <v>190</v>
      </c>
      <c r="C362" t="s">
        <v>191</v>
      </c>
      <c r="D362">
        <v>423990</v>
      </c>
      <c r="E362">
        <v>644180</v>
      </c>
      <c r="F362">
        <v>0</v>
      </c>
      <c r="G362">
        <v>931970</v>
      </c>
      <c r="H362">
        <v>114480</v>
      </c>
      <c r="I362">
        <v>942460</v>
      </c>
      <c r="J362">
        <f t="shared" si="5"/>
        <v>534085</v>
      </c>
    </row>
    <row r="363" spans="1:10" x14ac:dyDescent="0.2">
      <c r="A363" t="s">
        <v>150</v>
      </c>
      <c r="B363" t="s">
        <v>151</v>
      </c>
      <c r="C363" t="s">
        <v>152</v>
      </c>
      <c r="D363">
        <v>617400</v>
      </c>
      <c r="E363">
        <v>853280</v>
      </c>
      <c r="F363">
        <v>126000</v>
      </c>
      <c r="G363">
        <v>442520</v>
      </c>
      <c r="H363">
        <v>139200</v>
      </c>
      <c r="I363">
        <v>3586900</v>
      </c>
      <c r="J363">
        <f t="shared" si="5"/>
        <v>529960</v>
      </c>
    </row>
    <row r="364" spans="1:10" x14ac:dyDescent="0.2">
      <c r="A364" t="s">
        <v>1292</v>
      </c>
      <c r="B364" t="s">
        <v>1293</v>
      </c>
      <c r="C364" t="s">
        <v>1294</v>
      </c>
      <c r="D364">
        <v>195260</v>
      </c>
      <c r="E364">
        <v>840370</v>
      </c>
      <c r="F364">
        <v>0</v>
      </c>
      <c r="G364">
        <v>4585400</v>
      </c>
      <c r="H364">
        <v>206560</v>
      </c>
      <c r="I364">
        <v>1965500</v>
      </c>
      <c r="J364">
        <f t="shared" si="5"/>
        <v>523465</v>
      </c>
    </row>
    <row r="365" spans="1:10" x14ac:dyDescent="0.2">
      <c r="A365" t="s">
        <v>1793</v>
      </c>
      <c r="B365" t="s">
        <v>1794</v>
      </c>
      <c r="C365" t="s">
        <v>1795</v>
      </c>
      <c r="D365">
        <v>396940</v>
      </c>
      <c r="E365">
        <v>361070</v>
      </c>
      <c r="F365">
        <v>639130</v>
      </c>
      <c r="G365">
        <v>1422100</v>
      </c>
      <c r="H365">
        <v>208830</v>
      </c>
      <c r="I365">
        <v>1602200</v>
      </c>
      <c r="J365">
        <f t="shared" si="5"/>
        <v>518035</v>
      </c>
    </row>
    <row r="366" spans="1:10" x14ac:dyDescent="0.2">
      <c r="A366" t="s">
        <v>1610</v>
      </c>
      <c r="B366" t="s">
        <v>1611</v>
      </c>
      <c r="C366" t="s">
        <v>1612</v>
      </c>
      <c r="D366">
        <v>152670</v>
      </c>
      <c r="E366">
        <v>870400</v>
      </c>
      <c r="F366">
        <v>0</v>
      </c>
      <c r="G366">
        <v>2938400</v>
      </c>
      <c r="H366">
        <v>0</v>
      </c>
      <c r="I366">
        <v>2251200</v>
      </c>
      <c r="J366">
        <f t="shared" si="5"/>
        <v>511535</v>
      </c>
    </row>
    <row r="367" spans="1:10" x14ac:dyDescent="0.2">
      <c r="A367" t="s">
        <v>2323</v>
      </c>
      <c r="B367" t="s">
        <v>2324</v>
      </c>
      <c r="C367" t="s">
        <v>2325</v>
      </c>
      <c r="D367">
        <v>218340</v>
      </c>
      <c r="E367">
        <v>858720</v>
      </c>
      <c r="F367">
        <v>0</v>
      </c>
      <c r="G367">
        <v>1757700</v>
      </c>
      <c r="H367">
        <v>187790</v>
      </c>
      <c r="I367">
        <v>791110</v>
      </c>
      <c r="J367">
        <f t="shared" si="5"/>
        <v>504725</v>
      </c>
    </row>
    <row r="368" spans="1:10" x14ac:dyDescent="0.2">
      <c r="A368" t="s">
        <v>1409</v>
      </c>
      <c r="B368" t="s">
        <v>1410</v>
      </c>
      <c r="C368" t="s">
        <v>1411</v>
      </c>
      <c r="D368">
        <v>484560</v>
      </c>
      <c r="E368">
        <v>464270</v>
      </c>
      <c r="F368">
        <v>1795800</v>
      </c>
      <c r="G368">
        <v>297290</v>
      </c>
      <c r="H368">
        <v>1113700</v>
      </c>
      <c r="I368">
        <v>515510</v>
      </c>
      <c r="J368">
        <f t="shared" si="5"/>
        <v>500035</v>
      </c>
    </row>
    <row r="369" spans="1:10" x14ac:dyDescent="0.2">
      <c r="A369" t="s">
        <v>1463</v>
      </c>
      <c r="B369" t="s">
        <v>1464</v>
      </c>
      <c r="C369" t="s">
        <v>1465</v>
      </c>
      <c r="D369">
        <v>563990</v>
      </c>
      <c r="E369">
        <v>473890</v>
      </c>
      <c r="F369">
        <v>57505</v>
      </c>
      <c r="G369">
        <v>523270</v>
      </c>
      <c r="H369">
        <v>77775</v>
      </c>
      <c r="I369">
        <v>1191300</v>
      </c>
      <c r="J369">
        <f t="shared" si="5"/>
        <v>498580</v>
      </c>
    </row>
    <row r="370" spans="1:10" x14ac:dyDescent="0.2">
      <c r="A370" t="s">
        <v>802</v>
      </c>
      <c r="B370" t="s">
        <v>803</v>
      </c>
      <c r="C370" t="s">
        <v>804</v>
      </c>
      <c r="D370">
        <v>275240</v>
      </c>
      <c r="E370">
        <v>1281300</v>
      </c>
      <c r="F370">
        <v>131630</v>
      </c>
      <c r="G370">
        <v>531480</v>
      </c>
      <c r="H370">
        <v>464580</v>
      </c>
      <c r="I370">
        <v>3087000</v>
      </c>
      <c r="J370">
        <f t="shared" si="5"/>
        <v>498030</v>
      </c>
    </row>
    <row r="371" spans="1:10" x14ac:dyDescent="0.2">
      <c r="A371" t="s">
        <v>1805</v>
      </c>
      <c r="B371" t="s">
        <v>1806</v>
      </c>
      <c r="C371" t="s">
        <v>1807</v>
      </c>
      <c r="D371">
        <v>1503100</v>
      </c>
      <c r="E371">
        <v>1451000</v>
      </c>
      <c r="F371">
        <v>73794</v>
      </c>
      <c r="G371">
        <v>869980</v>
      </c>
      <c r="H371">
        <v>102170</v>
      </c>
      <c r="I371">
        <v>0</v>
      </c>
      <c r="J371">
        <f t="shared" si="5"/>
        <v>486075</v>
      </c>
    </row>
    <row r="372" spans="1:10" x14ac:dyDescent="0.2">
      <c r="A372" t="s">
        <v>2002</v>
      </c>
      <c r="B372" t="s">
        <v>2003</v>
      </c>
      <c r="C372" t="s">
        <v>2004</v>
      </c>
      <c r="D372">
        <v>1742200</v>
      </c>
      <c r="E372">
        <v>1613200</v>
      </c>
      <c r="F372">
        <v>0</v>
      </c>
      <c r="G372">
        <v>0</v>
      </c>
      <c r="H372">
        <v>0</v>
      </c>
      <c r="I372">
        <v>959420</v>
      </c>
      <c r="J372">
        <f t="shared" si="5"/>
        <v>479710</v>
      </c>
    </row>
    <row r="373" spans="1:10" x14ac:dyDescent="0.2">
      <c r="A373" t="s">
        <v>1137</v>
      </c>
      <c r="B373" t="s">
        <v>1138</v>
      </c>
      <c r="C373" t="s">
        <v>1139</v>
      </c>
      <c r="D373">
        <v>747260</v>
      </c>
      <c r="E373">
        <v>295940</v>
      </c>
      <c r="F373">
        <v>0</v>
      </c>
      <c r="G373">
        <v>651040</v>
      </c>
      <c r="H373">
        <v>191850</v>
      </c>
      <c r="I373">
        <v>1012100</v>
      </c>
      <c r="J373">
        <f t="shared" si="5"/>
        <v>473490</v>
      </c>
    </row>
    <row r="374" spans="1:10" x14ac:dyDescent="0.2">
      <c r="A374" t="s">
        <v>336</v>
      </c>
      <c r="B374" t="s">
        <v>337</v>
      </c>
      <c r="C374" t="s">
        <v>338</v>
      </c>
      <c r="D374">
        <v>103550</v>
      </c>
      <c r="E374">
        <v>731930</v>
      </c>
      <c r="F374">
        <v>65852</v>
      </c>
      <c r="G374">
        <v>1492000</v>
      </c>
      <c r="H374">
        <v>214200</v>
      </c>
      <c r="I374">
        <v>1174300</v>
      </c>
      <c r="J374">
        <f t="shared" si="5"/>
        <v>473065</v>
      </c>
    </row>
    <row r="375" spans="1:10" x14ac:dyDescent="0.2">
      <c r="A375" t="s">
        <v>2338</v>
      </c>
      <c r="B375" t="s">
        <v>2339</v>
      </c>
      <c r="C375" t="s">
        <v>2340</v>
      </c>
      <c r="D375">
        <v>194780</v>
      </c>
      <c r="E375">
        <v>113100</v>
      </c>
      <c r="F375">
        <v>1135000</v>
      </c>
      <c r="G375">
        <v>85289</v>
      </c>
      <c r="H375">
        <v>735180</v>
      </c>
      <c r="I375">
        <v>1417000</v>
      </c>
      <c r="J375">
        <f t="shared" si="5"/>
        <v>464980</v>
      </c>
    </row>
    <row r="376" spans="1:10" x14ac:dyDescent="0.2">
      <c r="A376" t="s">
        <v>1942</v>
      </c>
      <c r="B376" t="s">
        <v>1943</v>
      </c>
      <c r="C376" t="s">
        <v>1944</v>
      </c>
      <c r="D376">
        <v>544260</v>
      </c>
      <c r="E376">
        <v>381180</v>
      </c>
      <c r="F376">
        <v>0</v>
      </c>
      <c r="G376">
        <v>753990</v>
      </c>
      <c r="H376">
        <v>48755</v>
      </c>
      <c r="I376">
        <v>679530</v>
      </c>
      <c r="J376">
        <f t="shared" si="5"/>
        <v>462720</v>
      </c>
    </row>
    <row r="377" spans="1:10" x14ac:dyDescent="0.2">
      <c r="A377" t="s">
        <v>482</v>
      </c>
      <c r="B377" t="s">
        <v>483</v>
      </c>
      <c r="C377" t="s">
        <v>484</v>
      </c>
      <c r="D377">
        <v>428090</v>
      </c>
      <c r="E377">
        <v>1046300</v>
      </c>
      <c r="F377">
        <v>418270</v>
      </c>
      <c r="G377">
        <v>495960</v>
      </c>
      <c r="H377">
        <v>336840</v>
      </c>
      <c r="I377">
        <v>5829900</v>
      </c>
      <c r="J377">
        <f t="shared" si="5"/>
        <v>462025</v>
      </c>
    </row>
    <row r="378" spans="1:10" x14ac:dyDescent="0.2">
      <c r="A378" t="s">
        <v>1927</v>
      </c>
      <c r="B378" t="s">
        <v>1928</v>
      </c>
      <c r="C378" t="s">
        <v>1929</v>
      </c>
      <c r="D378">
        <v>839160</v>
      </c>
      <c r="E378">
        <v>386480</v>
      </c>
      <c r="F378">
        <v>0</v>
      </c>
      <c r="G378">
        <v>533430</v>
      </c>
      <c r="H378">
        <v>0</v>
      </c>
      <c r="I378">
        <v>550150</v>
      </c>
      <c r="J378">
        <f t="shared" si="5"/>
        <v>459955</v>
      </c>
    </row>
    <row r="379" spans="1:10" x14ac:dyDescent="0.2">
      <c r="A379" t="s">
        <v>754</v>
      </c>
      <c r="B379" t="s">
        <v>755</v>
      </c>
      <c r="C379" t="s">
        <v>756</v>
      </c>
      <c r="D379">
        <v>240370</v>
      </c>
      <c r="E379">
        <v>647470</v>
      </c>
      <c r="F379">
        <v>269230</v>
      </c>
      <c r="G379">
        <v>3793400</v>
      </c>
      <c r="H379">
        <v>204840</v>
      </c>
      <c r="I379">
        <v>3272700</v>
      </c>
      <c r="J379">
        <f t="shared" si="5"/>
        <v>458350</v>
      </c>
    </row>
    <row r="380" spans="1:10" x14ac:dyDescent="0.2">
      <c r="A380" t="s">
        <v>524</v>
      </c>
      <c r="B380" t="s">
        <v>525</v>
      </c>
      <c r="C380" t="s">
        <v>526</v>
      </c>
      <c r="D380">
        <v>113900</v>
      </c>
      <c r="E380">
        <v>1249100</v>
      </c>
      <c r="F380">
        <v>0</v>
      </c>
      <c r="G380">
        <v>2421300</v>
      </c>
      <c r="H380">
        <v>392030</v>
      </c>
      <c r="I380">
        <v>497950</v>
      </c>
      <c r="J380">
        <f t="shared" si="5"/>
        <v>444990</v>
      </c>
    </row>
    <row r="381" spans="1:10" x14ac:dyDescent="0.2">
      <c r="A381" t="s">
        <v>46</v>
      </c>
      <c r="B381" s="4" t="s">
        <v>2602</v>
      </c>
      <c r="C381" t="s">
        <v>47</v>
      </c>
      <c r="D381">
        <v>317220</v>
      </c>
      <c r="E381">
        <v>570530</v>
      </c>
      <c r="F381">
        <v>0</v>
      </c>
      <c r="G381">
        <v>3243700</v>
      </c>
      <c r="H381">
        <v>0</v>
      </c>
      <c r="I381">
        <v>664240</v>
      </c>
      <c r="J381">
        <f t="shared" si="5"/>
        <v>443875</v>
      </c>
    </row>
    <row r="382" spans="1:10" x14ac:dyDescent="0.2">
      <c r="A382" t="s">
        <v>15</v>
      </c>
      <c r="B382" s="4" t="s">
        <v>2603</v>
      </c>
      <c r="C382" t="s">
        <v>16</v>
      </c>
      <c r="D382">
        <v>878850</v>
      </c>
      <c r="E382">
        <v>3171400</v>
      </c>
      <c r="F382">
        <v>0</v>
      </c>
      <c r="G382">
        <v>3025900</v>
      </c>
      <c r="H382">
        <v>0</v>
      </c>
      <c r="I382">
        <v>0</v>
      </c>
      <c r="J382">
        <f t="shared" si="5"/>
        <v>439425</v>
      </c>
    </row>
    <row r="383" spans="1:10" x14ac:dyDescent="0.2">
      <c r="A383" t="s">
        <v>533</v>
      </c>
      <c r="B383" t="s">
        <v>534</v>
      </c>
      <c r="C383" t="s">
        <v>535</v>
      </c>
      <c r="D383">
        <v>0</v>
      </c>
      <c r="E383">
        <v>0</v>
      </c>
      <c r="F383">
        <v>390060</v>
      </c>
      <c r="G383">
        <v>2333500</v>
      </c>
      <c r="H383">
        <v>473750</v>
      </c>
      <c r="I383">
        <v>2659100</v>
      </c>
      <c r="J383">
        <f t="shared" si="5"/>
        <v>431905</v>
      </c>
    </row>
    <row r="384" spans="1:10" x14ac:dyDescent="0.2">
      <c r="A384" t="s">
        <v>1259</v>
      </c>
      <c r="B384" t="s">
        <v>1260</v>
      </c>
      <c r="C384" t="s">
        <v>1261</v>
      </c>
      <c r="D384">
        <v>413940</v>
      </c>
      <c r="E384">
        <v>449080</v>
      </c>
      <c r="F384">
        <v>0</v>
      </c>
      <c r="G384">
        <v>8072800</v>
      </c>
      <c r="H384">
        <v>0</v>
      </c>
      <c r="I384">
        <v>4326100</v>
      </c>
      <c r="J384">
        <f t="shared" si="5"/>
        <v>431510</v>
      </c>
    </row>
    <row r="385" spans="1:10" x14ac:dyDescent="0.2">
      <c r="A385" t="s">
        <v>1844</v>
      </c>
      <c r="B385" t="s">
        <v>1845</v>
      </c>
      <c r="C385" t="s">
        <v>1846</v>
      </c>
      <c r="D385">
        <v>0</v>
      </c>
      <c r="E385">
        <v>1320300</v>
      </c>
      <c r="F385">
        <v>0</v>
      </c>
      <c r="G385">
        <v>851590</v>
      </c>
      <c r="H385">
        <v>0</v>
      </c>
      <c r="I385">
        <v>2536700</v>
      </c>
      <c r="J385">
        <f t="shared" si="5"/>
        <v>425795</v>
      </c>
    </row>
    <row r="386" spans="1:10" x14ac:dyDescent="0.2">
      <c r="A386" t="s">
        <v>1277</v>
      </c>
      <c r="B386" t="s">
        <v>1278</v>
      </c>
      <c r="C386" t="s">
        <v>1279</v>
      </c>
      <c r="D386">
        <v>273630</v>
      </c>
      <c r="E386">
        <v>443260</v>
      </c>
      <c r="F386">
        <v>243440</v>
      </c>
      <c r="G386">
        <v>1163900</v>
      </c>
      <c r="H386">
        <v>404250</v>
      </c>
      <c r="I386">
        <v>1869700</v>
      </c>
      <c r="J386">
        <f t="shared" ref="J386:J449" si="6">MEDIAN(D386:I386)</f>
        <v>423755</v>
      </c>
    </row>
    <row r="387" spans="1:10" x14ac:dyDescent="0.2">
      <c r="A387" t="s">
        <v>405</v>
      </c>
      <c r="B387" t="s">
        <v>406</v>
      </c>
      <c r="D387">
        <v>374890</v>
      </c>
      <c r="E387">
        <v>469450</v>
      </c>
      <c r="F387">
        <v>121180</v>
      </c>
      <c r="G387">
        <v>936690</v>
      </c>
      <c r="H387">
        <v>193930</v>
      </c>
      <c r="I387">
        <v>505350</v>
      </c>
      <c r="J387">
        <f t="shared" si="6"/>
        <v>422170</v>
      </c>
    </row>
    <row r="388" spans="1:10" x14ac:dyDescent="0.2">
      <c r="A388" t="s">
        <v>2119</v>
      </c>
      <c r="B388" t="s">
        <v>2120</v>
      </c>
      <c r="C388" t="s">
        <v>2121</v>
      </c>
      <c r="D388">
        <v>419790</v>
      </c>
      <c r="E388">
        <v>424010</v>
      </c>
      <c r="F388">
        <v>51876</v>
      </c>
      <c r="G388">
        <v>2608300</v>
      </c>
      <c r="H388">
        <v>61065</v>
      </c>
      <c r="I388">
        <v>2593000</v>
      </c>
      <c r="J388">
        <f t="shared" si="6"/>
        <v>421900</v>
      </c>
    </row>
    <row r="389" spans="1:10" x14ac:dyDescent="0.2">
      <c r="A389" t="s">
        <v>1715</v>
      </c>
      <c r="B389" t="s">
        <v>1716</v>
      </c>
      <c r="C389" t="s">
        <v>1717</v>
      </c>
      <c r="D389">
        <v>0</v>
      </c>
      <c r="E389">
        <v>837740</v>
      </c>
      <c r="F389">
        <v>0</v>
      </c>
      <c r="G389">
        <v>1307000</v>
      </c>
      <c r="H389">
        <v>0</v>
      </c>
      <c r="I389">
        <v>1714400</v>
      </c>
      <c r="J389">
        <f t="shared" si="6"/>
        <v>418870</v>
      </c>
    </row>
    <row r="390" spans="1:10" x14ac:dyDescent="0.2">
      <c r="A390" t="s">
        <v>1083</v>
      </c>
      <c r="B390" t="s">
        <v>1084</v>
      </c>
      <c r="C390" t="s">
        <v>1085</v>
      </c>
      <c r="D390">
        <v>261320</v>
      </c>
      <c r="E390">
        <v>437480</v>
      </c>
      <c r="F390">
        <v>0</v>
      </c>
      <c r="G390">
        <v>1496100</v>
      </c>
      <c r="H390">
        <v>383580</v>
      </c>
      <c r="I390">
        <v>1113500</v>
      </c>
      <c r="J390">
        <f t="shared" si="6"/>
        <v>410530</v>
      </c>
    </row>
    <row r="391" spans="1:10" x14ac:dyDescent="0.2">
      <c r="A391" t="s">
        <v>1280</v>
      </c>
      <c r="B391" t="s">
        <v>1281</v>
      </c>
      <c r="C391" t="s">
        <v>1282</v>
      </c>
      <c r="D391">
        <v>0</v>
      </c>
      <c r="E391">
        <v>396180</v>
      </c>
      <c r="F391">
        <v>362160</v>
      </c>
      <c r="G391">
        <v>2743300</v>
      </c>
      <c r="H391">
        <v>424240</v>
      </c>
      <c r="I391">
        <v>8196900</v>
      </c>
      <c r="J391">
        <f t="shared" si="6"/>
        <v>410210</v>
      </c>
    </row>
    <row r="392" spans="1:10" x14ac:dyDescent="0.2">
      <c r="A392" t="s">
        <v>745</v>
      </c>
      <c r="B392" t="s">
        <v>746</v>
      </c>
      <c r="C392" t="s">
        <v>747</v>
      </c>
      <c r="D392">
        <v>307320</v>
      </c>
      <c r="E392">
        <v>425540</v>
      </c>
      <c r="F392">
        <v>87645</v>
      </c>
      <c r="G392">
        <v>1122600</v>
      </c>
      <c r="H392">
        <v>390930</v>
      </c>
      <c r="I392">
        <v>1148900</v>
      </c>
      <c r="J392">
        <f t="shared" si="6"/>
        <v>408235</v>
      </c>
    </row>
    <row r="393" spans="1:10" x14ac:dyDescent="0.2">
      <c r="A393" t="s">
        <v>1146</v>
      </c>
      <c r="B393" t="s">
        <v>1147</v>
      </c>
      <c r="C393" t="s">
        <v>1148</v>
      </c>
      <c r="D393">
        <v>0</v>
      </c>
      <c r="E393">
        <v>537390</v>
      </c>
      <c r="F393">
        <v>0</v>
      </c>
      <c r="G393">
        <v>2100700</v>
      </c>
      <c r="H393">
        <v>266400</v>
      </c>
      <c r="I393">
        <v>1422800</v>
      </c>
      <c r="J393">
        <f t="shared" si="6"/>
        <v>401895</v>
      </c>
    </row>
    <row r="394" spans="1:10" x14ac:dyDescent="0.2">
      <c r="A394" t="s">
        <v>2041</v>
      </c>
      <c r="B394" t="s">
        <v>2042</v>
      </c>
      <c r="C394" t="s">
        <v>2043</v>
      </c>
      <c r="D394">
        <v>422340</v>
      </c>
      <c r="E394">
        <v>372570</v>
      </c>
      <c r="F394">
        <v>0</v>
      </c>
      <c r="G394">
        <v>730960</v>
      </c>
      <c r="H394">
        <v>0</v>
      </c>
      <c r="I394">
        <v>466250</v>
      </c>
      <c r="J394">
        <f t="shared" si="6"/>
        <v>397455</v>
      </c>
    </row>
    <row r="395" spans="1:10" x14ac:dyDescent="0.2">
      <c r="A395" t="s">
        <v>2098</v>
      </c>
      <c r="B395" t="s">
        <v>2099</v>
      </c>
      <c r="C395" t="s">
        <v>2100</v>
      </c>
      <c r="D395">
        <v>447380</v>
      </c>
      <c r="E395">
        <v>342970</v>
      </c>
      <c r="F395">
        <v>0</v>
      </c>
      <c r="G395">
        <v>530840</v>
      </c>
      <c r="H395">
        <v>53195</v>
      </c>
      <c r="I395">
        <v>730690</v>
      </c>
      <c r="J395">
        <f t="shared" si="6"/>
        <v>395175</v>
      </c>
    </row>
    <row r="396" spans="1:10" x14ac:dyDescent="0.2">
      <c r="A396" t="s">
        <v>2392</v>
      </c>
      <c r="B396" t="s">
        <v>2393</v>
      </c>
      <c r="C396" t="s">
        <v>2394</v>
      </c>
      <c r="D396">
        <v>232530</v>
      </c>
      <c r="E396">
        <v>1059100</v>
      </c>
      <c r="F396">
        <v>304060</v>
      </c>
      <c r="G396">
        <v>988080</v>
      </c>
      <c r="H396">
        <v>261720</v>
      </c>
      <c r="I396">
        <v>482500</v>
      </c>
      <c r="J396">
        <f t="shared" si="6"/>
        <v>393280</v>
      </c>
    </row>
    <row r="397" spans="1:10" x14ac:dyDescent="0.2">
      <c r="A397" t="s">
        <v>2401</v>
      </c>
      <c r="B397" t="s">
        <v>2402</v>
      </c>
      <c r="C397" t="s">
        <v>2403</v>
      </c>
      <c r="D397">
        <v>0</v>
      </c>
      <c r="E397">
        <v>669930</v>
      </c>
      <c r="F397">
        <v>0</v>
      </c>
      <c r="G397">
        <v>326500</v>
      </c>
      <c r="H397">
        <v>455920</v>
      </c>
      <c r="I397">
        <v>880140</v>
      </c>
      <c r="J397">
        <f t="shared" si="6"/>
        <v>391210</v>
      </c>
    </row>
    <row r="398" spans="1:10" x14ac:dyDescent="0.2">
      <c r="A398" t="s">
        <v>518</v>
      </c>
      <c r="B398" t="s">
        <v>519</v>
      </c>
      <c r="C398" t="s">
        <v>520</v>
      </c>
      <c r="D398">
        <v>161020</v>
      </c>
      <c r="E398">
        <v>543220</v>
      </c>
      <c r="F398">
        <v>210500</v>
      </c>
      <c r="G398">
        <v>1639700</v>
      </c>
      <c r="H398">
        <v>227330</v>
      </c>
      <c r="I398">
        <v>1111500</v>
      </c>
      <c r="J398">
        <f t="shared" si="6"/>
        <v>385275</v>
      </c>
    </row>
    <row r="399" spans="1:10" x14ac:dyDescent="0.2">
      <c r="A399" t="s">
        <v>1745</v>
      </c>
      <c r="B399" t="s">
        <v>1746</v>
      </c>
      <c r="C399" t="s">
        <v>1747</v>
      </c>
      <c r="D399">
        <v>308120</v>
      </c>
      <c r="E399">
        <v>392400</v>
      </c>
      <c r="F399">
        <v>367390</v>
      </c>
      <c r="G399">
        <v>506550</v>
      </c>
      <c r="H399">
        <v>209210</v>
      </c>
      <c r="I399">
        <v>1603700</v>
      </c>
      <c r="J399">
        <f t="shared" si="6"/>
        <v>379895</v>
      </c>
    </row>
    <row r="400" spans="1:10" x14ac:dyDescent="0.2">
      <c r="A400" t="s">
        <v>1823</v>
      </c>
      <c r="B400" t="s">
        <v>1824</v>
      </c>
      <c r="C400" t="s">
        <v>1825</v>
      </c>
      <c r="D400">
        <v>385710</v>
      </c>
      <c r="E400">
        <v>371790</v>
      </c>
      <c r="F400">
        <v>0</v>
      </c>
      <c r="G400">
        <v>1018100</v>
      </c>
      <c r="H400">
        <v>99887</v>
      </c>
      <c r="I400">
        <v>902560</v>
      </c>
      <c r="J400">
        <f t="shared" si="6"/>
        <v>378750</v>
      </c>
    </row>
    <row r="401" spans="1:10" x14ac:dyDescent="0.2">
      <c r="A401" t="s">
        <v>2518</v>
      </c>
      <c r="B401" t="s">
        <v>2519</v>
      </c>
      <c r="C401" t="s">
        <v>2520</v>
      </c>
      <c r="D401">
        <v>279360</v>
      </c>
      <c r="E401">
        <v>461710</v>
      </c>
      <c r="F401">
        <v>0</v>
      </c>
      <c r="G401">
        <v>720410</v>
      </c>
      <c r="H401">
        <v>66783</v>
      </c>
      <c r="I401">
        <v>903780</v>
      </c>
      <c r="J401">
        <f t="shared" si="6"/>
        <v>370535</v>
      </c>
    </row>
    <row r="402" spans="1:10" x14ac:dyDescent="0.2">
      <c r="A402" t="s">
        <v>111</v>
      </c>
      <c r="B402" t="s">
        <v>112</v>
      </c>
      <c r="C402" t="s">
        <v>113</v>
      </c>
      <c r="D402">
        <v>647790</v>
      </c>
      <c r="E402">
        <v>1294700</v>
      </c>
      <c r="F402">
        <v>0</v>
      </c>
      <c r="G402">
        <v>0</v>
      </c>
      <c r="H402">
        <v>86628</v>
      </c>
      <c r="I402">
        <v>1221200</v>
      </c>
      <c r="J402">
        <f t="shared" si="6"/>
        <v>367209</v>
      </c>
    </row>
    <row r="403" spans="1:10" x14ac:dyDescent="0.2">
      <c r="A403" t="s">
        <v>1754</v>
      </c>
      <c r="B403" t="s">
        <v>1755</v>
      </c>
      <c r="C403" t="s">
        <v>1756</v>
      </c>
      <c r="D403">
        <v>272110</v>
      </c>
      <c r="E403">
        <v>0</v>
      </c>
      <c r="F403">
        <v>221480</v>
      </c>
      <c r="G403">
        <v>2089700</v>
      </c>
      <c r="H403">
        <v>460300</v>
      </c>
      <c r="I403">
        <v>1595400</v>
      </c>
      <c r="J403">
        <f t="shared" si="6"/>
        <v>366205</v>
      </c>
    </row>
    <row r="404" spans="1:10" x14ac:dyDescent="0.2">
      <c r="A404" t="s">
        <v>363</v>
      </c>
      <c r="B404" t="s">
        <v>364</v>
      </c>
      <c r="C404" t="s">
        <v>365</v>
      </c>
      <c r="D404">
        <v>432740</v>
      </c>
      <c r="E404">
        <v>424600</v>
      </c>
      <c r="F404">
        <v>74986</v>
      </c>
      <c r="G404">
        <v>1928000</v>
      </c>
      <c r="H404">
        <v>151900</v>
      </c>
      <c r="I404">
        <v>303840</v>
      </c>
      <c r="J404">
        <f t="shared" si="6"/>
        <v>364220</v>
      </c>
    </row>
    <row r="405" spans="1:10" x14ac:dyDescent="0.2">
      <c r="A405" t="s">
        <v>2356</v>
      </c>
      <c r="B405" t="s">
        <v>2357</v>
      </c>
      <c r="C405" t="s">
        <v>2358</v>
      </c>
      <c r="D405">
        <v>0</v>
      </c>
      <c r="E405">
        <v>0</v>
      </c>
      <c r="F405">
        <v>336680</v>
      </c>
      <c r="G405">
        <v>2102200</v>
      </c>
      <c r="H405">
        <v>382440</v>
      </c>
      <c r="I405">
        <v>920340</v>
      </c>
      <c r="J405">
        <f t="shared" si="6"/>
        <v>359560</v>
      </c>
    </row>
    <row r="406" spans="1:10" x14ac:dyDescent="0.2">
      <c r="A406" t="s">
        <v>1766</v>
      </c>
      <c r="B406" t="s">
        <v>1767</v>
      </c>
      <c r="C406" t="s">
        <v>1768</v>
      </c>
      <c r="D406">
        <v>242780</v>
      </c>
      <c r="E406">
        <v>453000</v>
      </c>
      <c r="F406">
        <v>0</v>
      </c>
      <c r="G406">
        <v>1485600</v>
      </c>
      <c r="H406">
        <v>60456</v>
      </c>
      <c r="I406">
        <v>2645200</v>
      </c>
      <c r="J406">
        <f t="shared" si="6"/>
        <v>347890</v>
      </c>
    </row>
    <row r="407" spans="1:10" x14ac:dyDescent="0.2">
      <c r="A407" t="s">
        <v>1433</v>
      </c>
      <c r="B407" t="s">
        <v>1434</v>
      </c>
      <c r="C407" t="s">
        <v>1435</v>
      </c>
      <c r="D407">
        <v>110660</v>
      </c>
      <c r="E407">
        <v>260790</v>
      </c>
      <c r="F407">
        <v>243330</v>
      </c>
      <c r="G407">
        <v>2758200</v>
      </c>
      <c r="H407">
        <v>420010</v>
      </c>
      <c r="I407">
        <v>5157300</v>
      </c>
      <c r="J407">
        <f t="shared" si="6"/>
        <v>340400</v>
      </c>
    </row>
    <row r="408" spans="1:10" x14ac:dyDescent="0.2">
      <c r="A408" t="s">
        <v>1919</v>
      </c>
      <c r="B408" t="s">
        <v>1920</v>
      </c>
      <c r="C408" t="s">
        <v>1921</v>
      </c>
      <c r="D408">
        <v>0</v>
      </c>
      <c r="E408">
        <v>0</v>
      </c>
      <c r="F408">
        <v>223220</v>
      </c>
      <c r="G408">
        <v>2314100</v>
      </c>
      <c r="H408">
        <v>452360</v>
      </c>
      <c r="I408">
        <v>6192100</v>
      </c>
      <c r="J408">
        <f t="shared" si="6"/>
        <v>337790</v>
      </c>
    </row>
    <row r="409" spans="1:10" x14ac:dyDescent="0.2">
      <c r="A409" t="s">
        <v>180</v>
      </c>
      <c r="B409" t="s">
        <v>181</v>
      </c>
      <c r="C409" t="s">
        <v>182</v>
      </c>
      <c r="D409">
        <v>268250</v>
      </c>
      <c r="E409">
        <v>404580</v>
      </c>
      <c r="F409">
        <v>45736</v>
      </c>
      <c r="G409">
        <v>936000</v>
      </c>
      <c r="H409">
        <v>121400</v>
      </c>
      <c r="I409">
        <v>1387900</v>
      </c>
      <c r="J409">
        <f t="shared" si="6"/>
        <v>336415</v>
      </c>
    </row>
    <row r="410" spans="1:10" x14ac:dyDescent="0.2">
      <c r="A410" t="s">
        <v>192</v>
      </c>
      <c r="B410" t="s">
        <v>193</v>
      </c>
      <c r="C410" t="s">
        <v>194</v>
      </c>
      <c r="D410">
        <v>353100</v>
      </c>
      <c r="E410">
        <v>518520</v>
      </c>
      <c r="F410">
        <v>0</v>
      </c>
      <c r="G410">
        <v>315810</v>
      </c>
      <c r="H410">
        <v>0</v>
      </c>
      <c r="I410">
        <v>479470</v>
      </c>
      <c r="J410">
        <f t="shared" si="6"/>
        <v>334455</v>
      </c>
    </row>
    <row r="411" spans="1:10" x14ac:dyDescent="0.2">
      <c r="A411" t="s">
        <v>1862</v>
      </c>
      <c r="B411" t="s">
        <v>1863</v>
      </c>
      <c r="C411" t="s">
        <v>1864</v>
      </c>
      <c r="D411">
        <v>258510</v>
      </c>
      <c r="E411">
        <v>400320</v>
      </c>
      <c r="F411">
        <v>0</v>
      </c>
      <c r="G411">
        <v>419090</v>
      </c>
      <c r="H411">
        <v>0</v>
      </c>
      <c r="I411">
        <v>1057800</v>
      </c>
      <c r="J411">
        <f t="shared" si="6"/>
        <v>329415</v>
      </c>
    </row>
    <row r="412" spans="1:10" x14ac:dyDescent="0.2">
      <c r="A412" t="s">
        <v>1209</v>
      </c>
      <c r="B412" t="s">
        <v>1210</v>
      </c>
      <c r="C412" t="s">
        <v>1211</v>
      </c>
      <c r="D412">
        <v>266690</v>
      </c>
      <c r="E412">
        <v>0</v>
      </c>
      <c r="F412">
        <v>0</v>
      </c>
      <c r="G412">
        <v>2954700</v>
      </c>
      <c r="H412">
        <v>387120</v>
      </c>
      <c r="I412">
        <v>1852300</v>
      </c>
      <c r="J412">
        <f t="shared" si="6"/>
        <v>326905</v>
      </c>
    </row>
    <row r="413" spans="1:10" x14ac:dyDescent="0.2">
      <c r="A413" t="s">
        <v>1628</v>
      </c>
      <c r="B413" t="s">
        <v>1629</v>
      </c>
      <c r="C413" t="s">
        <v>1630</v>
      </c>
      <c r="D413">
        <v>305850</v>
      </c>
      <c r="E413">
        <v>797870</v>
      </c>
      <c r="F413">
        <v>0</v>
      </c>
      <c r="G413">
        <v>1142500</v>
      </c>
      <c r="H413">
        <v>0</v>
      </c>
      <c r="I413">
        <v>347230</v>
      </c>
      <c r="J413">
        <f t="shared" si="6"/>
        <v>326540</v>
      </c>
    </row>
    <row r="414" spans="1:10" x14ac:dyDescent="0.2">
      <c r="A414" t="s">
        <v>1517</v>
      </c>
      <c r="B414" t="s">
        <v>1518</v>
      </c>
      <c r="C414" t="s">
        <v>1519</v>
      </c>
      <c r="D414">
        <v>127590</v>
      </c>
      <c r="E414">
        <v>383850</v>
      </c>
      <c r="F414">
        <v>116210</v>
      </c>
      <c r="G414">
        <v>3124100</v>
      </c>
      <c r="H414">
        <v>263200</v>
      </c>
      <c r="I414">
        <v>2559900</v>
      </c>
      <c r="J414">
        <f t="shared" si="6"/>
        <v>323525</v>
      </c>
    </row>
    <row r="415" spans="1:10" x14ac:dyDescent="0.2">
      <c r="A415" t="s">
        <v>641</v>
      </c>
      <c r="B415" t="s">
        <v>642</v>
      </c>
      <c r="C415" t="s">
        <v>643</v>
      </c>
      <c r="D415">
        <v>1028600</v>
      </c>
      <c r="E415">
        <v>665260</v>
      </c>
      <c r="F415">
        <v>57228</v>
      </c>
      <c r="G415">
        <v>372100</v>
      </c>
      <c r="H415">
        <v>137830</v>
      </c>
      <c r="I415">
        <v>268240</v>
      </c>
      <c r="J415">
        <f t="shared" si="6"/>
        <v>320170</v>
      </c>
    </row>
    <row r="416" spans="1:10" x14ac:dyDescent="0.2">
      <c r="A416" t="s">
        <v>2095</v>
      </c>
      <c r="B416" t="s">
        <v>2096</v>
      </c>
      <c r="C416" t="s">
        <v>2097</v>
      </c>
      <c r="D416">
        <v>251180</v>
      </c>
      <c r="E416">
        <v>395280</v>
      </c>
      <c r="F416">
        <v>0</v>
      </c>
      <c r="G416">
        <v>384720</v>
      </c>
      <c r="H416">
        <v>0</v>
      </c>
      <c r="I416">
        <v>581310</v>
      </c>
      <c r="J416">
        <f t="shared" si="6"/>
        <v>317950</v>
      </c>
    </row>
    <row r="417" spans="1:10" x14ac:dyDescent="0.2">
      <c r="A417" t="s">
        <v>213</v>
      </c>
      <c r="B417" t="s">
        <v>214</v>
      </c>
      <c r="C417" t="s">
        <v>215</v>
      </c>
      <c r="D417">
        <v>131630</v>
      </c>
      <c r="E417">
        <v>501570</v>
      </c>
      <c r="F417">
        <v>0</v>
      </c>
      <c r="G417">
        <v>1454900</v>
      </c>
      <c r="H417">
        <v>56817</v>
      </c>
      <c r="I417">
        <v>947220</v>
      </c>
      <c r="J417">
        <f t="shared" si="6"/>
        <v>316600</v>
      </c>
    </row>
    <row r="418" spans="1:10" x14ac:dyDescent="0.2">
      <c r="A418" t="s">
        <v>1385</v>
      </c>
      <c r="B418" t="s">
        <v>1386</v>
      </c>
      <c r="C418" t="s">
        <v>1387</v>
      </c>
      <c r="D418">
        <v>989600</v>
      </c>
      <c r="E418">
        <v>1993200</v>
      </c>
      <c r="F418">
        <v>0</v>
      </c>
      <c r="G418">
        <v>621450</v>
      </c>
      <c r="H418">
        <v>0</v>
      </c>
      <c r="I418">
        <v>0</v>
      </c>
      <c r="J418">
        <f t="shared" si="6"/>
        <v>310725</v>
      </c>
    </row>
    <row r="419" spans="1:10" x14ac:dyDescent="0.2">
      <c r="A419" t="s">
        <v>1185</v>
      </c>
      <c r="B419" t="s">
        <v>1186</v>
      </c>
      <c r="C419" t="s">
        <v>1187</v>
      </c>
      <c r="D419">
        <v>437950</v>
      </c>
      <c r="E419">
        <v>0</v>
      </c>
      <c r="F419">
        <v>0</v>
      </c>
      <c r="G419">
        <v>2005400</v>
      </c>
      <c r="H419">
        <v>182380</v>
      </c>
      <c r="I419">
        <v>1775100</v>
      </c>
      <c r="J419">
        <f t="shared" si="6"/>
        <v>310165</v>
      </c>
    </row>
    <row r="420" spans="1:10" x14ac:dyDescent="0.2">
      <c r="A420" t="s">
        <v>975</v>
      </c>
      <c r="B420" t="s">
        <v>976</v>
      </c>
      <c r="C420" t="s">
        <v>977</v>
      </c>
      <c r="D420">
        <v>449270</v>
      </c>
      <c r="E420">
        <v>289550</v>
      </c>
      <c r="F420">
        <v>0</v>
      </c>
      <c r="G420">
        <v>329870</v>
      </c>
      <c r="H420">
        <v>61001</v>
      </c>
      <c r="I420">
        <v>527170</v>
      </c>
      <c r="J420">
        <f t="shared" si="6"/>
        <v>309710</v>
      </c>
    </row>
    <row r="421" spans="1:10" x14ac:dyDescent="0.2">
      <c r="A421" t="s">
        <v>665</v>
      </c>
      <c r="B421" t="s">
        <v>666</v>
      </c>
      <c r="C421" t="s">
        <v>667</v>
      </c>
      <c r="D421">
        <v>0</v>
      </c>
      <c r="E421">
        <v>1742200</v>
      </c>
      <c r="F421">
        <v>0</v>
      </c>
      <c r="G421">
        <v>707410</v>
      </c>
      <c r="H421">
        <v>0</v>
      </c>
      <c r="I421">
        <v>609850</v>
      </c>
      <c r="J421">
        <f t="shared" si="6"/>
        <v>304925</v>
      </c>
    </row>
    <row r="422" spans="1:10" x14ac:dyDescent="0.2">
      <c r="A422" t="s">
        <v>1658</v>
      </c>
      <c r="B422" t="s">
        <v>1659</v>
      </c>
      <c r="C422" t="s">
        <v>1660</v>
      </c>
      <c r="D422">
        <v>293360</v>
      </c>
      <c r="E422">
        <v>313440</v>
      </c>
      <c r="F422">
        <v>14174</v>
      </c>
      <c r="G422">
        <v>346920</v>
      </c>
      <c r="H422">
        <v>0</v>
      </c>
      <c r="I422">
        <v>723840</v>
      </c>
      <c r="J422">
        <f t="shared" si="6"/>
        <v>303400</v>
      </c>
    </row>
    <row r="423" spans="1:10" x14ac:dyDescent="0.2">
      <c r="A423" t="s">
        <v>993</v>
      </c>
      <c r="B423" t="s">
        <v>994</v>
      </c>
      <c r="C423" t="s">
        <v>995</v>
      </c>
      <c r="D423">
        <v>150080</v>
      </c>
      <c r="E423">
        <v>455000</v>
      </c>
      <c r="F423">
        <v>40845</v>
      </c>
      <c r="G423">
        <v>943440</v>
      </c>
      <c r="H423">
        <v>69817</v>
      </c>
      <c r="I423">
        <v>903310</v>
      </c>
      <c r="J423">
        <f t="shared" si="6"/>
        <v>302540</v>
      </c>
    </row>
    <row r="424" spans="1:10" x14ac:dyDescent="0.2">
      <c r="A424" t="s">
        <v>862</v>
      </c>
      <c r="B424" t="s">
        <v>863</v>
      </c>
      <c r="C424" t="s">
        <v>864</v>
      </c>
      <c r="D424">
        <v>0</v>
      </c>
      <c r="E424">
        <v>603660</v>
      </c>
      <c r="F424">
        <v>0</v>
      </c>
      <c r="G424">
        <v>889130</v>
      </c>
      <c r="H424">
        <v>0</v>
      </c>
      <c r="I424">
        <v>985840</v>
      </c>
      <c r="J424">
        <f t="shared" si="6"/>
        <v>301830</v>
      </c>
    </row>
    <row r="425" spans="1:10" x14ac:dyDescent="0.2">
      <c r="A425" t="s">
        <v>1179</v>
      </c>
      <c r="B425" t="s">
        <v>1180</v>
      </c>
      <c r="C425" t="s">
        <v>1181</v>
      </c>
      <c r="D425">
        <v>286170</v>
      </c>
      <c r="E425">
        <v>871340</v>
      </c>
      <c r="F425">
        <v>151100</v>
      </c>
      <c r="G425">
        <v>410210</v>
      </c>
      <c r="H425">
        <v>308840</v>
      </c>
      <c r="I425">
        <v>237770</v>
      </c>
      <c r="J425">
        <f t="shared" si="6"/>
        <v>297505</v>
      </c>
    </row>
    <row r="426" spans="1:10" x14ac:dyDescent="0.2">
      <c r="A426" t="s">
        <v>1957</v>
      </c>
      <c r="B426" t="s">
        <v>1958</v>
      </c>
      <c r="C426" t="s">
        <v>1959</v>
      </c>
      <c r="D426">
        <v>0</v>
      </c>
      <c r="E426">
        <v>934140</v>
      </c>
      <c r="F426">
        <v>92719</v>
      </c>
      <c r="G426">
        <v>354110</v>
      </c>
      <c r="H426">
        <v>223850</v>
      </c>
      <c r="I426">
        <v>745670</v>
      </c>
      <c r="J426">
        <f t="shared" si="6"/>
        <v>288980</v>
      </c>
    </row>
    <row r="427" spans="1:10" x14ac:dyDescent="0.2">
      <c r="A427" t="s">
        <v>527</v>
      </c>
      <c r="B427" t="s">
        <v>528</v>
      </c>
      <c r="C427" t="s">
        <v>529</v>
      </c>
      <c r="D427">
        <v>0</v>
      </c>
      <c r="E427">
        <v>60157</v>
      </c>
      <c r="F427">
        <v>138070</v>
      </c>
      <c r="G427">
        <v>2965100</v>
      </c>
      <c r="H427">
        <v>451600</v>
      </c>
      <c r="I427">
        <v>431860</v>
      </c>
      <c r="J427">
        <f t="shared" si="6"/>
        <v>284965</v>
      </c>
    </row>
    <row r="428" spans="1:10" x14ac:dyDescent="0.2">
      <c r="A428" t="s">
        <v>1547</v>
      </c>
      <c r="B428" t="s">
        <v>1548</v>
      </c>
      <c r="C428" t="s">
        <v>1549</v>
      </c>
      <c r="D428">
        <v>0</v>
      </c>
      <c r="E428">
        <v>445270</v>
      </c>
      <c r="F428">
        <v>56650</v>
      </c>
      <c r="G428">
        <v>420130</v>
      </c>
      <c r="H428">
        <v>132480</v>
      </c>
      <c r="I428">
        <v>1307100</v>
      </c>
      <c r="J428">
        <f t="shared" si="6"/>
        <v>276305</v>
      </c>
    </row>
    <row r="429" spans="1:10" x14ac:dyDescent="0.2">
      <c r="A429" t="s">
        <v>1313</v>
      </c>
      <c r="B429" t="s">
        <v>1314</v>
      </c>
      <c r="C429" t="s">
        <v>1315</v>
      </c>
      <c r="D429">
        <v>173350</v>
      </c>
      <c r="E429">
        <v>378510</v>
      </c>
      <c r="F429">
        <v>0</v>
      </c>
      <c r="G429">
        <v>1145700</v>
      </c>
      <c r="H429">
        <v>64076</v>
      </c>
      <c r="I429">
        <v>1235900</v>
      </c>
      <c r="J429">
        <f t="shared" si="6"/>
        <v>275930</v>
      </c>
    </row>
    <row r="430" spans="1:10" x14ac:dyDescent="0.2">
      <c r="A430" t="s">
        <v>2431</v>
      </c>
      <c r="B430" t="s">
        <v>2432</v>
      </c>
      <c r="C430" t="s">
        <v>2433</v>
      </c>
      <c r="D430">
        <v>301730</v>
      </c>
      <c r="E430">
        <v>383530</v>
      </c>
      <c r="F430">
        <v>0</v>
      </c>
      <c r="G430">
        <v>446530</v>
      </c>
      <c r="H430">
        <v>73104</v>
      </c>
      <c r="I430">
        <v>247580</v>
      </c>
      <c r="J430">
        <f t="shared" si="6"/>
        <v>274655</v>
      </c>
    </row>
    <row r="431" spans="1:10" x14ac:dyDescent="0.2">
      <c r="A431" t="s">
        <v>147</v>
      </c>
      <c r="B431" t="s">
        <v>148</v>
      </c>
      <c r="C431" t="s">
        <v>149</v>
      </c>
      <c r="D431">
        <v>130590</v>
      </c>
      <c r="E431">
        <v>397040</v>
      </c>
      <c r="F431">
        <v>151570</v>
      </c>
      <c r="G431">
        <v>658220</v>
      </c>
      <c r="H431">
        <v>124080</v>
      </c>
      <c r="I431">
        <v>2497300</v>
      </c>
      <c r="J431">
        <f t="shared" si="6"/>
        <v>274305</v>
      </c>
    </row>
    <row r="432" spans="1:10" x14ac:dyDescent="0.2">
      <c r="A432" t="s">
        <v>183</v>
      </c>
      <c r="B432" t="s">
        <v>184</v>
      </c>
      <c r="C432" t="s">
        <v>185</v>
      </c>
      <c r="D432">
        <v>0</v>
      </c>
      <c r="E432">
        <v>0</v>
      </c>
      <c r="F432">
        <v>0</v>
      </c>
      <c r="G432">
        <v>2571000</v>
      </c>
      <c r="H432">
        <v>546220</v>
      </c>
      <c r="I432">
        <v>2977700</v>
      </c>
      <c r="J432">
        <f t="shared" si="6"/>
        <v>273110</v>
      </c>
    </row>
    <row r="433" spans="1:10" x14ac:dyDescent="0.2">
      <c r="A433" t="s">
        <v>503</v>
      </c>
      <c r="B433" t="s">
        <v>504</v>
      </c>
      <c r="C433" t="s">
        <v>505</v>
      </c>
      <c r="D433">
        <v>0</v>
      </c>
      <c r="E433">
        <v>0</v>
      </c>
      <c r="F433">
        <v>252440</v>
      </c>
      <c r="G433">
        <v>2601700</v>
      </c>
      <c r="H433">
        <v>290270</v>
      </c>
      <c r="I433">
        <v>1133500</v>
      </c>
      <c r="J433">
        <f t="shared" si="6"/>
        <v>271355</v>
      </c>
    </row>
    <row r="434" spans="1:10" x14ac:dyDescent="0.2">
      <c r="A434" t="s">
        <v>1382</v>
      </c>
      <c r="B434" t="s">
        <v>1383</v>
      </c>
      <c r="C434" t="s">
        <v>1384</v>
      </c>
      <c r="D434">
        <v>1592000</v>
      </c>
      <c r="E434">
        <v>2254900</v>
      </c>
      <c r="F434">
        <v>0</v>
      </c>
      <c r="G434">
        <v>542370</v>
      </c>
      <c r="H434">
        <v>0</v>
      </c>
      <c r="I434">
        <v>0</v>
      </c>
      <c r="J434">
        <f t="shared" si="6"/>
        <v>271185</v>
      </c>
    </row>
    <row r="435" spans="1:10" x14ac:dyDescent="0.2">
      <c r="A435" t="s">
        <v>1233</v>
      </c>
      <c r="B435" t="s">
        <v>1234</v>
      </c>
      <c r="D435">
        <v>0</v>
      </c>
      <c r="E435">
        <v>0</v>
      </c>
      <c r="F435">
        <v>307600</v>
      </c>
      <c r="G435">
        <v>12814000</v>
      </c>
      <c r="H435">
        <v>1049100</v>
      </c>
      <c r="I435">
        <v>234050</v>
      </c>
      <c r="J435">
        <f t="shared" si="6"/>
        <v>270825</v>
      </c>
    </row>
    <row r="436" spans="1:10" x14ac:dyDescent="0.2">
      <c r="A436" t="s">
        <v>2572</v>
      </c>
      <c r="B436" t="s">
        <v>2573</v>
      </c>
      <c r="C436" t="s">
        <v>2574</v>
      </c>
      <c r="D436">
        <v>2740300</v>
      </c>
      <c r="E436">
        <v>298860</v>
      </c>
      <c r="F436">
        <v>55187</v>
      </c>
      <c r="G436">
        <v>3066200</v>
      </c>
      <c r="H436">
        <v>240780</v>
      </c>
      <c r="I436">
        <v>68312</v>
      </c>
      <c r="J436">
        <f t="shared" si="6"/>
        <v>269820</v>
      </c>
    </row>
    <row r="437" spans="1:10" x14ac:dyDescent="0.2">
      <c r="A437" t="s">
        <v>1218</v>
      </c>
      <c r="B437" t="s">
        <v>1219</v>
      </c>
      <c r="C437" t="s">
        <v>1220</v>
      </c>
      <c r="D437">
        <v>231750</v>
      </c>
      <c r="E437">
        <v>302260</v>
      </c>
      <c r="F437">
        <v>0</v>
      </c>
      <c r="G437">
        <v>1266800</v>
      </c>
      <c r="H437">
        <v>112290</v>
      </c>
      <c r="I437">
        <v>816110</v>
      </c>
      <c r="J437">
        <f t="shared" si="6"/>
        <v>267005</v>
      </c>
    </row>
    <row r="438" spans="1:10" x14ac:dyDescent="0.2">
      <c r="A438" t="s">
        <v>1565</v>
      </c>
      <c r="B438" t="s">
        <v>1566</v>
      </c>
      <c r="C438" t="s">
        <v>1567</v>
      </c>
      <c r="D438">
        <v>1007100</v>
      </c>
      <c r="E438">
        <v>826170</v>
      </c>
      <c r="F438">
        <v>0</v>
      </c>
      <c r="G438">
        <v>0</v>
      </c>
      <c r="H438">
        <v>0</v>
      </c>
      <c r="I438">
        <v>524770</v>
      </c>
      <c r="J438">
        <f t="shared" si="6"/>
        <v>262385</v>
      </c>
    </row>
    <row r="439" spans="1:10" x14ac:dyDescent="0.2">
      <c r="A439" t="s">
        <v>330</v>
      </c>
      <c r="B439" t="s">
        <v>331</v>
      </c>
      <c r="C439" t="s">
        <v>332</v>
      </c>
      <c r="D439">
        <v>70497</v>
      </c>
      <c r="E439">
        <v>240830</v>
      </c>
      <c r="F439">
        <v>82711</v>
      </c>
      <c r="G439">
        <v>1581400</v>
      </c>
      <c r="H439">
        <v>283760</v>
      </c>
      <c r="I439">
        <v>1767000</v>
      </c>
      <c r="J439">
        <f t="shared" si="6"/>
        <v>262295</v>
      </c>
    </row>
    <row r="440" spans="1:10" x14ac:dyDescent="0.2">
      <c r="A440" t="s">
        <v>856</v>
      </c>
      <c r="B440" t="s">
        <v>857</v>
      </c>
      <c r="C440" t="s">
        <v>858</v>
      </c>
      <c r="D440">
        <v>103370</v>
      </c>
      <c r="E440">
        <v>196810</v>
      </c>
      <c r="F440">
        <v>310570</v>
      </c>
      <c r="G440">
        <v>619930</v>
      </c>
      <c r="H440">
        <v>210160</v>
      </c>
      <c r="I440">
        <v>856960</v>
      </c>
      <c r="J440">
        <f t="shared" si="6"/>
        <v>260365</v>
      </c>
    </row>
    <row r="441" spans="1:10" x14ac:dyDescent="0.2">
      <c r="A441" t="s">
        <v>2113</v>
      </c>
      <c r="B441" t="s">
        <v>2114</v>
      </c>
      <c r="C441" t="s">
        <v>2115</v>
      </c>
      <c r="D441">
        <v>472820</v>
      </c>
      <c r="E441">
        <v>206350</v>
      </c>
      <c r="F441">
        <v>2284.3000000000002</v>
      </c>
      <c r="G441">
        <v>313710</v>
      </c>
      <c r="H441">
        <v>15701</v>
      </c>
      <c r="I441">
        <v>435470</v>
      </c>
      <c r="J441">
        <f t="shared" si="6"/>
        <v>260030</v>
      </c>
    </row>
    <row r="442" spans="1:10" x14ac:dyDescent="0.2">
      <c r="A442" t="s">
        <v>2182</v>
      </c>
      <c r="B442" t="s">
        <v>2183</v>
      </c>
      <c r="C442" t="s">
        <v>2184</v>
      </c>
      <c r="D442">
        <v>131050</v>
      </c>
      <c r="E442">
        <v>883960</v>
      </c>
      <c r="F442">
        <v>0</v>
      </c>
      <c r="G442">
        <v>822180</v>
      </c>
      <c r="H442">
        <v>0</v>
      </c>
      <c r="I442">
        <v>383310</v>
      </c>
      <c r="J442">
        <f t="shared" si="6"/>
        <v>257180</v>
      </c>
    </row>
    <row r="443" spans="1:10" x14ac:dyDescent="0.2">
      <c r="A443" t="s">
        <v>2086</v>
      </c>
      <c r="B443" t="s">
        <v>2087</v>
      </c>
      <c r="C443" t="s">
        <v>2088</v>
      </c>
      <c r="D443">
        <v>292110</v>
      </c>
      <c r="E443">
        <v>220470</v>
      </c>
      <c r="F443">
        <v>42438</v>
      </c>
      <c r="G443">
        <v>647920</v>
      </c>
      <c r="H443">
        <v>67325</v>
      </c>
      <c r="I443">
        <v>404820</v>
      </c>
      <c r="J443">
        <f t="shared" si="6"/>
        <v>256290</v>
      </c>
    </row>
    <row r="444" spans="1:10" x14ac:dyDescent="0.2">
      <c r="A444" t="s">
        <v>1080</v>
      </c>
      <c r="B444" t="s">
        <v>1081</v>
      </c>
      <c r="C444" t="s">
        <v>1082</v>
      </c>
      <c r="D444">
        <v>157140</v>
      </c>
      <c r="E444">
        <v>621600</v>
      </c>
      <c r="F444">
        <v>86904</v>
      </c>
      <c r="G444">
        <v>347070</v>
      </c>
      <c r="H444">
        <v>0</v>
      </c>
      <c r="I444">
        <v>433140</v>
      </c>
      <c r="J444">
        <f t="shared" si="6"/>
        <v>252105</v>
      </c>
    </row>
    <row r="445" spans="1:10" x14ac:dyDescent="0.2">
      <c r="A445" t="s">
        <v>1319</v>
      </c>
      <c r="B445" t="s">
        <v>1320</v>
      </c>
      <c r="C445" t="s">
        <v>1321</v>
      </c>
      <c r="D445">
        <v>219940</v>
      </c>
      <c r="E445">
        <v>283490</v>
      </c>
      <c r="F445">
        <v>0</v>
      </c>
      <c r="G445">
        <v>528460</v>
      </c>
      <c r="H445">
        <v>66344</v>
      </c>
      <c r="I445">
        <v>365810</v>
      </c>
      <c r="J445">
        <f t="shared" si="6"/>
        <v>251715</v>
      </c>
    </row>
    <row r="446" spans="1:10" x14ac:dyDescent="0.2">
      <c r="A446" t="s">
        <v>1436</v>
      </c>
      <c r="B446" t="s">
        <v>1437</v>
      </c>
      <c r="C446" t="s">
        <v>1438</v>
      </c>
      <c r="D446">
        <v>279160</v>
      </c>
      <c r="E446">
        <v>579330</v>
      </c>
      <c r="F446">
        <v>0</v>
      </c>
      <c r="G446">
        <v>215250</v>
      </c>
      <c r="H446">
        <v>74484</v>
      </c>
      <c r="I446">
        <v>673940</v>
      </c>
      <c r="J446">
        <f t="shared" si="6"/>
        <v>247205</v>
      </c>
    </row>
    <row r="447" spans="1:10" x14ac:dyDescent="0.2">
      <c r="A447" t="s">
        <v>2047</v>
      </c>
      <c r="B447" t="s">
        <v>2048</v>
      </c>
      <c r="C447" t="s">
        <v>2049</v>
      </c>
      <c r="D447">
        <v>1076200</v>
      </c>
      <c r="E447">
        <v>267510</v>
      </c>
      <c r="F447">
        <v>75914</v>
      </c>
      <c r="G447">
        <v>226500</v>
      </c>
      <c r="H447">
        <v>59719</v>
      </c>
      <c r="I447">
        <v>1970800</v>
      </c>
      <c r="J447">
        <f t="shared" si="6"/>
        <v>247005</v>
      </c>
    </row>
    <row r="448" spans="1:10" x14ac:dyDescent="0.2">
      <c r="A448" t="s">
        <v>1643</v>
      </c>
      <c r="B448" t="s">
        <v>1644</v>
      </c>
      <c r="C448" t="s">
        <v>1645</v>
      </c>
      <c r="D448">
        <v>351810</v>
      </c>
      <c r="E448">
        <v>0</v>
      </c>
      <c r="F448">
        <v>0</v>
      </c>
      <c r="G448">
        <v>1283900</v>
      </c>
      <c r="H448">
        <v>139780</v>
      </c>
      <c r="I448">
        <v>736520</v>
      </c>
      <c r="J448">
        <f t="shared" si="6"/>
        <v>245795</v>
      </c>
    </row>
    <row r="449" spans="1:10" x14ac:dyDescent="0.2">
      <c r="A449" t="s">
        <v>1158</v>
      </c>
      <c r="B449" t="s">
        <v>1159</v>
      </c>
      <c r="C449" t="s">
        <v>1160</v>
      </c>
      <c r="D449">
        <v>62192</v>
      </c>
      <c r="E449">
        <v>365030</v>
      </c>
      <c r="F449">
        <v>124220</v>
      </c>
      <c r="G449">
        <v>677930</v>
      </c>
      <c r="H449">
        <v>120640</v>
      </c>
      <c r="I449">
        <v>1415600</v>
      </c>
      <c r="J449">
        <f t="shared" si="6"/>
        <v>244625</v>
      </c>
    </row>
    <row r="450" spans="1:10" x14ac:dyDescent="0.2">
      <c r="A450" t="s">
        <v>677</v>
      </c>
      <c r="B450" t="s">
        <v>678</v>
      </c>
      <c r="C450" t="s">
        <v>679</v>
      </c>
      <c r="D450">
        <v>107390</v>
      </c>
      <c r="E450">
        <v>380040</v>
      </c>
      <c r="F450">
        <v>83681</v>
      </c>
      <c r="G450">
        <v>2395800</v>
      </c>
      <c r="H450">
        <v>83892</v>
      </c>
      <c r="I450">
        <v>435750</v>
      </c>
      <c r="J450">
        <f t="shared" ref="J450:J513" si="7">MEDIAN(D450:I450)</f>
        <v>243715</v>
      </c>
    </row>
    <row r="451" spans="1:10" x14ac:dyDescent="0.2">
      <c r="A451" t="s">
        <v>930</v>
      </c>
      <c r="B451" t="s">
        <v>931</v>
      </c>
      <c r="C451" t="s">
        <v>932</v>
      </c>
      <c r="D451">
        <v>247830</v>
      </c>
      <c r="E451">
        <v>236910</v>
      </c>
      <c r="F451">
        <v>0</v>
      </c>
      <c r="G451">
        <v>1170900</v>
      </c>
      <c r="H451">
        <v>78986</v>
      </c>
      <c r="I451">
        <v>1172800</v>
      </c>
      <c r="J451">
        <f t="shared" si="7"/>
        <v>242370</v>
      </c>
    </row>
    <row r="452" spans="1:10" x14ac:dyDescent="0.2">
      <c r="A452" t="s">
        <v>942</v>
      </c>
      <c r="B452" t="s">
        <v>943</v>
      </c>
      <c r="C452" t="s">
        <v>944</v>
      </c>
      <c r="D452">
        <v>441270</v>
      </c>
      <c r="E452">
        <v>0</v>
      </c>
      <c r="F452">
        <v>0</v>
      </c>
      <c r="G452">
        <v>1392300</v>
      </c>
      <c r="H452">
        <v>32599</v>
      </c>
      <c r="I452">
        <v>1121000</v>
      </c>
      <c r="J452">
        <f t="shared" si="7"/>
        <v>236934.5</v>
      </c>
    </row>
    <row r="453" spans="1:10" x14ac:dyDescent="0.2">
      <c r="A453" t="s">
        <v>135</v>
      </c>
      <c r="B453" t="s">
        <v>136</v>
      </c>
      <c r="C453" t="s">
        <v>137</v>
      </c>
      <c r="D453">
        <v>259620</v>
      </c>
      <c r="E453">
        <v>207970</v>
      </c>
      <c r="F453">
        <v>0</v>
      </c>
      <c r="G453">
        <v>487210</v>
      </c>
      <c r="H453">
        <v>74376</v>
      </c>
      <c r="I453">
        <v>614620</v>
      </c>
      <c r="J453">
        <f t="shared" si="7"/>
        <v>233795</v>
      </c>
    </row>
    <row r="454" spans="1:10" x14ac:dyDescent="0.2">
      <c r="A454" t="s">
        <v>291</v>
      </c>
      <c r="B454" t="s">
        <v>292</v>
      </c>
      <c r="C454" t="s">
        <v>293</v>
      </c>
      <c r="D454">
        <v>169960</v>
      </c>
      <c r="E454">
        <v>296890</v>
      </c>
      <c r="F454">
        <v>0</v>
      </c>
      <c r="G454">
        <v>465290</v>
      </c>
      <c r="H454">
        <v>0</v>
      </c>
      <c r="I454">
        <v>433200</v>
      </c>
      <c r="J454">
        <f t="shared" si="7"/>
        <v>233425</v>
      </c>
    </row>
    <row r="455" spans="1:10" x14ac:dyDescent="0.2">
      <c r="A455" t="s">
        <v>912</v>
      </c>
      <c r="B455" t="s">
        <v>913</v>
      </c>
      <c r="C455" t="s">
        <v>914</v>
      </c>
      <c r="D455">
        <v>144690</v>
      </c>
      <c r="E455">
        <v>437650</v>
      </c>
      <c r="F455">
        <v>75678</v>
      </c>
      <c r="G455">
        <v>652280</v>
      </c>
      <c r="H455">
        <v>111230</v>
      </c>
      <c r="I455">
        <v>320690</v>
      </c>
      <c r="J455">
        <f t="shared" si="7"/>
        <v>232690</v>
      </c>
    </row>
    <row r="456" spans="1:10" x14ac:dyDescent="0.2">
      <c r="A456" t="s">
        <v>817</v>
      </c>
      <c r="B456" t="s">
        <v>818</v>
      </c>
      <c r="C456" t="s">
        <v>819</v>
      </c>
      <c r="D456">
        <v>122070</v>
      </c>
      <c r="E456">
        <v>321450</v>
      </c>
      <c r="F456">
        <v>33602</v>
      </c>
      <c r="G456">
        <v>1876600</v>
      </c>
      <c r="H456">
        <v>139600</v>
      </c>
      <c r="I456">
        <v>670830</v>
      </c>
      <c r="J456">
        <f t="shared" si="7"/>
        <v>230525</v>
      </c>
    </row>
    <row r="457" spans="1:10" x14ac:dyDescent="0.2">
      <c r="A457" t="s">
        <v>1987</v>
      </c>
      <c r="B457" t="s">
        <v>1988</v>
      </c>
      <c r="C457" t="s">
        <v>1989</v>
      </c>
      <c r="D457">
        <v>232150</v>
      </c>
      <c r="E457">
        <v>0</v>
      </c>
      <c r="F457">
        <v>0</v>
      </c>
      <c r="G457">
        <v>1698900</v>
      </c>
      <c r="H457">
        <v>226270</v>
      </c>
      <c r="I457">
        <v>1005800</v>
      </c>
      <c r="J457">
        <f t="shared" si="7"/>
        <v>229210</v>
      </c>
    </row>
    <row r="458" spans="1:10" x14ac:dyDescent="0.2">
      <c r="A458" t="s">
        <v>1996</v>
      </c>
      <c r="B458" t="s">
        <v>1997</v>
      </c>
      <c r="C458" t="s">
        <v>1998</v>
      </c>
      <c r="D458">
        <v>0</v>
      </c>
      <c r="E458">
        <v>0</v>
      </c>
      <c r="F458">
        <v>0</v>
      </c>
      <c r="G458">
        <v>3057500</v>
      </c>
      <c r="H458">
        <v>458270</v>
      </c>
      <c r="I458">
        <v>1967400</v>
      </c>
      <c r="J458">
        <f t="shared" si="7"/>
        <v>229135</v>
      </c>
    </row>
    <row r="459" spans="1:10" x14ac:dyDescent="0.2">
      <c r="A459" t="s">
        <v>891</v>
      </c>
      <c r="B459" t="s">
        <v>892</v>
      </c>
      <c r="C459" t="s">
        <v>893</v>
      </c>
      <c r="D459">
        <v>0</v>
      </c>
      <c r="E459">
        <v>616400</v>
      </c>
      <c r="F459">
        <v>0</v>
      </c>
      <c r="G459">
        <v>763830</v>
      </c>
      <c r="H459">
        <v>97888</v>
      </c>
      <c r="I459">
        <v>360240</v>
      </c>
      <c r="J459">
        <f t="shared" si="7"/>
        <v>229064</v>
      </c>
    </row>
    <row r="460" spans="1:10" x14ac:dyDescent="0.2">
      <c r="A460" t="s">
        <v>1592</v>
      </c>
      <c r="B460" t="s">
        <v>1593</v>
      </c>
      <c r="C460" t="s">
        <v>1594</v>
      </c>
      <c r="D460">
        <v>48252</v>
      </c>
      <c r="E460">
        <v>81633</v>
      </c>
      <c r="F460">
        <v>146200</v>
      </c>
      <c r="G460">
        <v>1025000</v>
      </c>
      <c r="H460">
        <v>305060</v>
      </c>
      <c r="I460">
        <v>524110</v>
      </c>
      <c r="J460">
        <f t="shared" si="7"/>
        <v>225630</v>
      </c>
    </row>
    <row r="461" spans="1:10" x14ac:dyDescent="0.2">
      <c r="A461" t="s">
        <v>1607</v>
      </c>
      <c r="B461" t="s">
        <v>1608</v>
      </c>
      <c r="C461" t="s">
        <v>1609</v>
      </c>
      <c r="D461">
        <v>216710</v>
      </c>
      <c r="E461">
        <v>229420</v>
      </c>
      <c r="F461">
        <v>0</v>
      </c>
      <c r="G461">
        <v>2129500</v>
      </c>
      <c r="H461">
        <v>137530</v>
      </c>
      <c r="I461">
        <v>2212400</v>
      </c>
      <c r="J461">
        <f t="shared" si="7"/>
        <v>223065</v>
      </c>
    </row>
    <row r="462" spans="1:10" x14ac:dyDescent="0.2">
      <c r="A462" t="s">
        <v>2536</v>
      </c>
      <c r="B462" t="s">
        <v>2537</v>
      </c>
      <c r="C462" t="s">
        <v>2538</v>
      </c>
      <c r="D462">
        <v>159280</v>
      </c>
      <c r="E462">
        <v>284400</v>
      </c>
      <c r="F462">
        <v>0</v>
      </c>
      <c r="G462">
        <v>1348200</v>
      </c>
      <c r="H462">
        <v>0</v>
      </c>
      <c r="I462">
        <v>373030</v>
      </c>
      <c r="J462">
        <f t="shared" si="7"/>
        <v>221840</v>
      </c>
    </row>
    <row r="463" spans="1:10" x14ac:dyDescent="0.2">
      <c r="A463" t="s">
        <v>832</v>
      </c>
      <c r="B463" t="s">
        <v>833</v>
      </c>
      <c r="C463" t="s">
        <v>834</v>
      </c>
      <c r="D463">
        <v>0</v>
      </c>
      <c r="E463">
        <v>443470</v>
      </c>
      <c r="F463">
        <v>0</v>
      </c>
      <c r="G463">
        <v>1743700</v>
      </c>
      <c r="H463">
        <v>0</v>
      </c>
      <c r="I463">
        <v>2387300</v>
      </c>
      <c r="J463">
        <f t="shared" si="7"/>
        <v>221735</v>
      </c>
    </row>
    <row r="464" spans="1:10" x14ac:dyDescent="0.2">
      <c r="A464" t="s">
        <v>1751</v>
      </c>
      <c r="B464" t="s">
        <v>1752</v>
      </c>
      <c r="C464" t="s">
        <v>1753</v>
      </c>
      <c r="D464">
        <v>0</v>
      </c>
      <c r="E464">
        <v>318730</v>
      </c>
      <c r="F464">
        <v>0</v>
      </c>
      <c r="G464">
        <v>1035500</v>
      </c>
      <c r="H464">
        <v>116390</v>
      </c>
      <c r="I464">
        <v>512400</v>
      </c>
      <c r="J464">
        <f t="shared" si="7"/>
        <v>217560</v>
      </c>
    </row>
    <row r="465" spans="1:10" x14ac:dyDescent="0.2">
      <c r="A465" t="s">
        <v>715</v>
      </c>
      <c r="B465" t="s">
        <v>716</v>
      </c>
      <c r="C465" t="s">
        <v>717</v>
      </c>
      <c r="D465">
        <v>0</v>
      </c>
      <c r="E465">
        <v>342250</v>
      </c>
      <c r="F465">
        <v>223690</v>
      </c>
      <c r="G465">
        <v>696820</v>
      </c>
      <c r="H465">
        <v>207420</v>
      </c>
      <c r="I465">
        <v>182110</v>
      </c>
      <c r="J465">
        <f t="shared" si="7"/>
        <v>215555</v>
      </c>
    </row>
    <row r="466" spans="1:10" x14ac:dyDescent="0.2">
      <c r="A466" t="s">
        <v>1110</v>
      </c>
      <c r="B466" t="s">
        <v>1111</v>
      </c>
      <c r="C466" t="s">
        <v>1112</v>
      </c>
      <c r="D466">
        <v>217200</v>
      </c>
      <c r="E466">
        <v>210960</v>
      </c>
      <c r="F466">
        <v>69708</v>
      </c>
      <c r="G466">
        <v>1419400</v>
      </c>
      <c r="H466">
        <v>146870</v>
      </c>
      <c r="I466">
        <v>838960</v>
      </c>
      <c r="J466">
        <f t="shared" si="7"/>
        <v>214080</v>
      </c>
    </row>
    <row r="467" spans="1:10" x14ac:dyDescent="0.2">
      <c r="A467" t="s">
        <v>1760</v>
      </c>
      <c r="B467" t="s">
        <v>1761</v>
      </c>
      <c r="C467" t="s">
        <v>1762</v>
      </c>
      <c r="D467">
        <v>106350</v>
      </c>
      <c r="E467">
        <v>321070</v>
      </c>
      <c r="F467">
        <v>28101</v>
      </c>
      <c r="G467">
        <v>439780</v>
      </c>
      <c r="H467">
        <v>0</v>
      </c>
      <c r="I467">
        <v>362290</v>
      </c>
      <c r="J467">
        <f t="shared" si="7"/>
        <v>213710</v>
      </c>
    </row>
    <row r="468" spans="1:10" x14ac:dyDescent="0.2">
      <c r="A468" t="s">
        <v>2071</v>
      </c>
      <c r="B468" t="s">
        <v>2072</v>
      </c>
      <c r="C468" t="s">
        <v>2073</v>
      </c>
      <c r="D468">
        <v>349140</v>
      </c>
      <c r="E468">
        <v>621980</v>
      </c>
      <c r="F468">
        <v>0</v>
      </c>
      <c r="G468">
        <v>0</v>
      </c>
      <c r="H468">
        <v>73911</v>
      </c>
      <c r="I468">
        <v>2798700</v>
      </c>
      <c r="J468">
        <f t="shared" si="7"/>
        <v>211525.5</v>
      </c>
    </row>
    <row r="469" spans="1:10" x14ac:dyDescent="0.2">
      <c r="A469" t="s">
        <v>515</v>
      </c>
      <c r="B469" t="s">
        <v>516</v>
      </c>
      <c r="C469" t="s">
        <v>517</v>
      </c>
      <c r="D469">
        <v>0</v>
      </c>
      <c r="E469">
        <v>309780</v>
      </c>
      <c r="F469">
        <v>89206</v>
      </c>
      <c r="G469">
        <v>7973000</v>
      </c>
      <c r="H469">
        <v>110670</v>
      </c>
      <c r="I469">
        <v>1123700</v>
      </c>
      <c r="J469">
        <f t="shared" si="7"/>
        <v>210225</v>
      </c>
    </row>
    <row r="470" spans="1:10" x14ac:dyDescent="0.2">
      <c r="A470" t="s">
        <v>1176</v>
      </c>
      <c r="B470" t="s">
        <v>1177</v>
      </c>
      <c r="C470" t="s">
        <v>1178</v>
      </c>
      <c r="D470">
        <v>126340</v>
      </c>
      <c r="E470">
        <v>0</v>
      </c>
      <c r="F470">
        <v>0</v>
      </c>
      <c r="G470">
        <v>11401000</v>
      </c>
      <c r="H470">
        <v>292330</v>
      </c>
      <c r="I470">
        <v>10963000</v>
      </c>
      <c r="J470">
        <f t="shared" si="7"/>
        <v>209335</v>
      </c>
    </row>
    <row r="471" spans="1:10" x14ac:dyDescent="0.2">
      <c r="A471" t="s">
        <v>2533</v>
      </c>
      <c r="B471" t="s">
        <v>2534</v>
      </c>
      <c r="C471" t="s">
        <v>2535</v>
      </c>
      <c r="D471">
        <v>202360</v>
      </c>
      <c r="E471">
        <v>693530</v>
      </c>
      <c r="F471">
        <v>0</v>
      </c>
      <c r="G471">
        <v>210870</v>
      </c>
      <c r="H471">
        <v>0</v>
      </c>
      <c r="I471">
        <v>504030</v>
      </c>
      <c r="J471">
        <f t="shared" si="7"/>
        <v>206615</v>
      </c>
    </row>
    <row r="472" spans="1:10" x14ac:dyDescent="0.2">
      <c r="A472" t="s">
        <v>1238</v>
      </c>
      <c r="B472" t="s">
        <v>1239</v>
      </c>
      <c r="C472" t="s">
        <v>1240</v>
      </c>
      <c r="D472">
        <v>572420</v>
      </c>
      <c r="E472">
        <v>46918</v>
      </c>
      <c r="F472">
        <v>0</v>
      </c>
      <c r="G472">
        <v>691550</v>
      </c>
      <c r="H472">
        <v>0</v>
      </c>
      <c r="I472">
        <v>364520</v>
      </c>
      <c r="J472">
        <f t="shared" si="7"/>
        <v>205719</v>
      </c>
    </row>
    <row r="473" spans="1:10" x14ac:dyDescent="0.2">
      <c r="A473" t="s">
        <v>234</v>
      </c>
      <c r="B473" t="s">
        <v>235</v>
      </c>
      <c r="C473" t="s">
        <v>236</v>
      </c>
      <c r="D473">
        <v>171950</v>
      </c>
      <c r="E473">
        <v>246380</v>
      </c>
      <c r="F473">
        <v>0</v>
      </c>
      <c r="G473">
        <v>181940</v>
      </c>
      <c r="H473">
        <v>21884000</v>
      </c>
      <c r="I473">
        <v>229040</v>
      </c>
      <c r="J473">
        <f t="shared" si="7"/>
        <v>205490</v>
      </c>
    </row>
    <row r="474" spans="1:10" x14ac:dyDescent="0.2">
      <c r="A474" t="s">
        <v>596</v>
      </c>
      <c r="B474" t="s">
        <v>597</v>
      </c>
      <c r="C474" t="s">
        <v>598</v>
      </c>
      <c r="D474">
        <v>0</v>
      </c>
      <c r="E474">
        <v>227960</v>
      </c>
      <c r="F474">
        <v>0</v>
      </c>
      <c r="G474">
        <v>346030</v>
      </c>
      <c r="H474">
        <v>183020</v>
      </c>
      <c r="I474">
        <v>370470</v>
      </c>
      <c r="J474">
        <f t="shared" si="7"/>
        <v>205490</v>
      </c>
    </row>
    <row r="475" spans="1:10" x14ac:dyDescent="0.2">
      <c r="A475" t="s">
        <v>629</v>
      </c>
      <c r="B475" t="s">
        <v>630</v>
      </c>
      <c r="C475" t="s">
        <v>631</v>
      </c>
      <c r="D475">
        <v>43236</v>
      </c>
      <c r="E475">
        <v>467200</v>
      </c>
      <c r="F475">
        <v>92543</v>
      </c>
      <c r="G475">
        <v>507280</v>
      </c>
      <c r="H475">
        <v>198310</v>
      </c>
      <c r="I475">
        <v>202040</v>
      </c>
      <c r="J475">
        <f t="shared" si="7"/>
        <v>200175</v>
      </c>
    </row>
    <row r="476" spans="1:10" x14ac:dyDescent="0.2">
      <c r="A476" t="s">
        <v>587</v>
      </c>
      <c r="B476" t="s">
        <v>588</v>
      </c>
      <c r="C476" t="s">
        <v>589</v>
      </c>
      <c r="D476">
        <v>0</v>
      </c>
      <c r="E476">
        <v>538400</v>
      </c>
      <c r="F476">
        <v>0</v>
      </c>
      <c r="G476">
        <v>398900</v>
      </c>
      <c r="H476">
        <v>0</v>
      </c>
      <c r="I476">
        <v>567130</v>
      </c>
      <c r="J476">
        <f t="shared" si="7"/>
        <v>199450</v>
      </c>
    </row>
    <row r="477" spans="1:10" x14ac:dyDescent="0.2">
      <c r="A477" t="s">
        <v>984</v>
      </c>
      <c r="B477" t="s">
        <v>985</v>
      </c>
      <c r="C477" t="s">
        <v>986</v>
      </c>
      <c r="D477">
        <v>398710</v>
      </c>
      <c r="E477">
        <v>0</v>
      </c>
      <c r="F477">
        <v>0</v>
      </c>
      <c r="G477">
        <v>0</v>
      </c>
      <c r="H477">
        <v>765470</v>
      </c>
      <c r="I477">
        <v>2744200</v>
      </c>
      <c r="J477">
        <f t="shared" si="7"/>
        <v>199355</v>
      </c>
    </row>
    <row r="478" spans="1:10" x14ac:dyDescent="0.2">
      <c r="A478" t="s">
        <v>2206</v>
      </c>
      <c r="B478" t="s">
        <v>2207</v>
      </c>
      <c r="C478" t="s">
        <v>2208</v>
      </c>
      <c r="D478">
        <v>101670</v>
      </c>
      <c r="E478">
        <v>131820</v>
      </c>
      <c r="F478">
        <v>454860</v>
      </c>
      <c r="G478">
        <v>171690</v>
      </c>
      <c r="H478">
        <v>223900</v>
      </c>
      <c r="I478">
        <v>1820500</v>
      </c>
      <c r="J478">
        <f t="shared" si="7"/>
        <v>197795</v>
      </c>
    </row>
    <row r="479" spans="1:10" x14ac:dyDescent="0.2">
      <c r="A479" t="s">
        <v>379</v>
      </c>
      <c r="B479" t="s">
        <v>380</v>
      </c>
      <c r="D479">
        <v>0</v>
      </c>
      <c r="E479">
        <v>392360</v>
      </c>
      <c r="F479">
        <v>0</v>
      </c>
      <c r="G479">
        <v>999070</v>
      </c>
      <c r="H479">
        <v>0</v>
      </c>
      <c r="I479">
        <v>440830</v>
      </c>
      <c r="J479">
        <f t="shared" si="7"/>
        <v>196180</v>
      </c>
    </row>
    <row r="480" spans="1:10" x14ac:dyDescent="0.2">
      <c r="A480" t="s">
        <v>318</v>
      </c>
      <c r="B480" t="s">
        <v>319</v>
      </c>
      <c r="C480" t="s">
        <v>320</v>
      </c>
      <c r="D480">
        <v>0</v>
      </c>
      <c r="E480">
        <v>347160</v>
      </c>
      <c r="F480">
        <v>0</v>
      </c>
      <c r="G480">
        <v>2374700</v>
      </c>
      <c r="H480">
        <v>44380</v>
      </c>
      <c r="I480">
        <v>1383300</v>
      </c>
      <c r="J480">
        <f t="shared" si="7"/>
        <v>195770</v>
      </c>
    </row>
    <row r="481" spans="1:10" x14ac:dyDescent="0.2">
      <c r="A481" t="s">
        <v>1448</v>
      </c>
      <c r="B481" t="s">
        <v>1449</v>
      </c>
      <c r="C481" t="s">
        <v>1450</v>
      </c>
      <c r="D481">
        <v>149980</v>
      </c>
      <c r="E481">
        <v>339570</v>
      </c>
      <c r="F481">
        <v>38343</v>
      </c>
      <c r="G481">
        <v>235470</v>
      </c>
      <c r="H481">
        <v>0</v>
      </c>
      <c r="I481">
        <v>302390</v>
      </c>
      <c r="J481">
        <f t="shared" si="7"/>
        <v>192725</v>
      </c>
    </row>
    <row r="482" spans="1:10" x14ac:dyDescent="0.2">
      <c r="A482" t="s">
        <v>455</v>
      </c>
      <c r="B482" t="s">
        <v>456</v>
      </c>
      <c r="C482" t="s">
        <v>457</v>
      </c>
      <c r="D482">
        <v>0</v>
      </c>
      <c r="E482">
        <v>216710</v>
      </c>
      <c r="F482">
        <v>0</v>
      </c>
      <c r="G482">
        <v>260910</v>
      </c>
      <c r="H482">
        <v>167280</v>
      </c>
      <c r="I482">
        <v>1217000</v>
      </c>
      <c r="J482">
        <f t="shared" si="7"/>
        <v>191995</v>
      </c>
    </row>
    <row r="483" spans="1:10" x14ac:dyDescent="0.2">
      <c r="A483" t="s">
        <v>1161</v>
      </c>
      <c r="B483" t="s">
        <v>1162</v>
      </c>
      <c r="C483" t="s">
        <v>1163</v>
      </c>
      <c r="D483">
        <v>102530</v>
      </c>
      <c r="E483">
        <v>277580</v>
      </c>
      <c r="F483">
        <v>44740</v>
      </c>
      <c r="G483">
        <v>1028000</v>
      </c>
      <c r="H483">
        <v>64877</v>
      </c>
      <c r="I483">
        <v>1567300</v>
      </c>
      <c r="J483">
        <f t="shared" si="7"/>
        <v>190055</v>
      </c>
    </row>
    <row r="484" spans="1:10" x14ac:dyDescent="0.2">
      <c r="A484" t="s">
        <v>156</v>
      </c>
      <c r="B484" t="s">
        <v>157</v>
      </c>
      <c r="C484" t="s">
        <v>158</v>
      </c>
      <c r="D484">
        <v>137500</v>
      </c>
      <c r="E484">
        <v>237380</v>
      </c>
      <c r="F484">
        <v>0</v>
      </c>
      <c r="G484">
        <v>258030</v>
      </c>
      <c r="H484">
        <v>0</v>
      </c>
      <c r="I484">
        <v>292080</v>
      </c>
      <c r="J484">
        <f t="shared" si="7"/>
        <v>187440</v>
      </c>
    </row>
    <row r="485" spans="1:10" x14ac:dyDescent="0.2">
      <c r="A485" t="s">
        <v>1706</v>
      </c>
      <c r="B485" t="s">
        <v>1707</v>
      </c>
      <c r="C485" t="s">
        <v>1708</v>
      </c>
      <c r="D485">
        <v>101200</v>
      </c>
      <c r="E485">
        <v>475760</v>
      </c>
      <c r="F485">
        <v>0</v>
      </c>
      <c r="G485">
        <v>272500</v>
      </c>
      <c r="H485">
        <v>0</v>
      </c>
      <c r="I485">
        <v>1006600</v>
      </c>
      <c r="J485">
        <f t="shared" si="7"/>
        <v>186850</v>
      </c>
    </row>
    <row r="486" spans="1:10" x14ac:dyDescent="0.2">
      <c r="A486" t="s">
        <v>1316</v>
      </c>
      <c r="B486" t="s">
        <v>1317</v>
      </c>
      <c r="C486" t="s">
        <v>1318</v>
      </c>
      <c r="D486">
        <v>0</v>
      </c>
      <c r="E486">
        <v>253040</v>
      </c>
      <c r="F486">
        <v>102760</v>
      </c>
      <c r="G486">
        <v>551510</v>
      </c>
      <c r="H486">
        <v>118490</v>
      </c>
      <c r="I486">
        <v>427670</v>
      </c>
      <c r="J486">
        <f t="shared" si="7"/>
        <v>185765</v>
      </c>
    </row>
    <row r="487" spans="1:10" x14ac:dyDescent="0.2">
      <c r="A487" t="s">
        <v>2440</v>
      </c>
      <c r="B487" t="s">
        <v>2441</v>
      </c>
      <c r="C487" t="s">
        <v>2442</v>
      </c>
      <c r="D487">
        <v>195820</v>
      </c>
      <c r="E487">
        <v>170910</v>
      </c>
      <c r="F487">
        <v>0</v>
      </c>
      <c r="G487">
        <v>464180</v>
      </c>
      <c r="H487">
        <v>62237</v>
      </c>
      <c r="I487">
        <v>277330</v>
      </c>
      <c r="J487">
        <f t="shared" si="7"/>
        <v>183365</v>
      </c>
    </row>
    <row r="488" spans="1:10" x14ac:dyDescent="0.2">
      <c r="A488" t="s">
        <v>1188</v>
      </c>
      <c r="B488" t="s">
        <v>1189</v>
      </c>
      <c r="C488" t="s">
        <v>1190</v>
      </c>
      <c r="D488">
        <v>91287</v>
      </c>
      <c r="E488">
        <v>310720</v>
      </c>
      <c r="F488">
        <v>0</v>
      </c>
      <c r="G488">
        <v>310960</v>
      </c>
      <c r="H488">
        <v>0</v>
      </c>
      <c r="I488">
        <v>272040</v>
      </c>
      <c r="J488">
        <f t="shared" si="7"/>
        <v>181663.5</v>
      </c>
    </row>
    <row r="489" spans="1:10" x14ac:dyDescent="0.2">
      <c r="A489" t="s">
        <v>2005</v>
      </c>
      <c r="B489" t="s">
        <v>2006</v>
      </c>
      <c r="C489" t="s">
        <v>2007</v>
      </c>
      <c r="D489">
        <v>218750</v>
      </c>
      <c r="E489">
        <v>0</v>
      </c>
      <c r="F489">
        <v>0</v>
      </c>
      <c r="G489">
        <v>1255500</v>
      </c>
      <c r="H489">
        <v>141640</v>
      </c>
      <c r="I489">
        <v>446140</v>
      </c>
      <c r="J489">
        <f t="shared" si="7"/>
        <v>180195</v>
      </c>
    </row>
    <row r="490" spans="1:10" x14ac:dyDescent="0.2">
      <c r="A490" t="s">
        <v>1781</v>
      </c>
      <c r="B490" t="s">
        <v>1782</v>
      </c>
      <c r="C490" t="s">
        <v>1783</v>
      </c>
      <c r="D490">
        <v>162220</v>
      </c>
      <c r="E490">
        <v>203440</v>
      </c>
      <c r="F490">
        <v>27339</v>
      </c>
      <c r="G490">
        <v>195760</v>
      </c>
      <c r="H490">
        <v>87854</v>
      </c>
      <c r="I490">
        <v>405980</v>
      </c>
      <c r="J490">
        <f t="shared" si="7"/>
        <v>178990</v>
      </c>
    </row>
    <row r="491" spans="1:10" x14ac:dyDescent="0.2">
      <c r="A491" t="s">
        <v>668</v>
      </c>
      <c r="B491" t="s">
        <v>669</v>
      </c>
      <c r="C491" t="s">
        <v>670</v>
      </c>
      <c r="D491">
        <v>0</v>
      </c>
      <c r="E491">
        <v>357610</v>
      </c>
      <c r="F491">
        <v>0</v>
      </c>
      <c r="G491">
        <v>1010600</v>
      </c>
      <c r="H491">
        <v>0</v>
      </c>
      <c r="I491">
        <v>1280700</v>
      </c>
      <c r="J491">
        <f t="shared" si="7"/>
        <v>178805</v>
      </c>
    </row>
    <row r="492" spans="1:10" x14ac:dyDescent="0.2">
      <c r="A492" t="s">
        <v>2023</v>
      </c>
      <c r="B492" t="s">
        <v>2024</v>
      </c>
      <c r="C492" t="s">
        <v>2025</v>
      </c>
      <c r="D492">
        <v>33239</v>
      </c>
      <c r="E492">
        <v>42849</v>
      </c>
      <c r="F492">
        <v>243520</v>
      </c>
      <c r="G492">
        <v>103460</v>
      </c>
      <c r="H492">
        <v>291100</v>
      </c>
      <c r="I492">
        <v>538900</v>
      </c>
      <c r="J492">
        <f t="shared" si="7"/>
        <v>173490</v>
      </c>
    </row>
    <row r="493" spans="1:10" x14ac:dyDescent="0.2">
      <c r="A493" t="s">
        <v>1065</v>
      </c>
      <c r="B493" t="s">
        <v>1066</v>
      </c>
      <c r="C493" t="s">
        <v>1067</v>
      </c>
      <c r="D493">
        <v>131200</v>
      </c>
      <c r="E493">
        <v>89191</v>
      </c>
      <c r="F493">
        <v>94659</v>
      </c>
      <c r="G493">
        <v>214750</v>
      </c>
      <c r="H493">
        <v>214550</v>
      </c>
      <c r="I493">
        <v>417190</v>
      </c>
      <c r="J493">
        <f t="shared" si="7"/>
        <v>172875</v>
      </c>
    </row>
    <row r="494" spans="1:10" x14ac:dyDescent="0.2">
      <c r="A494" t="s">
        <v>2560</v>
      </c>
      <c r="B494" t="s">
        <v>2561</v>
      </c>
      <c r="C494" t="s">
        <v>2562</v>
      </c>
      <c r="D494">
        <v>208370</v>
      </c>
      <c r="E494">
        <v>133810</v>
      </c>
      <c r="F494">
        <v>0</v>
      </c>
      <c r="G494">
        <v>243430</v>
      </c>
      <c r="H494">
        <v>0</v>
      </c>
      <c r="I494">
        <v>421250</v>
      </c>
      <c r="J494">
        <f t="shared" si="7"/>
        <v>171090</v>
      </c>
    </row>
    <row r="495" spans="1:10" x14ac:dyDescent="0.2">
      <c r="A495" t="s">
        <v>1331</v>
      </c>
      <c r="B495" t="s">
        <v>1332</v>
      </c>
      <c r="C495" t="s">
        <v>1333</v>
      </c>
      <c r="D495">
        <v>389540</v>
      </c>
      <c r="E495">
        <v>340500</v>
      </c>
      <c r="F495">
        <v>0</v>
      </c>
      <c r="G495">
        <v>507820</v>
      </c>
      <c r="H495">
        <v>0</v>
      </c>
      <c r="I495">
        <v>0</v>
      </c>
      <c r="J495">
        <f t="shared" si="7"/>
        <v>170250</v>
      </c>
    </row>
    <row r="496" spans="1:10" x14ac:dyDescent="0.2">
      <c r="A496" t="s">
        <v>1939</v>
      </c>
      <c r="B496" t="s">
        <v>1940</v>
      </c>
      <c r="C496" t="s">
        <v>1941</v>
      </c>
      <c r="D496">
        <v>173840</v>
      </c>
      <c r="E496">
        <v>165330</v>
      </c>
      <c r="F496">
        <v>0</v>
      </c>
      <c r="G496">
        <v>313870</v>
      </c>
      <c r="H496">
        <v>0</v>
      </c>
      <c r="I496">
        <v>620300</v>
      </c>
      <c r="J496">
        <f t="shared" si="7"/>
        <v>169585</v>
      </c>
    </row>
    <row r="497" spans="1:10" x14ac:dyDescent="0.2">
      <c r="A497" t="s">
        <v>1421</v>
      </c>
      <c r="B497" t="s">
        <v>1422</v>
      </c>
      <c r="C497" t="s">
        <v>1423</v>
      </c>
      <c r="D497">
        <v>170920</v>
      </c>
      <c r="E497">
        <v>277650</v>
      </c>
      <c r="F497">
        <v>0</v>
      </c>
      <c r="G497">
        <v>165350</v>
      </c>
      <c r="H497">
        <v>0</v>
      </c>
      <c r="I497">
        <v>172230</v>
      </c>
      <c r="J497">
        <f t="shared" si="7"/>
        <v>168135</v>
      </c>
    </row>
    <row r="498" spans="1:10" x14ac:dyDescent="0.2">
      <c r="A498" t="s">
        <v>2092</v>
      </c>
      <c r="B498" t="s">
        <v>2093</v>
      </c>
      <c r="C498" t="s">
        <v>2094</v>
      </c>
      <c r="D498">
        <v>26761</v>
      </c>
      <c r="E498">
        <v>264920</v>
      </c>
      <c r="F498">
        <v>69456</v>
      </c>
      <c r="G498">
        <v>1113000</v>
      </c>
      <c r="H498">
        <v>0</v>
      </c>
      <c r="I498">
        <v>686750</v>
      </c>
      <c r="J498">
        <f t="shared" si="7"/>
        <v>167188</v>
      </c>
    </row>
    <row r="499" spans="1:10" x14ac:dyDescent="0.2">
      <c r="A499" t="s">
        <v>2191</v>
      </c>
      <c r="B499" t="s">
        <v>2192</v>
      </c>
      <c r="C499" t="s">
        <v>2193</v>
      </c>
      <c r="D499">
        <v>76437</v>
      </c>
      <c r="E499">
        <v>121540</v>
      </c>
      <c r="F499">
        <v>209520</v>
      </c>
      <c r="G499">
        <v>84422</v>
      </c>
      <c r="H499">
        <v>239460</v>
      </c>
      <c r="I499">
        <v>260420</v>
      </c>
      <c r="J499">
        <f t="shared" si="7"/>
        <v>165530</v>
      </c>
    </row>
    <row r="500" spans="1:10" x14ac:dyDescent="0.2">
      <c r="A500" t="s">
        <v>443</v>
      </c>
      <c r="B500" t="s">
        <v>444</v>
      </c>
      <c r="C500" t="s">
        <v>445</v>
      </c>
      <c r="D500">
        <v>509610</v>
      </c>
      <c r="E500">
        <v>85250</v>
      </c>
      <c r="F500">
        <v>0</v>
      </c>
      <c r="G500">
        <v>194350</v>
      </c>
      <c r="H500">
        <v>184840</v>
      </c>
      <c r="I500">
        <v>145660</v>
      </c>
      <c r="J500">
        <f t="shared" si="7"/>
        <v>165250</v>
      </c>
    </row>
    <row r="501" spans="1:10" x14ac:dyDescent="0.2">
      <c r="A501" t="s">
        <v>1978</v>
      </c>
      <c r="B501" t="s">
        <v>1979</v>
      </c>
      <c r="C501" t="s">
        <v>1980</v>
      </c>
      <c r="D501">
        <v>209990</v>
      </c>
      <c r="E501">
        <v>153600</v>
      </c>
      <c r="F501">
        <v>0</v>
      </c>
      <c r="G501">
        <v>1550600</v>
      </c>
      <c r="H501">
        <v>0</v>
      </c>
      <c r="I501">
        <v>173130</v>
      </c>
      <c r="J501">
        <f t="shared" si="7"/>
        <v>163365</v>
      </c>
    </row>
    <row r="502" spans="1:10" x14ac:dyDescent="0.2">
      <c r="A502" t="s">
        <v>2473</v>
      </c>
      <c r="B502" t="s">
        <v>2474</v>
      </c>
      <c r="C502" t="s">
        <v>2475</v>
      </c>
      <c r="D502">
        <v>153090</v>
      </c>
      <c r="E502">
        <v>400980</v>
      </c>
      <c r="F502">
        <v>0</v>
      </c>
      <c r="G502">
        <v>166320</v>
      </c>
      <c r="H502">
        <v>0</v>
      </c>
      <c r="I502">
        <v>201280</v>
      </c>
      <c r="J502">
        <f t="shared" si="7"/>
        <v>159705</v>
      </c>
    </row>
    <row r="503" spans="1:10" x14ac:dyDescent="0.2">
      <c r="A503" t="s">
        <v>1622</v>
      </c>
      <c r="B503" t="s">
        <v>1623</v>
      </c>
      <c r="C503" t="s">
        <v>1624</v>
      </c>
      <c r="D503">
        <v>145640</v>
      </c>
      <c r="E503">
        <v>172090</v>
      </c>
      <c r="F503">
        <v>0</v>
      </c>
      <c r="G503">
        <v>204980</v>
      </c>
      <c r="H503">
        <v>0</v>
      </c>
      <c r="I503">
        <v>421250</v>
      </c>
      <c r="J503">
        <f t="shared" si="7"/>
        <v>158865</v>
      </c>
    </row>
    <row r="504" spans="1:10" x14ac:dyDescent="0.2">
      <c r="A504" t="s">
        <v>1298</v>
      </c>
      <c r="B504" t="s">
        <v>1299</v>
      </c>
      <c r="C504" t="s">
        <v>1300</v>
      </c>
      <c r="D504">
        <v>0</v>
      </c>
      <c r="E504">
        <v>0</v>
      </c>
      <c r="F504">
        <v>166910</v>
      </c>
      <c r="G504">
        <v>373440</v>
      </c>
      <c r="H504">
        <v>150300</v>
      </c>
      <c r="I504">
        <v>434810</v>
      </c>
      <c r="J504">
        <f t="shared" si="7"/>
        <v>158605</v>
      </c>
    </row>
    <row r="505" spans="1:10" x14ac:dyDescent="0.2">
      <c r="A505" t="s">
        <v>662</v>
      </c>
      <c r="B505" t="s">
        <v>663</v>
      </c>
      <c r="C505" t="s">
        <v>664</v>
      </c>
      <c r="D505">
        <v>0</v>
      </c>
      <c r="E505">
        <v>110820</v>
      </c>
      <c r="F505">
        <v>58933</v>
      </c>
      <c r="G505">
        <v>4788900</v>
      </c>
      <c r="H505">
        <v>205400</v>
      </c>
      <c r="I505">
        <v>287870</v>
      </c>
      <c r="J505">
        <f t="shared" si="7"/>
        <v>158110</v>
      </c>
    </row>
    <row r="506" spans="1:10" x14ac:dyDescent="0.2">
      <c r="A506" t="s">
        <v>2152</v>
      </c>
      <c r="B506" t="s">
        <v>2153</v>
      </c>
      <c r="C506" t="s">
        <v>2154</v>
      </c>
      <c r="D506">
        <v>154400</v>
      </c>
      <c r="E506">
        <v>159280</v>
      </c>
      <c r="F506">
        <v>0</v>
      </c>
      <c r="G506">
        <v>653720</v>
      </c>
      <c r="H506">
        <v>61884</v>
      </c>
      <c r="I506">
        <v>585960</v>
      </c>
      <c r="J506">
        <f t="shared" si="7"/>
        <v>156840</v>
      </c>
    </row>
    <row r="507" spans="1:10" x14ac:dyDescent="0.2">
      <c r="A507" t="s">
        <v>1104</v>
      </c>
      <c r="B507" t="s">
        <v>1105</v>
      </c>
      <c r="C507" t="s">
        <v>1106</v>
      </c>
      <c r="D507">
        <v>316410</v>
      </c>
      <c r="E507">
        <v>0</v>
      </c>
      <c r="F507">
        <v>0</v>
      </c>
      <c r="G507">
        <v>515150</v>
      </c>
      <c r="H507">
        <v>0</v>
      </c>
      <c r="I507">
        <v>313370</v>
      </c>
      <c r="J507">
        <f t="shared" si="7"/>
        <v>156685</v>
      </c>
    </row>
    <row r="508" spans="1:10" x14ac:dyDescent="0.2">
      <c r="A508" t="s">
        <v>793</v>
      </c>
      <c r="B508" t="s">
        <v>794</v>
      </c>
      <c r="C508" t="s">
        <v>795</v>
      </c>
      <c r="D508">
        <v>212820</v>
      </c>
      <c r="E508">
        <v>223160</v>
      </c>
      <c r="F508">
        <v>0</v>
      </c>
      <c r="G508">
        <v>155710</v>
      </c>
      <c r="H508">
        <v>0</v>
      </c>
      <c r="I508">
        <v>155020</v>
      </c>
      <c r="J508">
        <f t="shared" si="7"/>
        <v>155365</v>
      </c>
    </row>
    <row r="509" spans="1:10" x14ac:dyDescent="0.2">
      <c r="A509" t="s">
        <v>1059</v>
      </c>
      <c r="B509" t="s">
        <v>1060</v>
      </c>
      <c r="C509" t="s">
        <v>1061</v>
      </c>
      <c r="D509">
        <v>0</v>
      </c>
      <c r="E509">
        <v>928720</v>
      </c>
      <c r="F509">
        <v>0</v>
      </c>
      <c r="G509">
        <v>310550</v>
      </c>
      <c r="H509">
        <v>0</v>
      </c>
      <c r="I509">
        <v>880080</v>
      </c>
      <c r="J509">
        <f t="shared" si="7"/>
        <v>155275</v>
      </c>
    </row>
    <row r="510" spans="1:10" x14ac:dyDescent="0.2">
      <c r="A510" t="s">
        <v>2116</v>
      </c>
      <c r="B510" t="s">
        <v>2117</v>
      </c>
      <c r="C510" t="s">
        <v>2118</v>
      </c>
      <c r="D510">
        <v>0</v>
      </c>
      <c r="E510">
        <v>172320</v>
      </c>
      <c r="F510">
        <v>0</v>
      </c>
      <c r="G510">
        <v>377560</v>
      </c>
      <c r="H510">
        <v>137230</v>
      </c>
      <c r="I510">
        <v>682900</v>
      </c>
      <c r="J510">
        <f t="shared" si="7"/>
        <v>154775</v>
      </c>
    </row>
    <row r="511" spans="1:10" x14ac:dyDescent="0.2">
      <c r="A511" t="s">
        <v>2026</v>
      </c>
      <c r="B511" t="s">
        <v>2027</v>
      </c>
      <c r="C511" t="s">
        <v>2028</v>
      </c>
      <c r="D511">
        <v>156760</v>
      </c>
      <c r="E511">
        <v>152770</v>
      </c>
      <c r="F511">
        <v>8422.5</v>
      </c>
      <c r="G511">
        <v>207090</v>
      </c>
      <c r="H511">
        <v>42908</v>
      </c>
      <c r="I511">
        <v>383180</v>
      </c>
      <c r="J511">
        <f t="shared" si="7"/>
        <v>154765</v>
      </c>
    </row>
    <row r="512" spans="1:10" x14ac:dyDescent="0.2">
      <c r="A512" t="s">
        <v>324</v>
      </c>
      <c r="B512" t="s">
        <v>325</v>
      </c>
      <c r="C512" t="s">
        <v>326</v>
      </c>
      <c r="D512">
        <v>37508</v>
      </c>
      <c r="E512">
        <v>153110</v>
      </c>
      <c r="F512">
        <v>0</v>
      </c>
      <c r="G512">
        <v>1682500</v>
      </c>
      <c r="H512">
        <v>150960</v>
      </c>
      <c r="I512">
        <v>574310</v>
      </c>
      <c r="J512">
        <f t="shared" si="7"/>
        <v>152035</v>
      </c>
    </row>
    <row r="513" spans="1:10" x14ac:dyDescent="0.2">
      <c r="A513" t="s">
        <v>2449</v>
      </c>
      <c r="B513" t="s">
        <v>2450</v>
      </c>
      <c r="C513" t="s">
        <v>2451</v>
      </c>
      <c r="D513">
        <v>86037</v>
      </c>
      <c r="E513">
        <v>199480</v>
      </c>
      <c r="F513">
        <v>0</v>
      </c>
      <c r="G513">
        <v>714960</v>
      </c>
      <c r="H513">
        <v>104190</v>
      </c>
      <c r="I513">
        <v>649270</v>
      </c>
      <c r="J513">
        <f t="shared" si="7"/>
        <v>151835</v>
      </c>
    </row>
    <row r="514" spans="1:10" x14ac:dyDescent="0.2">
      <c r="A514" t="s">
        <v>1247</v>
      </c>
      <c r="B514" t="s">
        <v>1248</v>
      </c>
      <c r="C514" t="s">
        <v>1249</v>
      </c>
      <c r="D514">
        <v>0</v>
      </c>
      <c r="E514">
        <v>207880</v>
      </c>
      <c r="F514">
        <v>0</v>
      </c>
      <c r="G514">
        <v>222200</v>
      </c>
      <c r="H514">
        <v>81775</v>
      </c>
      <c r="I514">
        <v>313320</v>
      </c>
      <c r="J514">
        <f t="shared" ref="J514:J577" si="8">MEDIAN(D514:I514)</f>
        <v>144827.5</v>
      </c>
    </row>
    <row r="515" spans="1:10" x14ac:dyDescent="0.2">
      <c r="A515" t="s">
        <v>1574</v>
      </c>
      <c r="B515" t="s">
        <v>1575</v>
      </c>
      <c r="C515" t="s">
        <v>1576</v>
      </c>
      <c r="D515">
        <v>0</v>
      </c>
      <c r="E515">
        <v>198280</v>
      </c>
      <c r="F515">
        <v>0</v>
      </c>
      <c r="G515">
        <v>213730</v>
      </c>
      <c r="H515">
        <v>81950</v>
      </c>
      <c r="I515">
        <v>236230</v>
      </c>
      <c r="J515">
        <f t="shared" si="8"/>
        <v>140115</v>
      </c>
    </row>
    <row r="516" spans="1:10" x14ac:dyDescent="0.2">
      <c r="A516" t="s">
        <v>123</v>
      </c>
      <c r="B516" t="s">
        <v>124</v>
      </c>
      <c r="C516" t="s">
        <v>125</v>
      </c>
      <c r="D516">
        <v>131720</v>
      </c>
      <c r="E516">
        <v>76975</v>
      </c>
      <c r="F516">
        <v>11687</v>
      </c>
      <c r="G516">
        <v>1656500</v>
      </c>
      <c r="H516">
        <v>171820</v>
      </c>
      <c r="I516">
        <v>142630</v>
      </c>
      <c r="J516">
        <f t="shared" si="8"/>
        <v>137175</v>
      </c>
    </row>
    <row r="517" spans="1:10" x14ac:dyDescent="0.2">
      <c r="A517" t="s">
        <v>2422</v>
      </c>
      <c r="B517" t="s">
        <v>2423</v>
      </c>
      <c r="C517" t="s">
        <v>2424</v>
      </c>
      <c r="D517">
        <v>63198</v>
      </c>
      <c r="E517">
        <v>208680</v>
      </c>
      <c r="F517">
        <v>0</v>
      </c>
      <c r="G517">
        <v>410840</v>
      </c>
      <c r="H517">
        <v>39750</v>
      </c>
      <c r="I517">
        <v>242630</v>
      </c>
      <c r="J517">
        <f t="shared" si="8"/>
        <v>135939</v>
      </c>
    </row>
    <row r="518" spans="1:10" x14ac:dyDescent="0.2">
      <c r="A518" t="s">
        <v>1310</v>
      </c>
      <c r="B518" t="s">
        <v>1311</v>
      </c>
      <c r="C518" t="s">
        <v>1312</v>
      </c>
      <c r="D518">
        <v>0</v>
      </c>
      <c r="E518">
        <v>138010</v>
      </c>
      <c r="F518">
        <v>0</v>
      </c>
      <c r="G518">
        <v>1593600</v>
      </c>
      <c r="H518">
        <v>133860</v>
      </c>
      <c r="I518">
        <v>1469000</v>
      </c>
      <c r="J518">
        <f t="shared" si="8"/>
        <v>135935</v>
      </c>
    </row>
    <row r="519" spans="1:10" x14ac:dyDescent="0.2">
      <c r="A519" t="s">
        <v>1916</v>
      </c>
      <c r="B519" t="s">
        <v>1917</v>
      </c>
      <c r="C519" t="s">
        <v>1918</v>
      </c>
      <c r="D519">
        <v>0</v>
      </c>
      <c r="E519">
        <v>106320</v>
      </c>
      <c r="F519">
        <v>0</v>
      </c>
      <c r="G519">
        <v>3580900</v>
      </c>
      <c r="H519">
        <v>163970</v>
      </c>
      <c r="I519">
        <v>3381300</v>
      </c>
      <c r="J519">
        <f t="shared" si="8"/>
        <v>135145</v>
      </c>
    </row>
    <row r="520" spans="1:10" x14ac:dyDescent="0.2">
      <c r="A520" t="s">
        <v>2122</v>
      </c>
      <c r="B520" t="s">
        <v>2123</v>
      </c>
      <c r="C520" t="s">
        <v>2124</v>
      </c>
      <c r="D520">
        <v>158620</v>
      </c>
      <c r="E520">
        <v>161380</v>
      </c>
      <c r="F520">
        <v>0</v>
      </c>
      <c r="G520">
        <v>140540</v>
      </c>
      <c r="H520">
        <v>0</v>
      </c>
      <c r="I520">
        <v>126840</v>
      </c>
      <c r="J520">
        <f t="shared" si="8"/>
        <v>133690</v>
      </c>
    </row>
    <row r="521" spans="1:10" x14ac:dyDescent="0.2">
      <c r="A521" t="s">
        <v>2083</v>
      </c>
      <c r="B521" t="s">
        <v>2084</v>
      </c>
      <c r="C521" t="s">
        <v>2085</v>
      </c>
      <c r="D521">
        <v>0</v>
      </c>
      <c r="E521">
        <v>267310</v>
      </c>
      <c r="F521">
        <v>0</v>
      </c>
      <c r="G521">
        <v>318080</v>
      </c>
      <c r="H521">
        <v>0</v>
      </c>
      <c r="I521">
        <v>388550</v>
      </c>
      <c r="J521">
        <f t="shared" si="8"/>
        <v>133655</v>
      </c>
    </row>
    <row r="522" spans="1:10" x14ac:dyDescent="0.2">
      <c r="A522" t="s">
        <v>216</v>
      </c>
      <c r="B522" t="s">
        <v>217</v>
      </c>
      <c r="C522" t="s">
        <v>218</v>
      </c>
      <c r="D522">
        <v>151880</v>
      </c>
      <c r="E522">
        <v>114160</v>
      </c>
      <c r="F522">
        <v>0</v>
      </c>
      <c r="G522">
        <v>712620</v>
      </c>
      <c r="H522">
        <v>0</v>
      </c>
      <c r="I522">
        <v>410170</v>
      </c>
      <c r="J522">
        <f t="shared" si="8"/>
        <v>133020</v>
      </c>
    </row>
    <row r="523" spans="1:10" x14ac:dyDescent="0.2">
      <c r="A523" t="s">
        <v>1271</v>
      </c>
      <c r="B523" t="s">
        <v>1272</v>
      </c>
      <c r="C523" t="s">
        <v>1273</v>
      </c>
      <c r="D523">
        <v>265860</v>
      </c>
      <c r="E523">
        <v>0</v>
      </c>
      <c r="F523">
        <v>0</v>
      </c>
      <c r="G523">
        <v>490460</v>
      </c>
      <c r="H523">
        <v>0</v>
      </c>
      <c r="I523">
        <v>528470</v>
      </c>
      <c r="J523">
        <f t="shared" si="8"/>
        <v>132930</v>
      </c>
    </row>
    <row r="524" spans="1:10" x14ac:dyDescent="0.2">
      <c r="A524" t="s">
        <v>1601</v>
      </c>
      <c r="B524" t="s">
        <v>1602</v>
      </c>
      <c r="C524" t="s">
        <v>1603</v>
      </c>
      <c r="D524">
        <v>112430</v>
      </c>
      <c r="E524">
        <v>152250</v>
      </c>
      <c r="F524">
        <v>0</v>
      </c>
      <c r="G524">
        <v>230010</v>
      </c>
      <c r="H524">
        <v>0</v>
      </c>
      <c r="I524">
        <v>705600</v>
      </c>
      <c r="J524">
        <f t="shared" si="8"/>
        <v>132340</v>
      </c>
    </row>
    <row r="525" spans="1:10" x14ac:dyDescent="0.2">
      <c r="A525" t="s">
        <v>1206</v>
      </c>
      <c r="B525" t="s">
        <v>1207</v>
      </c>
      <c r="C525" t="s">
        <v>1208</v>
      </c>
      <c r="D525">
        <v>0</v>
      </c>
      <c r="E525">
        <v>211360</v>
      </c>
      <c r="F525">
        <v>0</v>
      </c>
      <c r="G525">
        <v>696620</v>
      </c>
      <c r="H525">
        <v>48726</v>
      </c>
      <c r="I525">
        <v>897050</v>
      </c>
      <c r="J525">
        <f t="shared" si="8"/>
        <v>130043</v>
      </c>
    </row>
    <row r="526" spans="1:10" x14ac:dyDescent="0.2">
      <c r="A526" t="s">
        <v>2479</v>
      </c>
      <c r="B526" t="s">
        <v>2480</v>
      </c>
      <c r="C526" t="s">
        <v>2481</v>
      </c>
      <c r="D526">
        <v>110590</v>
      </c>
      <c r="E526">
        <v>149160</v>
      </c>
      <c r="F526">
        <v>0</v>
      </c>
      <c r="G526">
        <v>263170</v>
      </c>
      <c r="H526">
        <v>70961</v>
      </c>
      <c r="I526">
        <v>283510</v>
      </c>
      <c r="J526">
        <f t="shared" si="8"/>
        <v>129875</v>
      </c>
    </row>
    <row r="527" spans="1:10" x14ac:dyDescent="0.2">
      <c r="A527" t="s">
        <v>2521</v>
      </c>
      <c r="B527" t="s">
        <v>2522</v>
      </c>
      <c r="C527" t="s">
        <v>2523</v>
      </c>
      <c r="D527">
        <v>96183</v>
      </c>
      <c r="E527">
        <v>154200</v>
      </c>
      <c r="F527">
        <v>0</v>
      </c>
      <c r="G527">
        <v>336910</v>
      </c>
      <c r="H527">
        <v>0</v>
      </c>
      <c r="I527">
        <v>184890</v>
      </c>
      <c r="J527">
        <f t="shared" si="8"/>
        <v>125191.5</v>
      </c>
    </row>
    <row r="528" spans="1:10" x14ac:dyDescent="0.2">
      <c r="A528" t="s">
        <v>1631</v>
      </c>
      <c r="B528" t="s">
        <v>1632</v>
      </c>
      <c r="C528" t="s">
        <v>1633</v>
      </c>
      <c r="D528">
        <v>95328</v>
      </c>
      <c r="E528">
        <v>155030</v>
      </c>
      <c r="F528">
        <v>0</v>
      </c>
      <c r="G528">
        <v>351470</v>
      </c>
      <c r="H528">
        <v>0</v>
      </c>
      <c r="I528">
        <v>326930</v>
      </c>
      <c r="J528">
        <f t="shared" si="8"/>
        <v>125179</v>
      </c>
    </row>
    <row r="529" spans="1:10" x14ac:dyDescent="0.2">
      <c r="A529" t="s">
        <v>805</v>
      </c>
      <c r="B529" t="s">
        <v>806</v>
      </c>
      <c r="C529" t="s">
        <v>807</v>
      </c>
      <c r="D529">
        <v>0</v>
      </c>
      <c r="E529">
        <v>249300</v>
      </c>
      <c r="F529">
        <v>0</v>
      </c>
      <c r="G529">
        <v>1266000</v>
      </c>
      <c r="H529">
        <v>365260</v>
      </c>
      <c r="I529">
        <v>0</v>
      </c>
      <c r="J529">
        <f t="shared" si="8"/>
        <v>124650</v>
      </c>
    </row>
    <row r="530" spans="1:10" x14ac:dyDescent="0.2">
      <c r="A530" t="s">
        <v>132</v>
      </c>
      <c r="B530" t="s">
        <v>133</v>
      </c>
      <c r="C530" t="s">
        <v>134</v>
      </c>
      <c r="D530">
        <v>0</v>
      </c>
      <c r="E530">
        <v>176300</v>
      </c>
      <c r="F530">
        <v>0</v>
      </c>
      <c r="G530">
        <v>148260</v>
      </c>
      <c r="H530">
        <v>92708</v>
      </c>
      <c r="I530">
        <v>405120</v>
      </c>
      <c r="J530">
        <f t="shared" si="8"/>
        <v>120484</v>
      </c>
    </row>
    <row r="531" spans="1:10" x14ac:dyDescent="0.2">
      <c r="A531" t="s">
        <v>2509</v>
      </c>
      <c r="B531" t="s">
        <v>2510</v>
      </c>
      <c r="C531" t="s">
        <v>2511</v>
      </c>
      <c r="D531">
        <v>0</v>
      </c>
      <c r="E531">
        <v>168830</v>
      </c>
      <c r="F531">
        <v>45339</v>
      </c>
      <c r="G531">
        <v>183000</v>
      </c>
      <c r="H531">
        <v>68589</v>
      </c>
      <c r="I531">
        <v>680290</v>
      </c>
      <c r="J531">
        <f t="shared" si="8"/>
        <v>118709.5</v>
      </c>
    </row>
    <row r="532" spans="1:10" x14ac:dyDescent="0.2">
      <c r="A532" t="s">
        <v>2377</v>
      </c>
      <c r="B532" t="s">
        <v>2378</v>
      </c>
      <c r="C532" t="s">
        <v>2379</v>
      </c>
      <c r="D532">
        <v>100960</v>
      </c>
      <c r="E532">
        <v>134920</v>
      </c>
      <c r="F532">
        <v>0</v>
      </c>
      <c r="G532">
        <v>430460</v>
      </c>
      <c r="H532">
        <v>0</v>
      </c>
      <c r="I532">
        <v>324850</v>
      </c>
      <c r="J532">
        <f t="shared" si="8"/>
        <v>117940</v>
      </c>
    </row>
    <row r="533" spans="1:10" x14ac:dyDescent="0.2">
      <c r="A533" t="s">
        <v>2056</v>
      </c>
      <c r="B533" t="s">
        <v>2057</v>
      </c>
      <c r="C533" t="s">
        <v>2058</v>
      </c>
      <c r="D533">
        <v>0</v>
      </c>
      <c r="E533">
        <v>233750</v>
      </c>
      <c r="F533">
        <v>0</v>
      </c>
      <c r="G533">
        <v>346100</v>
      </c>
      <c r="H533">
        <v>0</v>
      </c>
      <c r="I533">
        <v>424190</v>
      </c>
      <c r="J533">
        <f t="shared" si="8"/>
        <v>116875</v>
      </c>
    </row>
    <row r="534" spans="1:10" x14ac:dyDescent="0.2">
      <c r="A534" t="s">
        <v>2251</v>
      </c>
      <c r="B534" t="s">
        <v>2252</v>
      </c>
      <c r="C534" t="s">
        <v>2253</v>
      </c>
      <c r="D534">
        <v>41802</v>
      </c>
      <c r="E534">
        <v>198130</v>
      </c>
      <c r="F534">
        <v>0</v>
      </c>
      <c r="G534">
        <v>390750</v>
      </c>
      <c r="H534">
        <v>0</v>
      </c>
      <c r="I534">
        <v>190930</v>
      </c>
      <c r="J534">
        <f t="shared" si="8"/>
        <v>116366</v>
      </c>
    </row>
    <row r="535" spans="1:10" x14ac:dyDescent="0.2">
      <c r="A535" t="s">
        <v>671</v>
      </c>
      <c r="B535" t="s">
        <v>672</v>
      </c>
      <c r="C535" t="s">
        <v>673</v>
      </c>
      <c r="D535">
        <v>230880</v>
      </c>
      <c r="E535">
        <v>260590</v>
      </c>
      <c r="F535">
        <v>0</v>
      </c>
      <c r="G535">
        <v>325260</v>
      </c>
      <c r="H535">
        <v>0</v>
      </c>
      <c r="I535">
        <v>0</v>
      </c>
      <c r="J535">
        <f t="shared" si="8"/>
        <v>115440</v>
      </c>
    </row>
    <row r="536" spans="1:10" x14ac:dyDescent="0.2">
      <c r="A536" t="s">
        <v>1496</v>
      </c>
      <c r="B536" t="s">
        <v>1497</v>
      </c>
      <c r="C536" t="s">
        <v>1498</v>
      </c>
      <c r="D536">
        <v>1415700</v>
      </c>
      <c r="E536">
        <v>190950</v>
      </c>
      <c r="F536">
        <v>0</v>
      </c>
      <c r="G536">
        <v>85798</v>
      </c>
      <c r="H536">
        <v>0</v>
      </c>
      <c r="I536">
        <v>144830</v>
      </c>
      <c r="J536">
        <f t="shared" si="8"/>
        <v>115314</v>
      </c>
    </row>
    <row r="537" spans="1:10" x14ac:dyDescent="0.2">
      <c r="A537" t="s">
        <v>1523</v>
      </c>
      <c r="B537" t="s">
        <v>1524</v>
      </c>
      <c r="C537" t="s">
        <v>1525</v>
      </c>
      <c r="D537">
        <v>115590</v>
      </c>
      <c r="E537">
        <v>113160</v>
      </c>
      <c r="F537">
        <v>0</v>
      </c>
      <c r="G537">
        <v>196950</v>
      </c>
      <c r="H537">
        <v>0</v>
      </c>
      <c r="I537">
        <v>441280</v>
      </c>
      <c r="J537">
        <f t="shared" si="8"/>
        <v>114375</v>
      </c>
    </row>
    <row r="538" spans="1:10" x14ac:dyDescent="0.2">
      <c r="A538" t="s">
        <v>2515</v>
      </c>
      <c r="B538" t="s">
        <v>2516</v>
      </c>
      <c r="C538" t="s">
        <v>2517</v>
      </c>
      <c r="D538">
        <v>0</v>
      </c>
      <c r="E538">
        <v>0</v>
      </c>
      <c r="F538">
        <v>197200</v>
      </c>
      <c r="G538">
        <v>99483</v>
      </c>
      <c r="H538">
        <v>127420</v>
      </c>
      <c r="I538">
        <v>397880</v>
      </c>
      <c r="J538">
        <f t="shared" si="8"/>
        <v>113451.5</v>
      </c>
    </row>
    <row r="539" spans="1:10" x14ac:dyDescent="0.2">
      <c r="A539" t="s">
        <v>2101</v>
      </c>
      <c r="B539" t="s">
        <v>2102</v>
      </c>
      <c r="C539" t="s">
        <v>2103</v>
      </c>
      <c r="D539">
        <v>0</v>
      </c>
      <c r="E539">
        <v>430530</v>
      </c>
      <c r="F539">
        <v>49852</v>
      </c>
      <c r="G539">
        <v>174860</v>
      </c>
      <c r="H539">
        <v>0</v>
      </c>
      <c r="I539">
        <v>440260</v>
      </c>
      <c r="J539">
        <f t="shared" si="8"/>
        <v>112356</v>
      </c>
    </row>
    <row r="540" spans="1:10" x14ac:dyDescent="0.2">
      <c r="A540" t="s">
        <v>1709</v>
      </c>
      <c r="B540" t="s">
        <v>1710</v>
      </c>
      <c r="C540" t="s">
        <v>1711</v>
      </c>
      <c r="D540">
        <v>0</v>
      </c>
      <c r="E540">
        <v>0</v>
      </c>
      <c r="F540">
        <v>0</v>
      </c>
      <c r="G540">
        <v>4231800</v>
      </c>
      <c r="H540">
        <v>223470</v>
      </c>
      <c r="I540">
        <v>584300</v>
      </c>
      <c r="J540">
        <f t="shared" si="8"/>
        <v>111735</v>
      </c>
    </row>
    <row r="541" spans="1:10" x14ac:dyDescent="0.2">
      <c r="A541" t="s">
        <v>309</v>
      </c>
      <c r="B541" t="s">
        <v>310</v>
      </c>
      <c r="C541" t="s">
        <v>311</v>
      </c>
      <c r="D541">
        <v>0</v>
      </c>
      <c r="E541">
        <v>211390</v>
      </c>
      <c r="F541">
        <v>0</v>
      </c>
      <c r="G541">
        <v>195760</v>
      </c>
      <c r="H541">
        <v>24552</v>
      </c>
      <c r="I541">
        <v>253720</v>
      </c>
      <c r="J541">
        <f t="shared" si="8"/>
        <v>110156</v>
      </c>
    </row>
    <row r="542" spans="1:10" x14ac:dyDescent="0.2">
      <c r="A542" t="s">
        <v>1406</v>
      </c>
      <c r="B542" t="s">
        <v>1407</v>
      </c>
      <c r="C542" t="s">
        <v>1408</v>
      </c>
      <c r="D542">
        <v>44833</v>
      </c>
      <c r="E542">
        <v>206290</v>
      </c>
      <c r="F542">
        <v>0</v>
      </c>
      <c r="G542">
        <v>243500</v>
      </c>
      <c r="H542">
        <v>79334</v>
      </c>
      <c r="I542">
        <v>140530</v>
      </c>
      <c r="J542">
        <f t="shared" si="8"/>
        <v>109932</v>
      </c>
    </row>
    <row r="543" spans="1:10" x14ac:dyDescent="0.2">
      <c r="A543" t="s">
        <v>93</v>
      </c>
      <c r="B543" t="s">
        <v>94</v>
      </c>
      <c r="C543" t="s">
        <v>95</v>
      </c>
      <c r="D543">
        <v>231060</v>
      </c>
      <c r="E543">
        <v>219690</v>
      </c>
      <c r="F543">
        <v>0</v>
      </c>
      <c r="G543">
        <v>382680</v>
      </c>
      <c r="H543">
        <v>0</v>
      </c>
      <c r="I543">
        <v>0</v>
      </c>
      <c r="J543">
        <f t="shared" si="8"/>
        <v>109845</v>
      </c>
    </row>
    <row r="544" spans="1:10" x14ac:dyDescent="0.2">
      <c r="A544" t="s">
        <v>1328</v>
      </c>
      <c r="B544" t="s">
        <v>1329</v>
      </c>
      <c r="C544" t="s">
        <v>1330</v>
      </c>
      <c r="D544">
        <v>0</v>
      </c>
      <c r="E544">
        <v>120510</v>
      </c>
      <c r="F544">
        <v>0</v>
      </c>
      <c r="G544">
        <v>240510</v>
      </c>
      <c r="H544">
        <v>98627</v>
      </c>
      <c r="I544">
        <v>216720</v>
      </c>
      <c r="J544">
        <f t="shared" si="8"/>
        <v>109568.5</v>
      </c>
    </row>
    <row r="545" spans="1:10" x14ac:dyDescent="0.2">
      <c r="A545" t="s">
        <v>2545</v>
      </c>
      <c r="B545" t="s">
        <v>2546</v>
      </c>
      <c r="C545" t="s">
        <v>2547</v>
      </c>
      <c r="D545">
        <v>51578</v>
      </c>
      <c r="E545">
        <v>317020</v>
      </c>
      <c r="F545">
        <v>0</v>
      </c>
      <c r="G545">
        <v>167250</v>
      </c>
      <c r="H545">
        <v>43167</v>
      </c>
      <c r="I545">
        <v>181070</v>
      </c>
      <c r="J545">
        <f t="shared" si="8"/>
        <v>109414</v>
      </c>
    </row>
    <row r="546" spans="1:10" x14ac:dyDescent="0.2">
      <c r="A546" t="s">
        <v>2011</v>
      </c>
      <c r="B546" t="s">
        <v>2012</v>
      </c>
      <c r="C546" t="s">
        <v>2013</v>
      </c>
      <c r="D546">
        <v>192240</v>
      </c>
      <c r="E546">
        <v>107230</v>
      </c>
      <c r="F546">
        <v>0</v>
      </c>
      <c r="G546">
        <v>110080</v>
      </c>
      <c r="H546">
        <v>0</v>
      </c>
      <c r="I546">
        <v>123190</v>
      </c>
      <c r="J546">
        <f t="shared" si="8"/>
        <v>108655</v>
      </c>
    </row>
    <row r="547" spans="1:10" x14ac:dyDescent="0.2">
      <c r="A547" t="s">
        <v>2128</v>
      </c>
      <c r="B547" t="s">
        <v>2129</v>
      </c>
      <c r="C547" t="s">
        <v>2130</v>
      </c>
      <c r="D547">
        <v>0</v>
      </c>
      <c r="E547">
        <v>215700</v>
      </c>
      <c r="F547">
        <v>462990</v>
      </c>
      <c r="G547">
        <v>0</v>
      </c>
      <c r="H547">
        <v>324090</v>
      </c>
      <c r="I547">
        <v>0</v>
      </c>
      <c r="J547">
        <f t="shared" si="8"/>
        <v>107850</v>
      </c>
    </row>
    <row r="548" spans="1:10" x14ac:dyDescent="0.2">
      <c r="A548" t="s">
        <v>1460</v>
      </c>
      <c r="B548" t="s">
        <v>1461</v>
      </c>
      <c r="C548" t="s">
        <v>1462</v>
      </c>
      <c r="D548">
        <v>1526400</v>
      </c>
      <c r="E548">
        <v>308160</v>
      </c>
      <c r="F548">
        <v>0</v>
      </c>
      <c r="G548">
        <v>214710</v>
      </c>
      <c r="H548">
        <v>0</v>
      </c>
      <c r="I548">
        <v>0</v>
      </c>
      <c r="J548">
        <f t="shared" si="8"/>
        <v>107355</v>
      </c>
    </row>
    <row r="549" spans="1:10" x14ac:dyDescent="0.2">
      <c r="A549" t="s">
        <v>2188</v>
      </c>
      <c r="B549" t="s">
        <v>2189</v>
      </c>
      <c r="C549" t="s">
        <v>2190</v>
      </c>
      <c r="D549">
        <v>0</v>
      </c>
      <c r="E549">
        <v>224580</v>
      </c>
      <c r="F549">
        <v>0</v>
      </c>
      <c r="G549">
        <v>214320</v>
      </c>
      <c r="H549">
        <v>0</v>
      </c>
      <c r="I549">
        <v>228900</v>
      </c>
      <c r="J549">
        <f t="shared" si="8"/>
        <v>107160</v>
      </c>
    </row>
    <row r="550" spans="1:10" x14ac:dyDescent="0.2">
      <c r="A550" t="s">
        <v>1688</v>
      </c>
      <c r="B550" t="s">
        <v>1689</v>
      </c>
      <c r="C550" t="s">
        <v>1690</v>
      </c>
      <c r="D550">
        <v>0</v>
      </c>
      <c r="E550">
        <v>0</v>
      </c>
      <c r="F550">
        <v>0</v>
      </c>
      <c r="G550">
        <v>283400</v>
      </c>
      <c r="H550">
        <v>224520</v>
      </c>
      <c r="I550">
        <v>211850</v>
      </c>
      <c r="J550">
        <f t="shared" si="8"/>
        <v>105925</v>
      </c>
    </row>
    <row r="551" spans="1:10" x14ac:dyDescent="0.2">
      <c r="A551" t="s">
        <v>1466</v>
      </c>
      <c r="B551" t="s">
        <v>1467</v>
      </c>
      <c r="C551" t="s">
        <v>1468</v>
      </c>
      <c r="D551">
        <v>0</v>
      </c>
      <c r="E551">
        <v>0</v>
      </c>
      <c r="F551">
        <v>0</v>
      </c>
      <c r="G551">
        <v>4547000</v>
      </c>
      <c r="H551">
        <v>207780</v>
      </c>
      <c r="I551">
        <v>323250</v>
      </c>
      <c r="J551">
        <f t="shared" si="8"/>
        <v>103890</v>
      </c>
    </row>
    <row r="552" spans="1:10" x14ac:dyDescent="0.2">
      <c r="A552" t="s">
        <v>315</v>
      </c>
      <c r="B552" t="s">
        <v>316</v>
      </c>
      <c r="C552" t="s">
        <v>317</v>
      </c>
      <c r="D552">
        <v>0</v>
      </c>
      <c r="E552">
        <v>265060</v>
      </c>
      <c r="F552">
        <v>74526</v>
      </c>
      <c r="G552">
        <v>578650</v>
      </c>
      <c r="H552">
        <v>132680</v>
      </c>
      <c r="I552">
        <v>0</v>
      </c>
      <c r="J552">
        <f t="shared" si="8"/>
        <v>103603</v>
      </c>
    </row>
    <row r="553" spans="1:10" x14ac:dyDescent="0.2">
      <c r="A553" t="s">
        <v>198</v>
      </c>
      <c r="B553" t="s">
        <v>199</v>
      </c>
      <c r="C553" t="s">
        <v>200</v>
      </c>
      <c r="D553">
        <v>29454</v>
      </c>
      <c r="E553">
        <v>124670</v>
      </c>
      <c r="F553">
        <v>20961</v>
      </c>
      <c r="G553">
        <v>398030</v>
      </c>
      <c r="H553">
        <v>82028</v>
      </c>
      <c r="I553">
        <v>624640</v>
      </c>
      <c r="J553">
        <f t="shared" si="8"/>
        <v>103349</v>
      </c>
    </row>
    <row r="554" spans="1:10" x14ac:dyDescent="0.2">
      <c r="A554" t="s">
        <v>1343</v>
      </c>
      <c r="B554" t="s">
        <v>1344</v>
      </c>
      <c r="C554" t="s">
        <v>1345</v>
      </c>
      <c r="D554">
        <v>158240</v>
      </c>
      <c r="E554">
        <v>126040</v>
      </c>
      <c r="F554">
        <v>0</v>
      </c>
      <c r="G554">
        <v>79725</v>
      </c>
      <c r="H554">
        <v>0</v>
      </c>
      <c r="I554">
        <v>348240</v>
      </c>
      <c r="J554">
        <f t="shared" si="8"/>
        <v>102882.5</v>
      </c>
    </row>
    <row r="555" spans="1:10" x14ac:dyDescent="0.2">
      <c r="A555" t="s">
        <v>1829</v>
      </c>
      <c r="B555" t="s">
        <v>1830</v>
      </c>
      <c r="C555" t="s">
        <v>1831</v>
      </c>
      <c r="D555">
        <v>634190</v>
      </c>
      <c r="E555">
        <v>375610</v>
      </c>
      <c r="F555">
        <v>0</v>
      </c>
      <c r="G555">
        <v>92218</v>
      </c>
      <c r="H555">
        <v>0</v>
      </c>
      <c r="I555">
        <v>110850</v>
      </c>
      <c r="J555">
        <f t="shared" si="8"/>
        <v>101534</v>
      </c>
    </row>
    <row r="556" spans="1:10" x14ac:dyDescent="0.2">
      <c r="A556" t="s">
        <v>1418</v>
      </c>
      <c r="B556" t="s">
        <v>1419</v>
      </c>
      <c r="C556" t="s">
        <v>1420</v>
      </c>
      <c r="D556">
        <v>0</v>
      </c>
      <c r="E556">
        <v>149870</v>
      </c>
      <c r="F556">
        <v>0</v>
      </c>
      <c r="G556">
        <v>336240</v>
      </c>
      <c r="H556">
        <v>52714</v>
      </c>
      <c r="I556">
        <v>271950</v>
      </c>
      <c r="J556">
        <f t="shared" si="8"/>
        <v>101292</v>
      </c>
    </row>
    <row r="557" spans="1:10" x14ac:dyDescent="0.2">
      <c r="A557" t="s">
        <v>2527</v>
      </c>
      <c r="B557" t="s">
        <v>2528</v>
      </c>
      <c r="C557" t="s">
        <v>2529</v>
      </c>
      <c r="D557">
        <v>0</v>
      </c>
      <c r="E557">
        <v>201600</v>
      </c>
      <c r="F557">
        <v>0</v>
      </c>
      <c r="G557">
        <v>402130</v>
      </c>
      <c r="H557">
        <v>0</v>
      </c>
      <c r="I557">
        <v>382830</v>
      </c>
      <c r="J557">
        <f t="shared" si="8"/>
        <v>100800</v>
      </c>
    </row>
    <row r="558" spans="1:10" x14ac:dyDescent="0.2">
      <c r="A558" t="s">
        <v>2341</v>
      </c>
      <c r="B558" t="s">
        <v>2342</v>
      </c>
      <c r="C558" t="s">
        <v>2343</v>
      </c>
      <c r="D558">
        <v>93984</v>
      </c>
      <c r="E558">
        <v>105190</v>
      </c>
      <c r="F558">
        <v>0</v>
      </c>
      <c r="G558">
        <v>502310</v>
      </c>
      <c r="H558">
        <v>36603</v>
      </c>
      <c r="I558">
        <v>763900</v>
      </c>
      <c r="J558">
        <f t="shared" si="8"/>
        <v>99587</v>
      </c>
    </row>
    <row r="559" spans="1:10" x14ac:dyDescent="0.2">
      <c r="A559" t="s">
        <v>2185</v>
      </c>
      <c r="B559" t="s">
        <v>2186</v>
      </c>
      <c r="C559" t="s">
        <v>2187</v>
      </c>
      <c r="D559">
        <v>291460</v>
      </c>
      <c r="E559">
        <v>0</v>
      </c>
      <c r="F559">
        <v>0</v>
      </c>
      <c r="G559">
        <v>198080</v>
      </c>
      <c r="H559">
        <v>0</v>
      </c>
      <c r="I559">
        <v>499280</v>
      </c>
      <c r="J559">
        <f t="shared" si="8"/>
        <v>99040</v>
      </c>
    </row>
    <row r="560" spans="1:10" x14ac:dyDescent="0.2">
      <c r="A560" t="s">
        <v>1397</v>
      </c>
      <c r="B560" t="s">
        <v>1398</v>
      </c>
      <c r="C560" t="s">
        <v>1399</v>
      </c>
      <c r="D560">
        <v>97808</v>
      </c>
      <c r="E560">
        <v>99933</v>
      </c>
      <c r="F560">
        <v>0</v>
      </c>
      <c r="G560">
        <v>183410</v>
      </c>
      <c r="H560">
        <v>41811</v>
      </c>
      <c r="I560">
        <v>192130</v>
      </c>
      <c r="J560">
        <f t="shared" si="8"/>
        <v>98870.5</v>
      </c>
    </row>
    <row r="561" spans="1:10" x14ac:dyDescent="0.2">
      <c r="A561" t="s">
        <v>1589</v>
      </c>
      <c r="B561" t="s">
        <v>1590</v>
      </c>
      <c r="C561" t="s">
        <v>1591</v>
      </c>
      <c r="D561">
        <v>102310</v>
      </c>
      <c r="E561">
        <v>93790</v>
      </c>
      <c r="F561">
        <v>0</v>
      </c>
      <c r="G561">
        <v>458160</v>
      </c>
      <c r="H561">
        <v>74680</v>
      </c>
      <c r="I561">
        <v>277520</v>
      </c>
      <c r="J561">
        <f t="shared" si="8"/>
        <v>98050</v>
      </c>
    </row>
    <row r="562" spans="1:10" x14ac:dyDescent="0.2">
      <c r="A562" t="s">
        <v>2215</v>
      </c>
      <c r="B562" t="s">
        <v>2216</v>
      </c>
      <c r="C562" t="s">
        <v>2217</v>
      </c>
      <c r="D562">
        <v>132270</v>
      </c>
      <c r="E562">
        <v>98713</v>
      </c>
      <c r="F562">
        <v>0</v>
      </c>
      <c r="G562">
        <v>93830</v>
      </c>
      <c r="H562">
        <v>24584</v>
      </c>
      <c r="I562">
        <v>102070</v>
      </c>
      <c r="J562">
        <f t="shared" si="8"/>
        <v>96271.5</v>
      </c>
    </row>
    <row r="563" spans="1:10" x14ac:dyDescent="0.2">
      <c r="A563" t="s">
        <v>1538</v>
      </c>
      <c r="B563" t="s">
        <v>1539</v>
      </c>
      <c r="C563" t="s">
        <v>1540</v>
      </c>
      <c r="D563">
        <v>87949</v>
      </c>
      <c r="E563">
        <v>103550</v>
      </c>
      <c r="F563">
        <v>0</v>
      </c>
      <c r="G563">
        <v>220560</v>
      </c>
      <c r="H563">
        <v>52865</v>
      </c>
      <c r="I563">
        <v>250220</v>
      </c>
      <c r="J563">
        <f t="shared" si="8"/>
        <v>95749.5</v>
      </c>
    </row>
    <row r="564" spans="1:10" x14ac:dyDescent="0.2">
      <c r="A564" t="s">
        <v>1125</v>
      </c>
      <c r="B564" t="s">
        <v>1126</v>
      </c>
      <c r="C564" t="s">
        <v>1127</v>
      </c>
      <c r="D564">
        <v>0</v>
      </c>
      <c r="E564">
        <v>120270</v>
      </c>
      <c r="F564">
        <v>0</v>
      </c>
      <c r="G564">
        <v>258830</v>
      </c>
      <c r="H564">
        <v>69969</v>
      </c>
      <c r="I564">
        <v>322710</v>
      </c>
      <c r="J564">
        <f t="shared" si="8"/>
        <v>95119.5</v>
      </c>
    </row>
    <row r="565" spans="1:10" x14ac:dyDescent="0.2">
      <c r="A565" t="s">
        <v>2218</v>
      </c>
      <c r="B565" t="s">
        <v>2219</v>
      </c>
      <c r="C565" t="s">
        <v>2220</v>
      </c>
      <c r="D565">
        <v>188210</v>
      </c>
      <c r="E565">
        <v>0</v>
      </c>
      <c r="F565">
        <v>0</v>
      </c>
      <c r="G565">
        <v>360700</v>
      </c>
      <c r="H565">
        <v>0</v>
      </c>
      <c r="I565">
        <v>284380</v>
      </c>
      <c r="J565">
        <f t="shared" si="8"/>
        <v>94105</v>
      </c>
    </row>
    <row r="566" spans="1:10" x14ac:dyDescent="0.2">
      <c r="A566" t="s">
        <v>1227</v>
      </c>
      <c r="B566" t="s">
        <v>1228</v>
      </c>
      <c r="C566" t="s">
        <v>1229</v>
      </c>
      <c r="D566">
        <v>46823</v>
      </c>
      <c r="E566">
        <v>0</v>
      </c>
      <c r="F566">
        <v>139070</v>
      </c>
      <c r="G566">
        <v>30373</v>
      </c>
      <c r="H566">
        <v>270720</v>
      </c>
      <c r="I566">
        <v>362670</v>
      </c>
      <c r="J566">
        <f t="shared" si="8"/>
        <v>92946.5</v>
      </c>
    </row>
    <row r="567" spans="1:10" x14ac:dyDescent="0.2">
      <c r="A567" t="s">
        <v>1670</v>
      </c>
      <c r="B567" t="s">
        <v>1671</v>
      </c>
      <c r="C567" t="s">
        <v>1672</v>
      </c>
      <c r="D567">
        <v>93094</v>
      </c>
      <c r="E567">
        <v>91700</v>
      </c>
      <c r="F567">
        <v>0</v>
      </c>
      <c r="G567">
        <v>145570</v>
      </c>
      <c r="H567">
        <v>0</v>
      </c>
      <c r="I567">
        <v>132500</v>
      </c>
      <c r="J567">
        <f t="shared" si="8"/>
        <v>92397</v>
      </c>
    </row>
    <row r="568" spans="1:10" x14ac:dyDescent="0.2">
      <c r="A568" t="s">
        <v>2038</v>
      </c>
      <c r="B568" t="s">
        <v>2039</v>
      </c>
      <c r="C568" t="s">
        <v>2040</v>
      </c>
      <c r="D568">
        <v>0</v>
      </c>
      <c r="E568">
        <v>184030</v>
      </c>
      <c r="F568">
        <v>0</v>
      </c>
      <c r="G568">
        <v>158870</v>
      </c>
      <c r="H568">
        <v>24017</v>
      </c>
      <c r="I568">
        <v>159820</v>
      </c>
      <c r="J568">
        <f t="shared" si="8"/>
        <v>91443.5</v>
      </c>
    </row>
    <row r="569" spans="1:10" x14ac:dyDescent="0.2">
      <c r="A569" t="s">
        <v>2470</v>
      </c>
      <c r="B569" t="s">
        <v>2471</v>
      </c>
      <c r="C569" t="s">
        <v>2472</v>
      </c>
      <c r="D569">
        <v>0</v>
      </c>
      <c r="E569">
        <v>281160</v>
      </c>
      <c r="F569">
        <v>221450</v>
      </c>
      <c r="G569">
        <v>0</v>
      </c>
      <c r="H569">
        <v>177860</v>
      </c>
      <c r="I569">
        <v>0</v>
      </c>
      <c r="J569">
        <f t="shared" si="8"/>
        <v>88930</v>
      </c>
    </row>
    <row r="570" spans="1:10" x14ac:dyDescent="0.2">
      <c r="A570" t="s">
        <v>1562</v>
      </c>
      <c r="B570" t="s">
        <v>1563</v>
      </c>
      <c r="C570" t="s">
        <v>1564</v>
      </c>
      <c r="D570">
        <v>0</v>
      </c>
      <c r="E570">
        <v>362630</v>
      </c>
      <c r="F570">
        <v>0</v>
      </c>
      <c r="G570">
        <v>78223</v>
      </c>
      <c r="H570">
        <v>237320</v>
      </c>
      <c r="I570">
        <v>99493</v>
      </c>
      <c r="J570">
        <f t="shared" si="8"/>
        <v>88858</v>
      </c>
    </row>
    <row r="571" spans="1:10" x14ac:dyDescent="0.2">
      <c r="A571" t="s">
        <v>2410</v>
      </c>
      <c r="B571" t="s">
        <v>2411</v>
      </c>
      <c r="C571" t="s">
        <v>2412</v>
      </c>
      <c r="D571">
        <v>12014</v>
      </c>
      <c r="E571">
        <v>117930</v>
      </c>
      <c r="F571">
        <v>34742</v>
      </c>
      <c r="G571">
        <v>515620</v>
      </c>
      <c r="H571">
        <v>152470</v>
      </c>
      <c r="I571">
        <v>59477</v>
      </c>
      <c r="J571">
        <f t="shared" si="8"/>
        <v>88703.5</v>
      </c>
    </row>
    <row r="572" spans="1:10" x14ac:dyDescent="0.2">
      <c r="A572" t="s">
        <v>948</v>
      </c>
      <c r="B572" t="s">
        <v>949</v>
      </c>
      <c r="C572" t="s">
        <v>950</v>
      </c>
      <c r="D572">
        <v>0</v>
      </c>
      <c r="E572">
        <v>244040</v>
      </c>
      <c r="F572">
        <v>0</v>
      </c>
      <c r="G572">
        <v>140840</v>
      </c>
      <c r="H572">
        <v>35604</v>
      </c>
      <c r="I572">
        <v>3826300</v>
      </c>
      <c r="J572">
        <f t="shared" si="8"/>
        <v>88222</v>
      </c>
    </row>
    <row r="573" spans="1:10" x14ac:dyDescent="0.2">
      <c r="A573" t="s">
        <v>2008</v>
      </c>
      <c r="B573" t="s">
        <v>2009</v>
      </c>
      <c r="C573" t="s">
        <v>2010</v>
      </c>
      <c r="D573">
        <v>0</v>
      </c>
      <c r="E573">
        <v>207270</v>
      </c>
      <c r="F573">
        <v>0</v>
      </c>
      <c r="G573">
        <v>435040</v>
      </c>
      <c r="H573">
        <v>0</v>
      </c>
      <c r="I573">
        <v>175280</v>
      </c>
      <c r="J573">
        <f t="shared" si="8"/>
        <v>87640</v>
      </c>
    </row>
    <row r="574" spans="1:10" x14ac:dyDescent="0.2">
      <c r="A574" t="s">
        <v>2314</v>
      </c>
      <c r="B574" t="s">
        <v>2315</v>
      </c>
      <c r="C574" t="s">
        <v>2316</v>
      </c>
      <c r="D574">
        <v>172920</v>
      </c>
      <c r="E574">
        <v>0</v>
      </c>
      <c r="F574">
        <v>0</v>
      </c>
      <c r="G574">
        <v>486300</v>
      </c>
      <c r="H574">
        <v>0</v>
      </c>
      <c r="I574">
        <v>641940</v>
      </c>
      <c r="J574">
        <f t="shared" si="8"/>
        <v>86460</v>
      </c>
    </row>
    <row r="575" spans="1:10" x14ac:dyDescent="0.2">
      <c r="A575" t="s">
        <v>2317</v>
      </c>
      <c r="B575" t="s">
        <v>2318</v>
      </c>
      <c r="C575" t="s">
        <v>2319</v>
      </c>
      <c r="D575">
        <v>103200</v>
      </c>
      <c r="E575">
        <v>120580</v>
      </c>
      <c r="F575">
        <v>14214</v>
      </c>
      <c r="G575">
        <v>68932</v>
      </c>
      <c r="H575">
        <v>0</v>
      </c>
      <c r="I575">
        <v>188800</v>
      </c>
      <c r="J575">
        <f t="shared" si="8"/>
        <v>86066</v>
      </c>
    </row>
    <row r="576" spans="1:10" x14ac:dyDescent="0.2">
      <c r="A576" t="s">
        <v>2068</v>
      </c>
      <c r="B576" t="s">
        <v>2069</v>
      </c>
      <c r="C576" t="s">
        <v>2070</v>
      </c>
      <c r="D576">
        <v>68266</v>
      </c>
      <c r="E576">
        <v>53560</v>
      </c>
      <c r="F576">
        <v>129690</v>
      </c>
      <c r="G576">
        <v>102440</v>
      </c>
      <c r="H576">
        <v>54587</v>
      </c>
      <c r="I576">
        <v>306640</v>
      </c>
      <c r="J576">
        <f t="shared" si="8"/>
        <v>85353</v>
      </c>
    </row>
    <row r="577" spans="1:10" x14ac:dyDescent="0.2">
      <c r="A577" t="s">
        <v>267</v>
      </c>
      <c r="B577" t="s">
        <v>268</v>
      </c>
      <c r="C577" t="s">
        <v>269</v>
      </c>
      <c r="D577">
        <v>0</v>
      </c>
      <c r="E577">
        <v>104300</v>
      </c>
      <c r="F577">
        <v>0</v>
      </c>
      <c r="G577">
        <v>950020</v>
      </c>
      <c r="H577">
        <v>64893</v>
      </c>
      <c r="I577">
        <v>279580</v>
      </c>
      <c r="J577">
        <f t="shared" si="8"/>
        <v>84596.5</v>
      </c>
    </row>
    <row r="578" spans="1:10" x14ac:dyDescent="0.2">
      <c r="A578" t="s">
        <v>1721</v>
      </c>
      <c r="B578" t="s">
        <v>1722</v>
      </c>
      <c r="C578" t="s">
        <v>1723</v>
      </c>
      <c r="D578">
        <v>72826</v>
      </c>
      <c r="E578">
        <v>94716</v>
      </c>
      <c r="F578">
        <v>0</v>
      </c>
      <c r="G578">
        <v>246210</v>
      </c>
      <c r="H578">
        <v>0</v>
      </c>
      <c r="I578">
        <v>231150</v>
      </c>
      <c r="J578">
        <f t="shared" ref="J578:J641" si="9">MEDIAN(D578:I578)</f>
        <v>83771</v>
      </c>
    </row>
    <row r="579" spans="1:10" x14ac:dyDescent="0.2">
      <c r="A579" t="s">
        <v>703</v>
      </c>
      <c r="B579" t="s">
        <v>704</v>
      </c>
      <c r="C579" t="s">
        <v>705</v>
      </c>
      <c r="D579">
        <v>0</v>
      </c>
      <c r="E579">
        <v>0</v>
      </c>
      <c r="F579">
        <v>28996</v>
      </c>
      <c r="G579">
        <v>1198200</v>
      </c>
      <c r="H579">
        <v>136190</v>
      </c>
      <c r="I579">
        <v>475920</v>
      </c>
      <c r="J579">
        <f t="shared" si="9"/>
        <v>82593</v>
      </c>
    </row>
    <row r="580" spans="1:10" x14ac:dyDescent="0.2">
      <c r="A580" t="s">
        <v>2170</v>
      </c>
      <c r="B580" t="s">
        <v>2171</v>
      </c>
      <c r="C580" t="s">
        <v>2172</v>
      </c>
      <c r="D580">
        <v>0</v>
      </c>
      <c r="E580">
        <v>0</v>
      </c>
      <c r="F580">
        <v>233510</v>
      </c>
      <c r="G580">
        <v>0</v>
      </c>
      <c r="H580">
        <v>165120</v>
      </c>
      <c r="I580">
        <v>242110</v>
      </c>
      <c r="J580">
        <f t="shared" si="9"/>
        <v>82560</v>
      </c>
    </row>
    <row r="581" spans="1:10" x14ac:dyDescent="0.2">
      <c r="A581" t="s">
        <v>23</v>
      </c>
      <c r="B581" s="4" t="s">
        <v>2604</v>
      </c>
      <c r="C581" t="s">
        <v>24</v>
      </c>
      <c r="D581">
        <v>0</v>
      </c>
      <c r="E581">
        <v>164120</v>
      </c>
      <c r="F581">
        <v>0</v>
      </c>
      <c r="G581">
        <v>1525900</v>
      </c>
      <c r="H581">
        <v>404390</v>
      </c>
      <c r="I581">
        <v>0</v>
      </c>
      <c r="J581">
        <f t="shared" si="9"/>
        <v>82060</v>
      </c>
    </row>
    <row r="582" spans="1:10" x14ac:dyDescent="0.2">
      <c r="A582" t="s">
        <v>1140</v>
      </c>
      <c r="B582" t="s">
        <v>1141</v>
      </c>
      <c r="C582" t="s">
        <v>1142</v>
      </c>
      <c r="D582">
        <v>68669</v>
      </c>
      <c r="E582">
        <v>33722</v>
      </c>
      <c r="F582">
        <v>44401</v>
      </c>
      <c r="G582">
        <v>637710</v>
      </c>
      <c r="H582">
        <v>93192</v>
      </c>
      <c r="I582">
        <v>781110</v>
      </c>
      <c r="J582">
        <f t="shared" si="9"/>
        <v>80930.5</v>
      </c>
    </row>
    <row r="583" spans="1:10" x14ac:dyDescent="0.2">
      <c r="A583" t="s">
        <v>2539</v>
      </c>
      <c r="B583" t="s">
        <v>2540</v>
      </c>
      <c r="C583" t="s">
        <v>2541</v>
      </c>
      <c r="D583">
        <v>0</v>
      </c>
      <c r="E583">
        <v>163250</v>
      </c>
      <c r="F583">
        <v>0</v>
      </c>
      <c r="G583">
        <v>159430</v>
      </c>
      <c r="H583">
        <v>0</v>
      </c>
      <c r="I583">
        <v>198300</v>
      </c>
      <c r="J583">
        <f t="shared" si="9"/>
        <v>79715</v>
      </c>
    </row>
    <row r="584" spans="1:10" x14ac:dyDescent="0.2">
      <c r="A584" t="s">
        <v>204</v>
      </c>
      <c r="B584" t="s">
        <v>205</v>
      </c>
      <c r="C584" t="s">
        <v>206</v>
      </c>
      <c r="D584">
        <v>0</v>
      </c>
      <c r="E584">
        <v>88183</v>
      </c>
      <c r="F584">
        <v>0</v>
      </c>
      <c r="G584">
        <v>352850</v>
      </c>
      <c r="H584">
        <v>69516</v>
      </c>
      <c r="I584">
        <v>623760</v>
      </c>
      <c r="J584">
        <f t="shared" si="9"/>
        <v>78849.5</v>
      </c>
    </row>
    <row r="585" spans="1:10" x14ac:dyDescent="0.2">
      <c r="A585" t="s">
        <v>659</v>
      </c>
      <c r="B585" t="s">
        <v>660</v>
      </c>
      <c r="C585" t="s">
        <v>661</v>
      </c>
      <c r="D585">
        <v>0</v>
      </c>
      <c r="E585">
        <v>157250</v>
      </c>
      <c r="F585">
        <v>0</v>
      </c>
      <c r="G585">
        <v>231900</v>
      </c>
      <c r="H585">
        <v>0</v>
      </c>
      <c r="I585">
        <v>167910</v>
      </c>
      <c r="J585">
        <f t="shared" si="9"/>
        <v>78625</v>
      </c>
    </row>
    <row r="586" spans="1:10" x14ac:dyDescent="0.2">
      <c r="A586" t="s">
        <v>1499</v>
      </c>
      <c r="B586" t="s">
        <v>1500</v>
      </c>
      <c r="C586" t="s">
        <v>1501</v>
      </c>
      <c r="D586">
        <v>26686</v>
      </c>
      <c r="E586">
        <v>63845</v>
      </c>
      <c r="F586">
        <v>22654</v>
      </c>
      <c r="G586">
        <v>545570</v>
      </c>
      <c r="H586">
        <v>91861</v>
      </c>
      <c r="I586">
        <v>481830</v>
      </c>
      <c r="J586">
        <f t="shared" si="9"/>
        <v>77853</v>
      </c>
    </row>
    <row r="587" spans="1:10" x14ac:dyDescent="0.2">
      <c r="A587" t="s">
        <v>1361</v>
      </c>
      <c r="B587" t="s">
        <v>1362</v>
      </c>
      <c r="C587" t="s">
        <v>1363</v>
      </c>
      <c r="D587">
        <v>0</v>
      </c>
      <c r="E587">
        <v>118800</v>
      </c>
      <c r="F587">
        <v>0</v>
      </c>
      <c r="G587">
        <v>106730</v>
      </c>
      <c r="H587">
        <v>42493</v>
      </c>
      <c r="I587">
        <v>171280</v>
      </c>
      <c r="J587">
        <f t="shared" si="9"/>
        <v>74611.5</v>
      </c>
    </row>
    <row r="588" spans="1:10" x14ac:dyDescent="0.2">
      <c r="A588" t="s">
        <v>279</v>
      </c>
      <c r="B588" t="s">
        <v>280</v>
      </c>
      <c r="C588" t="s">
        <v>281</v>
      </c>
      <c r="D588">
        <v>0</v>
      </c>
      <c r="E588">
        <v>0</v>
      </c>
      <c r="F588">
        <v>0</v>
      </c>
      <c r="G588">
        <v>147670</v>
      </c>
      <c r="H588">
        <v>314670</v>
      </c>
      <c r="I588">
        <v>188580</v>
      </c>
      <c r="J588">
        <f t="shared" si="9"/>
        <v>73835</v>
      </c>
    </row>
    <row r="589" spans="1:10" x14ac:dyDescent="0.2">
      <c r="A589" t="s">
        <v>171</v>
      </c>
      <c r="B589" t="s">
        <v>172</v>
      </c>
      <c r="C589" t="s">
        <v>173</v>
      </c>
      <c r="D589">
        <v>412230</v>
      </c>
      <c r="E589">
        <v>157350</v>
      </c>
      <c r="F589">
        <v>0</v>
      </c>
      <c r="G589">
        <v>0</v>
      </c>
      <c r="H589">
        <v>0</v>
      </c>
      <c r="I589">
        <v>146750</v>
      </c>
      <c r="J589">
        <f t="shared" si="9"/>
        <v>73375</v>
      </c>
    </row>
    <row r="590" spans="1:10" x14ac:dyDescent="0.2">
      <c r="A590" t="s">
        <v>1424</v>
      </c>
      <c r="B590" t="s">
        <v>1425</v>
      </c>
      <c r="C590" t="s">
        <v>1426</v>
      </c>
      <c r="D590">
        <v>271990</v>
      </c>
      <c r="E590">
        <v>0</v>
      </c>
      <c r="F590">
        <v>0</v>
      </c>
      <c r="G590">
        <v>146720</v>
      </c>
      <c r="H590">
        <v>0</v>
      </c>
      <c r="I590">
        <v>338480</v>
      </c>
      <c r="J590">
        <f t="shared" si="9"/>
        <v>73360</v>
      </c>
    </row>
    <row r="591" spans="1:10" x14ac:dyDescent="0.2">
      <c r="A591" t="s">
        <v>1274</v>
      </c>
      <c r="B591" t="s">
        <v>1275</v>
      </c>
      <c r="C591" t="s">
        <v>1276</v>
      </c>
      <c r="D591">
        <v>0</v>
      </c>
      <c r="E591">
        <v>73769</v>
      </c>
      <c r="F591">
        <v>37838</v>
      </c>
      <c r="G591">
        <v>848890</v>
      </c>
      <c r="H591">
        <v>72318</v>
      </c>
      <c r="I591">
        <v>209660</v>
      </c>
      <c r="J591">
        <f t="shared" si="9"/>
        <v>73043.5</v>
      </c>
    </row>
    <row r="592" spans="1:10" x14ac:dyDescent="0.2">
      <c r="A592" t="s">
        <v>2569</v>
      </c>
      <c r="B592" t="s">
        <v>2570</v>
      </c>
      <c r="C592" t="s">
        <v>2571</v>
      </c>
      <c r="D592">
        <v>82348</v>
      </c>
      <c r="E592">
        <v>60699</v>
      </c>
      <c r="F592">
        <v>0</v>
      </c>
      <c r="G592">
        <v>85313</v>
      </c>
      <c r="H592">
        <v>0</v>
      </c>
      <c r="I592">
        <v>108750</v>
      </c>
      <c r="J592">
        <f t="shared" si="9"/>
        <v>71523.5</v>
      </c>
    </row>
    <row r="593" spans="1:10" x14ac:dyDescent="0.2">
      <c r="A593" t="s">
        <v>2446</v>
      </c>
      <c r="B593" t="s">
        <v>2447</v>
      </c>
      <c r="C593" t="s">
        <v>2448</v>
      </c>
      <c r="D593">
        <v>61688</v>
      </c>
      <c r="E593">
        <v>81335</v>
      </c>
      <c r="F593">
        <v>38158</v>
      </c>
      <c r="G593">
        <v>166070</v>
      </c>
      <c r="H593">
        <v>43630</v>
      </c>
      <c r="I593">
        <v>192940</v>
      </c>
      <c r="J593">
        <f t="shared" si="9"/>
        <v>71511.5</v>
      </c>
    </row>
    <row r="594" spans="1:10" x14ac:dyDescent="0.2">
      <c r="A594" t="s">
        <v>1712</v>
      </c>
      <c r="B594" t="s">
        <v>1713</v>
      </c>
      <c r="C594" t="s">
        <v>1714</v>
      </c>
      <c r="D594">
        <v>0</v>
      </c>
      <c r="E594">
        <v>46067</v>
      </c>
      <c r="F594">
        <v>0</v>
      </c>
      <c r="G594">
        <v>492320</v>
      </c>
      <c r="H594">
        <v>95589</v>
      </c>
      <c r="I594">
        <v>597830</v>
      </c>
      <c r="J594">
        <f t="shared" si="9"/>
        <v>70828</v>
      </c>
    </row>
    <row r="595" spans="1:10" x14ac:dyDescent="0.2">
      <c r="A595" t="s">
        <v>2278</v>
      </c>
      <c r="B595" t="s">
        <v>2279</v>
      </c>
      <c r="C595" t="s">
        <v>2280</v>
      </c>
      <c r="D595">
        <v>47833</v>
      </c>
      <c r="E595">
        <v>92108</v>
      </c>
      <c r="F595">
        <v>0</v>
      </c>
      <c r="G595">
        <v>332710</v>
      </c>
      <c r="H595">
        <v>0</v>
      </c>
      <c r="I595">
        <v>426690</v>
      </c>
      <c r="J595">
        <f t="shared" si="9"/>
        <v>69970.5</v>
      </c>
    </row>
    <row r="596" spans="1:10" x14ac:dyDescent="0.2">
      <c r="A596" t="s">
        <v>2263</v>
      </c>
      <c r="B596" t="s">
        <v>2264</v>
      </c>
      <c r="C596" t="s">
        <v>2265</v>
      </c>
      <c r="D596">
        <v>104590</v>
      </c>
      <c r="E596">
        <v>94939</v>
      </c>
      <c r="F596">
        <v>0</v>
      </c>
      <c r="G596">
        <v>0</v>
      </c>
      <c r="H596">
        <v>33568</v>
      </c>
      <c r="I596">
        <v>267740</v>
      </c>
      <c r="J596">
        <f t="shared" si="9"/>
        <v>64253.5</v>
      </c>
    </row>
    <row r="597" spans="1:10" x14ac:dyDescent="0.2">
      <c r="A597" t="s">
        <v>168</v>
      </c>
      <c r="B597" t="s">
        <v>169</v>
      </c>
      <c r="C597" t="s">
        <v>170</v>
      </c>
      <c r="D597">
        <v>128940</v>
      </c>
      <c r="E597">
        <v>127990</v>
      </c>
      <c r="F597">
        <v>0</v>
      </c>
      <c r="G597">
        <v>0</v>
      </c>
      <c r="H597">
        <v>0</v>
      </c>
      <c r="I597">
        <v>138210</v>
      </c>
      <c r="J597">
        <f t="shared" si="9"/>
        <v>63995</v>
      </c>
    </row>
    <row r="598" spans="1:10" x14ac:dyDescent="0.2">
      <c r="A598" t="s">
        <v>1559</v>
      </c>
      <c r="B598" t="s">
        <v>1560</v>
      </c>
      <c r="C598" t="s">
        <v>1561</v>
      </c>
      <c r="D598">
        <v>0</v>
      </c>
      <c r="E598">
        <v>52994</v>
      </c>
      <c r="F598">
        <v>72296</v>
      </c>
      <c r="G598">
        <v>0</v>
      </c>
      <c r="H598">
        <v>149440</v>
      </c>
      <c r="I598">
        <v>1235900</v>
      </c>
      <c r="J598">
        <f t="shared" si="9"/>
        <v>62645</v>
      </c>
    </row>
    <row r="599" spans="1:10" x14ac:dyDescent="0.2">
      <c r="A599" t="s">
        <v>1023</v>
      </c>
      <c r="B599" t="s">
        <v>1024</v>
      </c>
      <c r="C599" t="s">
        <v>1025</v>
      </c>
      <c r="D599">
        <v>0</v>
      </c>
      <c r="E599">
        <v>91764</v>
      </c>
      <c r="F599">
        <v>55187</v>
      </c>
      <c r="G599">
        <v>953010</v>
      </c>
      <c r="H599">
        <v>33730</v>
      </c>
      <c r="I599">
        <v>68474</v>
      </c>
      <c r="J599">
        <f t="shared" si="9"/>
        <v>61830.5</v>
      </c>
    </row>
    <row r="600" spans="1:10" x14ac:dyDescent="0.2">
      <c r="A600" t="s">
        <v>348</v>
      </c>
      <c r="B600" t="s">
        <v>349</v>
      </c>
      <c r="C600" t="s">
        <v>350</v>
      </c>
      <c r="D600">
        <v>0</v>
      </c>
      <c r="E600">
        <v>0</v>
      </c>
      <c r="F600">
        <v>0</v>
      </c>
      <c r="G600">
        <v>2377900</v>
      </c>
      <c r="H600">
        <v>122470</v>
      </c>
      <c r="I600">
        <v>1933000</v>
      </c>
      <c r="J600">
        <f t="shared" si="9"/>
        <v>61235</v>
      </c>
    </row>
    <row r="601" spans="1:10" x14ac:dyDescent="0.2">
      <c r="A601" t="s">
        <v>1244</v>
      </c>
      <c r="B601" t="s">
        <v>1245</v>
      </c>
      <c r="C601" t="s">
        <v>1246</v>
      </c>
      <c r="D601">
        <v>0</v>
      </c>
      <c r="E601">
        <v>120870</v>
      </c>
      <c r="F601">
        <v>0</v>
      </c>
      <c r="G601">
        <v>128010</v>
      </c>
      <c r="H601">
        <v>0</v>
      </c>
      <c r="I601">
        <v>200660</v>
      </c>
      <c r="J601">
        <f t="shared" si="9"/>
        <v>60435</v>
      </c>
    </row>
    <row r="602" spans="1:10" x14ac:dyDescent="0.2">
      <c r="A602" t="s">
        <v>174</v>
      </c>
      <c r="B602" t="s">
        <v>175</v>
      </c>
      <c r="C602" t="s">
        <v>176</v>
      </c>
      <c r="D602">
        <v>103120</v>
      </c>
      <c r="E602">
        <v>75818</v>
      </c>
      <c r="F602">
        <v>0</v>
      </c>
      <c r="G602">
        <v>0</v>
      </c>
      <c r="H602">
        <v>43190</v>
      </c>
      <c r="I602">
        <v>107580</v>
      </c>
      <c r="J602">
        <f t="shared" si="9"/>
        <v>59504</v>
      </c>
    </row>
    <row r="603" spans="1:10" x14ac:dyDescent="0.2">
      <c r="A603" t="s">
        <v>933</v>
      </c>
      <c r="B603" t="s">
        <v>934</v>
      </c>
      <c r="C603" t="s">
        <v>935</v>
      </c>
      <c r="D603">
        <v>56211</v>
      </c>
      <c r="E603">
        <v>28597</v>
      </c>
      <c r="F603">
        <v>0</v>
      </c>
      <c r="G603">
        <v>369710</v>
      </c>
      <c r="H603">
        <v>62478</v>
      </c>
      <c r="I603">
        <v>481390</v>
      </c>
      <c r="J603">
        <f t="shared" si="9"/>
        <v>59344.5</v>
      </c>
    </row>
    <row r="604" spans="1:10" x14ac:dyDescent="0.2">
      <c r="A604" t="s">
        <v>2131</v>
      </c>
      <c r="B604" t="s">
        <v>2132</v>
      </c>
      <c r="C604" t="s">
        <v>2133</v>
      </c>
      <c r="D604">
        <v>72859</v>
      </c>
      <c r="E604">
        <v>0</v>
      </c>
      <c r="F604">
        <v>44044</v>
      </c>
      <c r="G604">
        <v>4833900</v>
      </c>
      <c r="H604">
        <v>0</v>
      </c>
      <c r="I604">
        <v>1388300</v>
      </c>
      <c r="J604">
        <f t="shared" si="9"/>
        <v>58451.5</v>
      </c>
    </row>
    <row r="605" spans="1:10" x14ac:dyDescent="0.2">
      <c r="A605" t="s">
        <v>357</v>
      </c>
      <c r="B605" t="s">
        <v>358</v>
      </c>
      <c r="C605" t="s">
        <v>359</v>
      </c>
      <c r="D605">
        <v>38173</v>
      </c>
      <c r="E605">
        <v>75483</v>
      </c>
      <c r="F605">
        <v>0</v>
      </c>
      <c r="G605">
        <v>542250</v>
      </c>
      <c r="H605">
        <v>0</v>
      </c>
      <c r="I605">
        <v>157490</v>
      </c>
      <c r="J605">
        <f t="shared" si="9"/>
        <v>56828</v>
      </c>
    </row>
    <row r="606" spans="1:10" x14ac:dyDescent="0.2">
      <c r="A606" t="s">
        <v>237</v>
      </c>
      <c r="B606" t="s">
        <v>238</v>
      </c>
      <c r="C606" t="s">
        <v>239</v>
      </c>
      <c r="D606">
        <v>120370</v>
      </c>
      <c r="E606">
        <v>110940</v>
      </c>
      <c r="F606">
        <v>0</v>
      </c>
      <c r="G606">
        <v>171790</v>
      </c>
      <c r="H606">
        <v>0</v>
      </c>
      <c r="I606">
        <v>0</v>
      </c>
      <c r="J606">
        <f t="shared" si="9"/>
        <v>55470</v>
      </c>
    </row>
    <row r="607" spans="1:10" x14ac:dyDescent="0.2">
      <c r="A607" t="s">
        <v>2305</v>
      </c>
      <c r="B607" t="s">
        <v>2306</v>
      </c>
      <c r="C607" t="s">
        <v>2307</v>
      </c>
      <c r="D607">
        <v>0</v>
      </c>
      <c r="E607">
        <v>0</v>
      </c>
      <c r="F607">
        <v>0</v>
      </c>
      <c r="G607">
        <v>236530</v>
      </c>
      <c r="H607">
        <v>109050</v>
      </c>
      <c r="I607">
        <v>352820</v>
      </c>
      <c r="J607">
        <f t="shared" si="9"/>
        <v>54525</v>
      </c>
    </row>
    <row r="608" spans="1:10" x14ac:dyDescent="0.2">
      <c r="A608" t="s">
        <v>632</v>
      </c>
      <c r="B608" t="s">
        <v>633</v>
      </c>
      <c r="C608" t="s">
        <v>634</v>
      </c>
      <c r="D608">
        <v>63884</v>
      </c>
      <c r="E608">
        <v>55413</v>
      </c>
      <c r="F608">
        <v>0</v>
      </c>
      <c r="G608">
        <v>74902</v>
      </c>
      <c r="H608">
        <v>0</v>
      </c>
      <c r="I608">
        <v>51174</v>
      </c>
      <c r="J608">
        <f t="shared" si="9"/>
        <v>53293.5</v>
      </c>
    </row>
    <row r="609" spans="1:10" x14ac:dyDescent="0.2">
      <c r="A609" t="s">
        <v>1155</v>
      </c>
      <c r="B609" t="s">
        <v>1156</v>
      </c>
      <c r="C609" t="s">
        <v>1157</v>
      </c>
      <c r="D609">
        <v>0</v>
      </c>
      <c r="E609">
        <v>0</v>
      </c>
      <c r="F609">
        <v>0</v>
      </c>
      <c r="G609">
        <v>1386300</v>
      </c>
      <c r="H609">
        <v>105590</v>
      </c>
      <c r="I609">
        <v>887310</v>
      </c>
      <c r="J609">
        <f t="shared" si="9"/>
        <v>52795</v>
      </c>
    </row>
    <row r="610" spans="1:10" x14ac:dyDescent="0.2">
      <c r="A610" t="s">
        <v>790</v>
      </c>
      <c r="B610" t="s">
        <v>791</v>
      </c>
      <c r="C610" t="s">
        <v>792</v>
      </c>
      <c r="D610">
        <v>32823</v>
      </c>
      <c r="E610">
        <v>71675</v>
      </c>
      <c r="F610">
        <v>0</v>
      </c>
      <c r="G610">
        <v>105860</v>
      </c>
      <c r="H610">
        <v>0</v>
      </c>
      <c r="I610">
        <v>119030</v>
      </c>
      <c r="J610">
        <f t="shared" si="9"/>
        <v>52249</v>
      </c>
    </row>
    <row r="611" spans="1:10" x14ac:dyDescent="0.2">
      <c r="A611" t="s">
        <v>2365</v>
      </c>
      <c r="B611" t="s">
        <v>2366</v>
      </c>
      <c r="C611" t="s">
        <v>2367</v>
      </c>
      <c r="D611">
        <v>0</v>
      </c>
      <c r="E611">
        <v>104100</v>
      </c>
      <c r="F611">
        <v>0</v>
      </c>
      <c r="G611">
        <v>173940</v>
      </c>
      <c r="H611">
        <v>0</v>
      </c>
      <c r="I611">
        <v>180920</v>
      </c>
      <c r="J611">
        <f t="shared" si="9"/>
        <v>52050</v>
      </c>
    </row>
    <row r="612" spans="1:10" x14ac:dyDescent="0.2">
      <c r="A612" t="s">
        <v>2296</v>
      </c>
      <c r="B612" t="s">
        <v>2297</v>
      </c>
      <c r="C612" t="s">
        <v>2298</v>
      </c>
      <c r="D612">
        <v>56427</v>
      </c>
      <c r="E612">
        <v>47278</v>
      </c>
      <c r="F612">
        <v>0</v>
      </c>
      <c r="G612">
        <v>90922</v>
      </c>
      <c r="H612">
        <v>0</v>
      </c>
      <c r="I612">
        <v>79601</v>
      </c>
      <c r="J612">
        <f t="shared" si="9"/>
        <v>51852.5</v>
      </c>
    </row>
    <row r="613" spans="1:10" x14ac:dyDescent="0.2">
      <c r="A613" t="s">
        <v>1194</v>
      </c>
      <c r="B613" t="s">
        <v>1195</v>
      </c>
      <c r="C613" t="s">
        <v>1196</v>
      </c>
      <c r="D613">
        <v>70582</v>
      </c>
      <c r="E613">
        <v>0</v>
      </c>
      <c r="F613">
        <v>0</v>
      </c>
      <c r="G613">
        <v>361210</v>
      </c>
      <c r="H613">
        <v>32927</v>
      </c>
      <c r="I613">
        <v>418410</v>
      </c>
      <c r="J613">
        <f t="shared" si="9"/>
        <v>51754.5</v>
      </c>
    </row>
    <row r="614" spans="1:10" x14ac:dyDescent="0.2">
      <c r="A614" t="s">
        <v>2371</v>
      </c>
      <c r="B614" t="s">
        <v>2372</v>
      </c>
      <c r="C614" t="s">
        <v>2373</v>
      </c>
      <c r="D614">
        <v>138470</v>
      </c>
      <c r="E614">
        <v>99801</v>
      </c>
      <c r="F614">
        <v>0</v>
      </c>
      <c r="G614">
        <v>184960</v>
      </c>
      <c r="H614">
        <v>0</v>
      </c>
      <c r="I614">
        <v>0</v>
      </c>
      <c r="J614">
        <f t="shared" si="9"/>
        <v>49900.5</v>
      </c>
    </row>
    <row r="615" spans="1:10" x14ac:dyDescent="0.2">
      <c r="A615" t="s">
        <v>2143</v>
      </c>
      <c r="B615" t="s">
        <v>2144</v>
      </c>
      <c r="C615" t="s">
        <v>2145</v>
      </c>
      <c r="D615">
        <v>27374</v>
      </c>
      <c r="E615">
        <v>50477</v>
      </c>
      <c r="F615">
        <v>47063</v>
      </c>
      <c r="G615">
        <v>0</v>
      </c>
      <c r="H615">
        <v>62567</v>
      </c>
      <c r="I615">
        <v>176700</v>
      </c>
      <c r="J615">
        <f t="shared" si="9"/>
        <v>48770</v>
      </c>
    </row>
    <row r="616" spans="1:10" x14ac:dyDescent="0.2">
      <c r="A616" t="s">
        <v>1481</v>
      </c>
      <c r="B616" t="s">
        <v>1482</v>
      </c>
      <c r="C616" t="s">
        <v>1483</v>
      </c>
      <c r="D616">
        <v>0</v>
      </c>
      <c r="E616">
        <v>96595</v>
      </c>
      <c r="F616">
        <v>0</v>
      </c>
      <c r="G616">
        <v>136350</v>
      </c>
      <c r="H616">
        <v>0</v>
      </c>
      <c r="I616">
        <v>179000</v>
      </c>
      <c r="J616">
        <f t="shared" si="9"/>
        <v>48297.5</v>
      </c>
    </row>
    <row r="617" spans="1:10" x14ac:dyDescent="0.2">
      <c r="A617" t="s">
        <v>2203</v>
      </c>
      <c r="B617" t="s">
        <v>2204</v>
      </c>
      <c r="C617" t="s">
        <v>2205</v>
      </c>
      <c r="D617">
        <v>0</v>
      </c>
      <c r="E617">
        <v>0</v>
      </c>
      <c r="F617">
        <v>48684</v>
      </c>
      <c r="G617">
        <v>47168</v>
      </c>
      <c r="H617">
        <v>121340</v>
      </c>
      <c r="I617">
        <v>123870</v>
      </c>
      <c r="J617">
        <f t="shared" si="9"/>
        <v>47926</v>
      </c>
    </row>
    <row r="618" spans="1:10" x14ac:dyDescent="0.2">
      <c r="A618" t="s">
        <v>2104</v>
      </c>
      <c r="B618" t="s">
        <v>2105</v>
      </c>
      <c r="C618" t="s">
        <v>2106</v>
      </c>
      <c r="D618">
        <v>0</v>
      </c>
      <c r="E618">
        <v>65619</v>
      </c>
      <c r="F618">
        <v>0</v>
      </c>
      <c r="G618">
        <v>151360</v>
      </c>
      <c r="H618">
        <v>29139</v>
      </c>
      <c r="I618">
        <v>104450</v>
      </c>
      <c r="J618">
        <f t="shared" si="9"/>
        <v>47379</v>
      </c>
    </row>
    <row r="619" spans="1:10" x14ac:dyDescent="0.2">
      <c r="A619" t="s">
        <v>2134</v>
      </c>
      <c r="B619" t="s">
        <v>2135</v>
      </c>
      <c r="C619" t="s">
        <v>2136</v>
      </c>
      <c r="D619">
        <v>265040</v>
      </c>
      <c r="E619">
        <v>329520</v>
      </c>
      <c r="F619">
        <v>0</v>
      </c>
      <c r="G619">
        <v>0</v>
      </c>
      <c r="H619">
        <v>0</v>
      </c>
      <c r="I619">
        <v>91294</v>
      </c>
      <c r="J619">
        <f t="shared" si="9"/>
        <v>45647</v>
      </c>
    </row>
    <row r="620" spans="1:10" x14ac:dyDescent="0.2">
      <c r="A620" t="s">
        <v>1487</v>
      </c>
      <c r="B620" t="s">
        <v>1488</v>
      </c>
      <c r="C620" t="s">
        <v>1489</v>
      </c>
      <c r="D620">
        <v>0</v>
      </c>
      <c r="E620">
        <v>82105</v>
      </c>
      <c r="F620">
        <v>0</v>
      </c>
      <c r="G620">
        <v>119370</v>
      </c>
      <c r="H620">
        <v>30484</v>
      </c>
      <c r="I620">
        <v>59908</v>
      </c>
      <c r="J620">
        <f t="shared" si="9"/>
        <v>45196</v>
      </c>
    </row>
    <row r="621" spans="1:10" x14ac:dyDescent="0.2">
      <c r="A621" t="s">
        <v>1149</v>
      </c>
      <c r="B621" t="s">
        <v>1150</v>
      </c>
      <c r="C621" t="s">
        <v>1151</v>
      </c>
      <c r="D621">
        <v>34389</v>
      </c>
      <c r="E621">
        <v>55069</v>
      </c>
      <c r="F621">
        <v>0</v>
      </c>
      <c r="G621">
        <v>139540</v>
      </c>
      <c r="H621">
        <v>0</v>
      </c>
      <c r="I621">
        <v>90055</v>
      </c>
      <c r="J621">
        <f t="shared" si="9"/>
        <v>44729</v>
      </c>
    </row>
    <row r="622" spans="1:10" x14ac:dyDescent="0.2">
      <c r="A622" t="s">
        <v>1913</v>
      </c>
      <c r="B622" t="s">
        <v>1914</v>
      </c>
      <c r="C622" t="s">
        <v>1915</v>
      </c>
      <c r="D622">
        <v>88518</v>
      </c>
      <c r="E622">
        <v>0</v>
      </c>
      <c r="F622">
        <v>0</v>
      </c>
      <c r="G622">
        <v>311600</v>
      </c>
      <c r="H622">
        <v>0</v>
      </c>
      <c r="I622">
        <v>216670</v>
      </c>
      <c r="J622">
        <f t="shared" si="9"/>
        <v>44259</v>
      </c>
    </row>
    <row r="623" spans="1:10" x14ac:dyDescent="0.2">
      <c r="A623" t="s">
        <v>222</v>
      </c>
      <c r="B623" t="s">
        <v>223</v>
      </c>
      <c r="C623" t="s">
        <v>224</v>
      </c>
      <c r="D623">
        <v>0</v>
      </c>
      <c r="E623">
        <v>0</v>
      </c>
      <c r="F623">
        <v>52169</v>
      </c>
      <c r="G623">
        <v>35754</v>
      </c>
      <c r="H623">
        <v>155300</v>
      </c>
      <c r="I623">
        <v>136680</v>
      </c>
      <c r="J623">
        <f t="shared" si="9"/>
        <v>43961.5</v>
      </c>
    </row>
    <row r="624" spans="1:10" x14ac:dyDescent="0.2">
      <c r="A624" t="s">
        <v>617</v>
      </c>
      <c r="B624" t="s">
        <v>618</v>
      </c>
      <c r="C624" t="s">
        <v>619</v>
      </c>
      <c r="D624">
        <v>0</v>
      </c>
      <c r="E624">
        <v>62061</v>
      </c>
      <c r="F624">
        <v>0</v>
      </c>
      <c r="G624">
        <v>135930</v>
      </c>
      <c r="H624">
        <v>24812</v>
      </c>
      <c r="I624">
        <v>251130</v>
      </c>
      <c r="J624">
        <f t="shared" si="9"/>
        <v>43436.5</v>
      </c>
    </row>
    <row r="625" spans="1:10" x14ac:dyDescent="0.2">
      <c r="A625" t="s">
        <v>1972</v>
      </c>
      <c r="B625" t="s">
        <v>1973</v>
      </c>
      <c r="C625" t="s">
        <v>1974</v>
      </c>
      <c r="D625">
        <v>0</v>
      </c>
      <c r="E625">
        <v>96466</v>
      </c>
      <c r="F625">
        <v>0</v>
      </c>
      <c r="G625">
        <v>86816</v>
      </c>
      <c r="H625">
        <v>0</v>
      </c>
      <c r="I625">
        <v>100420</v>
      </c>
      <c r="J625">
        <f t="shared" si="9"/>
        <v>43408</v>
      </c>
    </row>
    <row r="626" spans="1:10" x14ac:dyDescent="0.2">
      <c r="A626" t="s">
        <v>957</v>
      </c>
      <c r="B626" t="s">
        <v>958</v>
      </c>
      <c r="C626" t="s">
        <v>959</v>
      </c>
      <c r="D626">
        <v>0</v>
      </c>
      <c r="E626">
        <v>74284</v>
      </c>
      <c r="F626">
        <v>0</v>
      </c>
      <c r="G626">
        <v>296870</v>
      </c>
      <c r="H626">
        <v>12023</v>
      </c>
      <c r="I626">
        <v>256120</v>
      </c>
      <c r="J626">
        <f t="shared" si="9"/>
        <v>43153.5</v>
      </c>
    </row>
    <row r="627" spans="1:10" x14ac:dyDescent="0.2">
      <c r="A627" t="s">
        <v>2029</v>
      </c>
      <c r="B627" t="s">
        <v>2030</v>
      </c>
      <c r="C627" t="s">
        <v>2031</v>
      </c>
      <c r="D627">
        <v>194360</v>
      </c>
      <c r="E627">
        <v>43391</v>
      </c>
      <c r="F627">
        <v>0</v>
      </c>
      <c r="G627">
        <v>1018000</v>
      </c>
      <c r="H627">
        <v>33349</v>
      </c>
      <c r="I627">
        <v>41996</v>
      </c>
      <c r="J627">
        <f t="shared" si="9"/>
        <v>42693.5</v>
      </c>
    </row>
    <row r="628" spans="1:10" x14ac:dyDescent="0.2">
      <c r="A628" t="s">
        <v>288</v>
      </c>
      <c r="B628" t="s">
        <v>289</v>
      </c>
      <c r="C628" t="s">
        <v>290</v>
      </c>
      <c r="D628">
        <v>160300</v>
      </c>
      <c r="E628">
        <v>109720</v>
      </c>
      <c r="F628">
        <v>0</v>
      </c>
      <c r="G628">
        <v>84873</v>
      </c>
      <c r="H628">
        <v>0</v>
      </c>
      <c r="I628">
        <v>0</v>
      </c>
      <c r="J628">
        <f t="shared" si="9"/>
        <v>42436.5</v>
      </c>
    </row>
    <row r="629" spans="1:10" x14ac:dyDescent="0.2">
      <c r="A629" t="s">
        <v>903</v>
      </c>
      <c r="B629" t="s">
        <v>904</v>
      </c>
      <c r="C629" t="s">
        <v>905</v>
      </c>
      <c r="D629">
        <v>0</v>
      </c>
      <c r="E629">
        <v>101380</v>
      </c>
      <c r="F629">
        <v>83353</v>
      </c>
      <c r="G629">
        <v>0</v>
      </c>
      <c r="H629">
        <v>0</v>
      </c>
      <c r="I629">
        <v>547890</v>
      </c>
      <c r="J629">
        <f t="shared" si="9"/>
        <v>41676.5</v>
      </c>
    </row>
    <row r="630" spans="1:10" x14ac:dyDescent="0.2">
      <c r="A630" t="s">
        <v>2494</v>
      </c>
      <c r="B630" t="s">
        <v>2495</v>
      </c>
      <c r="C630" t="s">
        <v>2496</v>
      </c>
      <c r="D630">
        <v>104770</v>
      </c>
      <c r="E630">
        <v>67407</v>
      </c>
      <c r="F630">
        <v>0</v>
      </c>
      <c r="G630">
        <v>14060</v>
      </c>
      <c r="H630">
        <v>0</v>
      </c>
      <c r="I630">
        <v>63961</v>
      </c>
      <c r="J630">
        <f t="shared" si="9"/>
        <v>39010.5</v>
      </c>
    </row>
    <row r="631" spans="1:10" x14ac:dyDescent="0.2">
      <c r="A631" t="s">
        <v>1697</v>
      </c>
      <c r="B631" t="s">
        <v>1698</v>
      </c>
      <c r="C631" t="s">
        <v>1699</v>
      </c>
      <c r="D631">
        <v>77994</v>
      </c>
      <c r="E631">
        <v>0</v>
      </c>
      <c r="F631">
        <v>0</v>
      </c>
      <c r="G631">
        <v>197610</v>
      </c>
      <c r="H631">
        <v>0</v>
      </c>
      <c r="I631">
        <v>272240</v>
      </c>
      <c r="J631">
        <f t="shared" si="9"/>
        <v>38997</v>
      </c>
    </row>
    <row r="632" spans="1:10" x14ac:dyDescent="0.2">
      <c r="A632" t="s">
        <v>2089</v>
      </c>
      <c r="B632" t="s">
        <v>2090</v>
      </c>
      <c r="C632" t="s">
        <v>2091</v>
      </c>
      <c r="D632">
        <v>34093</v>
      </c>
      <c r="E632">
        <v>36520</v>
      </c>
      <c r="F632">
        <v>4198.1000000000004</v>
      </c>
      <c r="G632">
        <v>82540</v>
      </c>
      <c r="H632">
        <v>7211.6</v>
      </c>
      <c r="I632">
        <v>43129</v>
      </c>
      <c r="J632">
        <f t="shared" si="9"/>
        <v>35306.5</v>
      </c>
    </row>
    <row r="633" spans="1:10" x14ac:dyDescent="0.2">
      <c r="A633" t="s">
        <v>739</v>
      </c>
      <c r="B633" t="s">
        <v>740</v>
      </c>
      <c r="C633" t="s">
        <v>741</v>
      </c>
      <c r="D633">
        <v>78924</v>
      </c>
      <c r="E633">
        <v>0</v>
      </c>
      <c r="F633">
        <v>0</v>
      </c>
      <c r="G633">
        <v>660500</v>
      </c>
      <c r="H633">
        <v>0</v>
      </c>
      <c r="I633">
        <v>69834</v>
      </c>
      <c r="J633">
        <f t="shared" si="9"/>
        <v>34917</v>
      </c>
    </row>
    <row r="634" spans="1:10" x14ac:dyDescent="0.2">
      <c r="A634" t="s">
        <v>1454</v>
      </c>
      <c r="B634" t="s">
        <v>1455</v>
      </c>
      <c r="C634" t="s">
        <v>1456</v>
      </c>
      <c r="D634">
        <v>0</v>
      </c>
      <c r="E634">
        <v>52534</v>
      </c>
      <c r="F634">
        <v>0</v>
      </c>
      <c r="G634">
        <v>219370</v>
      </c>
      <c r="H634">
        <v>16434</v>
      </c>
      <c r="I634">
        <v>206220</v>
      </c>
      <c r="J634">
        <f t="shared" si="9"/>
        <v>34484</v>
      </c>
    </row>
    <row r="635" spans="1:10" x14ac:dyDescent="0.2">
      <c r="A635" t="s">
        <v>1700</v>
      </c>
      <c r="B635" t="s">
        <v>1701</v>
      </c>
      <c r="C635" t="s">
        <v>1702</v>
      </c>
      <c r="D635">
        <v>228190</v>
      </c>
      <c r="E635">
        <v>68792</v>
      </c>
      <c r="F635">
        <v>0</v>
      </c>
      <c r="G635">
        <v>2933800</v>
      </c>
      <c r="H635">
        <v>0</v>
      </c>
      <c r="I635">
        <v>0</v>
      </c>
      <c r="J635">
        <f t="shared" si="9"/>
        <v>34396</v>
      </c>
    </row>
    <row r="636" spans="1:10" x14ac:dyDescent="0.2">
      <c r="A636" t="s">
        <v>294</v>
      </c>
      <c r="B636" t="s">
        <v>295</v>
      </c>
      <c r="C636" t="s">
        <v>296</v>
      </c>
      <c r="D636">
        <v>0</v>
      </c>
      <c r="E636">
        <v>0</v>
      </c>
      <c r="F636">
        <v>0</v>
      </c>
      <c r="G636">
        <v>265450</v>
      </c>
      <c r="H636">
        <v>66436</v>
      </c>
      <c r="I636">
        <v>313120</v>
      </c>
      <c r="J636">
        <f t="shared" si="9"/>
        <v>33218</v>
      </c>
    </row>
    <row r="637" spans="1:10" x14ac:dyDescent="0.2">
      <c r="A637" t="s">
        <v>1235</v>
      </c>
      <c r="B637" t="s">
        <v>1236</v>
      </c>
      <c r="C637" t="s">
        <v>1237</v>
      </c>
      <c r="D637">
        <v>0</v>
      </c>
      <c r="E637">
        <v>321960</v>
      </c>
      <c r="F637">
        <v>0</v>
      </c>
      <c r="G637">
        <v>418740</v>
      </c>
      <c r="H637">
        <v>66301</v>
      </c>
      <c r="I637">
        <v>0</v>
      </c>
      <c r="J637">
        <f t="shared" si="9"/>
        <v>33150.5</v>
      </c>
    </row>
    <row r="638" spans="1:10" x14ac:dyDescent="0.2">
      <c r="A638" t="s">
        <v>1960</v>
      </c>
      <c r="B638" t="s">
        <v>1961</v>
      </c>
      <c r="C638" t="s">
        <v>1962</v>
      </c>
      <c r="D638">
        <v>0</v>
      </c>
      <c r="E638">
        <v>267970</v>
      </c>
      <c r="F638">
        <v>0</v>
      </c>
      <c r="G638">
        <v>66181</v>
      </c>
      <c r="H638">
        <v>0</v>
      </c>
      <c r="I638">
        <v>73887</v>
      </c>
      <c r="J638">
        <f t="shared" si="9"/>
        <v>33090.5</v>
      </c>
    </row>
    <row r="639" spans="1:10" x14ac:dyDescent="0.2">
      <c r="A639" t="s">
        <v>736</v>
      </c>
      <c r="B639" t="s">
        <v>737</v>
      </c>
      <c r="C639" t="s">
        <v>738</v>
      </c>
      <c r="D639">
        <v>0</v>
      </c>
      <c r="E639">
        <v>36028</v>
      </c>
      <c r="F639">
        <v>0</v>
      </c>
      <c r="G639">
        <v>482150</v>
      </c>
      <c r="H639">
        <v>29844</v>
      </c>
      <c r="I639">
        <v>75528</v>
      </c>
      <c r="J639">
        <f t="shared" si="9"/>
        <v>32936</v>
      </c>
    </row>
    <row r="640" spans="1:10" x14ac:dyDescent="0.2">
      <c r="A640" t="s">
        <v>1550</v>
      </c>
      <c r="B640" t="s">
        <v>1551</v>
      </c>
      <c r="C640" t="s">
        <v>1552</v>
      </c>
      <c r="D640">
        <v>0</v>
      </c>
      <c r="E640">
        <v>64926</v>
      </c>
      <c r="F640">
        <v>0</v>
      </c>
      <c r="G640">
        <v>118800</v>
      </c>
      <c r="H640">
        <v>0</v>
      </c>
      <c r="I640">
        <v>178870</v>
      </c>
      <c r="J640">
        <f t="shared" si="9"/>
        <v>32463</v>
      </c>
    </row>
    <row r="641" spans="1:10" x14ac:dyDescent="0.2">
      <c r="A641" t="s">
        <v>1230</v>
      </c>
      <c r="B641" t="s">
        <v>1231</v>
      </c>
      <c r="C641" t="s">
        <v>1232</v>
      </c>
      <c r="D641">
        <v>37702</v>
      </c>
      <c r="E641">
        <v>0</v>
      </c>
      <c r="F641">
        <v>0</v>
      </c>
      <c r="G641">
        <v>375810</v>
      </c>
      <c r="H641">
        <v>25771</v>
      </c>
      <c r="I641">
        <v>253850</v>
      </c>
      <c r="J641">
        <f t="shared" si="9"/>
        <v>31736.5</v>
      </c>
    </row>
    <row r="642" spans="1:10" x14ac:dyDescent="0.2">
      <c r="A642" t="s">
        <v>1095</v>
      </c>
      <c r="B642" t="s">
        <v>1096</v>
      </c>
      <c r="C642" t="s">
        <v>1097</v>
      </c>
      <c r="D642">
        <v>0</v>
      </c>
      <c r="E642">
        <v>66011</v>
      </c>
      <c r="F642">
        <v>0</v>
      </c>
      <c r="G642">
        <v>63137</v>
      </c>
      <c r="H642">
        <v>0</v>
      </c>
      <c r="I642">
        <v>76601</v>
      </c>
      <c r="J642">
        <f t="shared" ref="J642:J673" si="10">MEDIAN(D642:I642)</f>
        <v>31568.5</v>
      </c>
    </row>
    <row r="643" spans="1:10" x14ac:dyDescent="0.2">
      <c r="A643" t="s">
        <v>1074</v>
      </c>
      <c r="B643" t="s">
        <v>1075</v>
      </c>
      <c r="C643" t="s">
        <v>1076</v>
      </c>
      <c r="D643">
        <v>0</v>
      </c>
      <c r="E643">
        <v>0</v>
      </c>
      <c r="F643">
        <v>0</v>
      </c>
      <c r="G643">
        <v>1481600</v>
      </c>
      <c r="H643">
        <v>62691</v>
      </c>
      <c r="I643">
        <v>423550</v>
      </c>
      <c r="J643">
        <f t="shared" si="10"/>
        <v>31345.5</v>
      </c>
    </row>
    <row r="644" spans="1:10" x14ac:dyDescent="0.2">
      <c r="A644" t="s">
        <v>1047</v>
      </c>
      <c r="B644" t="s">
        <v>1048</v>
      </c>
      <c r="C644" t="s">
        <v>1049</v>
      </c>
      <c r="D644">
        <v>0</v>
      </c>
      <c r="E644">
        <v>59603</v>
      </c>
      <c r="F644">
        <v>0</v>
      </c>
      <c r="G644">
        <v>98228</v>
      </c>
      <c r="H644">
        <v>0</v>
      </c>
      <c r="I644">
        <v>123900</v>
      </c>
      <c r="J644">
        <f t="shared" si="10"/>
        <v>29801.5</v>
      </c>
    </row>
    <row r="645" spans="1:10" x14ac:dyDescent="0.2">
      <c r="A645" t="s">
        <v>1113</v>
      </c>
      <c r="B645" t="s">
        <v>1114</v>
      </c>
      <c r="C645" t="s">
        <v>1115</v>
      </c>
      <c r="D645">
        <v>0</v>
      </c>
      <c r="E645">
        <v>59428</v>
      </c>
      <c r="F645">
        <v>0</v>
      </c>
      <c r="G645">
        <v>681000</v>
      </c>
      <c r="H645">
        <v>0</v>
      </c>
      <c r="I645">
        <v>542710</v>
      </c>
      <c r="J645">
        <f t="shared" si="10"/>
        <v>29714</v>
      </c>
    </row>
    <row r="646" spans="1:10" x14ac:dyDescent="0.2">
      <c r="A646" t="s">
        <v>2290</v>
      </c>
      <c r="B646" t="s">
        <v>2291</v>
      </c>
      <c r="C646" t="s">
        <v>2292</v>
      </c>
      <c r="D646">
        <v>0</v>
      </c>
      <c r="E646">
        <v>128010</v>
      </c>
      <c r="F646">
        <v>0</v>
      </c>
      <c r="G646">
        <v>46016</v>
      </c>
      <c r="H646">
        <v>13234</v>
      </c>
      <c r="I646">
        <v>48349</v>
      </c>
      <c r="J646">
        <f t="shared" si="10"/>
        <v>29625</v>
      </c>
    </row>
    <row r="647" spans="1:10" x14ac:dyDescent="0.2">
      <c r="A647" t="s">
        <v>1945</v>
      </c>
      <c r="B647" t="s">
        <v>1946</v>
      </c>
      <c r="C647" t="s">
        <v>1947</v>
      </c>
      <c r="D647">
        <v>0</v>
      </c>
      <c r="E647">
        <v>58215</v>
      </c>
      <c r="F647">
        <v>0</v>
      </c>
      <c r="G647">
        <v>70768</v>
      </c>
      <c r="H647">
        <v>0</v>
      </c>
      <c r="I647">
        <v>74059</v>
      </c>
      <c r="J647">
        <f t="shared" si="10"/>
        <v>29107.5</v>
      </c>
    </row>
    <row r="648" spans="1:10" x14ac:dyDescent="0.2">
      <c r="A648" t="s">
        <v>327</v>
      </c>
      <c r="B648" t="s">
        <v>328</v>
      </c>
      <c r="C648" t="s">
        <v>329</v>
      </c>
      <c r="D648">
        <v>0</v>
      </c>
      <c r="E648">
        <v>0</v>
      </c>
      <c r="F648">
        <v>0</v>
      </c>
      <c r="G648">
        <v>169230</v>
      </c>
      <c r="H648">
        <v>55232</v>
      </c>
      <c r="I648">
        <v>153380</v>
      </c>
      <c r="J648">
        <f t="shared" si="10"/>
        <v>27616</v>
      </c>
    </row>
    <row r="649" spans="1:10" x14ac:dyDescent="0.2">
      <c r="A649" t="s">
        <v>1262</v>
      </c>
      <c r="B649" t="s">
        <v>1263</v>
      </c>
      <c r="C649" t="s">
        <v>1264</v>
      </c>
      <c r="D649">
        <v>45021</v>
      </c>
      <c r="E649">
        <v>0</v>
      </c>
      <c r="F649">
        <v>8871</v>
      </c>
      <c r="G649">
        <v>74290</v>
      </c>
      <c r="H649">
        <v>0</v>
      </c>
      <c r="I649">
        <v>128920</v>
      </c>
      <c r="J649">
        <f t="shared" si="10"/>
        <v>26946</v>
      </c>
    </row>
    <row r="650" spans="1:10" x14ac:dyDescent="0.2">
      <c r="A650" t="s">
        <v>2050</v>
      </c>
      <c r="B650" t="s">
        <v>2051</v>
      </c>
      <c r="C650" t="s">
        <v>2052</v>
      </c>
      <c r="D650">
        <v>0</v>
      </c>
      <c r="E650">
        <v>280390</v>
      </c>
      <c r="F650">
        <v>53561</v>
      </c>
      <c r="G650">
        <v>0</v>
      </c>
      <c r="H650">
        <v>0</v>
      </c>
      <c r="I650">
        <v>492320</v>
      </c>
      <c r="J650">
        <f t="shared" si="10"/>
        <v>26780.5</v>
      </c>
    </row>
    <row r="651" spans="1:10" x14ac:dyDescent="0.2">
      <c r="A651" t="s">
        <v>2074</v>
      </c>
      <c r="B651" t="s">
        <v>2075</v>
      </c>
      <c r="C651" t="s">
        <v>2076</v>
      </c>
      <c r="D651">
        <v>91159</v>
      </c>
      <c r="E651">
        <v>52607</v>
      </c>
      <c r="F651">
        <v>0</v>
      </c>
      <c r="G651">
        <v>62271</v>
      </c>
      <c r="H651">
        <v>0</v>
      </c>
      <c r="I651">
        <v>0</v>
      </c>
      <c r="J651">
        <f t="shared" si="10"/>
        <v>26303.5</v>
      </c>
    </row>
    <row r="652" spans="1:10" x14ac:dyDescent="0.2">
      <c r="A652" t="s">
        <v>1301</v>
      </c>
      <c r="B652" t="s">
        <v>1302</v>
      </c>
      <c r="C652" t="s">
        <v>1303</v>
      </c>
      <c r="D652">
        <v>0</v>
      </c>
      <c r="E652">
        <v>0</v>
      </c>
      <c r="F652">
        <v>0</v>
      </c>
      <c r="G652">
        <v>656180</v>
      </c>
      <c r="H652">
        <v>52095</v>
      </c>
      <c r="I652">
        <v>459940</v>
      </c>
      <c r="J652">
        <f t="shared" si="10"/>
        <v>26047.5</v>
      </c>
    </row>
    <row r="653" spans="1:10" x14ac:dyDescent="0.2">
      <c r="A653" t="s">
        <v>306</v>
      </c>
      <c r="B653" t="s">
        <v>307</v>
      </c>
      <c r="C653" t="s">
        <v>308</v>
      </c>
      <c r="D653">
        <v>0</v>
      </c>
      <c r="E653">
        <v>0</v>
      </c>
      <c r="F653">
        <v>51425</v>
      </c>
      <c r="G653">
        <v>330850</v>
      </c>
      <c r="H653">
        <v>0</v>
      </c>
      <c r="I653">
        <v>1798300</v>
      </c>
      <c r="J653">
        <f t="shared" si="10"/>
        <v>25712.5</v>
      </c>
    </row>
    <row r="654" spans="1:10" x14ac:dyDescent="0.2">
      <c r="A654" t="s">
        <v>814</v>
      </c>
      <c r="B654" t="s">
        <v>815</v>
      </c>
      <c r="C654" t="s">
        <v>816</v>
      </c>
      <c r="D654">
        <v>40194</v>
      </c>
      <c r="E654">
        <v>51933</v>
      </c>
      <c r="F654">
        <v>0</v>
      </c>
      <c r="G654">
        <v>74381</v>
      </c>
      <c r="H654">
        <v>10664</v>
      </c>
      <c r="I654">
        <v>0</v>
      </c>
      <c r="J654">
        <f t="shared" si="10"/>
        <v>25429</v>
      </c>
    </row>
    <row r="655" spans="1:10" x14ac:dyDescent="0.2">
      <c r="A655" t="s">
        <v>2488</v>
      </c>
      <c r="B655" t="s">
        <v>2489</v>
      </c>
      <c r="C655" t="s">
        <v>2490</v>
      </c>
      <c r="D655">
        <v>36090</v>
      </c>
      <c r="E655">
        <v>41952</v>
      </c>
      <c r="F655">
        <v>0</v>
      </c>
      <c r="G655">
        <v>68042</v>
      </c>
      <c r="H655">
        <v>0</v>
      </c>
      <c r="I655">
        <v>12175</v>
      </c>
      <c r="J655">
        <f t="shared" si="10"/>
        <v>24132.5</v>
      </c>
    </row>
    <row r="656" spans="1:10" x14ac:dyDescent="0.2">
      <c r="A656" t="s">
        <v>494</v>
      </c>
      <c r="B656" t="s">
        <v>495</v>
      </c>
      <c r="C656" t="s">
        <v>496</v>
      </c>
      <c r="D656">
        <v>0</v>
      </c>
      <c r="E656">
        <v>212230</v>
      </c>
      <c r="F656">
        <v>0</v>
      </c>
      <c r="G656">
        <v>417790</v>
      </c>
      <c r="H656">
        <v>23046</v>
      </c>
      <c r="I656">
        <v>24554</v>
      </c>
      <c r="J656">
        <f t="shared" si="10"/>
        <v>23800</v>
      </c>
    </row>
    <row r="657" spans="1:10" x14ac:dyDescent="0.2">
      <c r="A657" t="s">
        <v>2281</v>
      </c>
      <c r="B657" t="s">
        <v>2282</v>
      </c>
      <c r="C657" t="s">
        <v>2283</v>
      </c>
      <c r="D657">
        <v>0</v>
      </c>
      <c r="E657">
        <v>0</v>
      </c>
      <c r="F657">
        <v>112880</v>
      </c>
      <c r="G657">
        <v>0</v>
      </c>
      <c r="H657">
        <v>47141</v>
      </c>
      <c r="I657">
        <v>1471800</v>
      </c>
      <c r="J657">
        <f t="shared" si="10"/>
        <v>23570.5</v>
      </c>
    </row>
    <row r="658" spans="1:10" x14ac:dyDescent="0.2">
      <c r="A658" t="s">
        <v>888</v>
      </c>
      <c r="B658" t="s">
        <v>889</v>
      </c>
      <c r="C658" t="s">
        <v>890</v>
      </c>
      <c r="D658">
        <v>42908</v>
      </c>
      <c r="E658">
        <v>68199</v>
      </c>
      <c r="F658">
        <v>0</v>
      </c>
      <c r="G658">
        <v>237910</v>
      </c>
      <c r="H658">
        <v>0</v>
      </c>
      <c r="I658">
        <v>0</v>
      </c>
      <c r="J658">
        <f t="shared" si="10"/>
        <v>21454</v>
      </c>
    </row>
    <row r="659" spans="1:10" x14ac:dyDescent="0.2">
      <c r="A659" t="s">
        <v>1616</v>
      </c>
      <c r="B659" t="s">
        <v>1617</v>
      </c>
      <c r="C659" t="s">
        <v>1618</v>
      </c>
      <c r="D659">
        <v>0</v>
      </c>
      <c r="E659">
        <v>0</v>
      </c>
      <c r="F659">
        <v>40853</v>
      </c>
      <c r="G659">
        <v>0</v>
      </c>
      <c r="H659">
        <v>48782</v>
      </c>
      <c r="I659">
        <v>163270</v>
      </c>
      <c r="J659">
        <f t="shared" si="10"/>
        <v>20426.5</v>
      </c>
    </row>
    <row r="660" spans="1:10" x14ac:dyDescent="0.2">
      <c r="A660" t="s">
        <v>261</v>
      </c>
      <c r="B660" t="s">
        <v>262</v>
      </c>
      <c r="C660" t="s">
        <v>263</v>
      </c>
      <c r="D660">
        <v>0</v>
      </c>
      <c r="E660">
        <v>40190</v>
      </c>
      <c r="F660">
        <v>0</v>
      </c>
      <c r="G660">
        <v>95123</v>
      </c>
      <c r="H660">
        <v>0</v>
      </c>
      <c r="I660">
        <v>57455</v>
      </c>
      <c r="J660">
        <f t="shared" si="10"/>
        <v>20095</v>
      </c>
    </row>
    <row r="661" spans="1:10" x14ac:dyDescent="0.2">
      <c r="A661" t="s">
        <v>1586</v>
      </c>
      <c r="B661" t="s">
        <v>1587</v>
      </c>
      <c r="C661" t="s">
        <v>1588</v>
      </c>
      <c r="D661">
        <v>0</v>
      </c>
      <c r="E661">
        <v>0</v>
      </c>
      <c r="F661">
        <v>289950</v>
      </c>
      <c r="G661">
        <v>0</v>
      </c>
      <c r="H661">
        <v>39448</v>
      </c>
      <c r="I661">
        <v>3232200</v>
      </c>
      <c r="J661">
        <f t="shared" si="10"/>
        <v>19724</v>
      </c>
    </row>
    <row r="662" spans="1:10" x14ac:dyDescent="0.2">
      <c r="A662" t="s">
        <v>877</v>
      </c>
      <c r="B662" t="s">
        <v>878</v>
      </c>
      <c r="C662" t="s">
        <v>879</v>
      </c>
      <c r="D662">
        <v>37821</v>
      </c>
      <c r="E662">
        <v>0</v>
      </c>
      <c r="F662">
        <v>0</v>
      </c>
      <c r="G662">
        <v>770730</v>
      </c>
      <c r="H662">
        <v>0</v>
      </c>
      <c r="I662">
        <v>1009500</v>
      </c>
      <c r="J662">
        <f t="shared" si="10"/>
        <v>18910.5</v>
      </c>
    </row>
    <row r="663" spans="1:10" x14ac:dyDescent="0.2">
      <c r="A663" t="s">
        <v>1008</v>
      </c>
      <c r="B663" t="s">
        <v>1009</v>
      </c>
      <c r="C663" t="s">
        <v>1010</v>
      </c>
      <c r="D663">
        <v>0</v>
      </c>
      <c r="E663">
        <v>0</v>
      </c>
      <c r="F663">
        <v>0</v>
      </c>
      <c r="G663">
        <v>116490</v>
      </c>
      <c r="H663">
        <v>31691</v>
      </c>
      <c r="I663">
        <v>171070</v>
      </c>
      <c r="J663">
        <f t="shared" si="10"/>
        <v>15845.5</v>
      </c>
    </row>
    <row r="664" spans="1:10" x14ac:dyDescent="0.2">
      <c r="A664" t="s">
        <v>906</v>
      </c>
      <c r="B664" t="s">
        <v>907</v>
      </c>
      <c r="C664" t="s">
        <v>908</v>
      </c>
      <c r="D664">
        <v>0</v>
      </c>
      <c r="E664">
        <v>18610</v>
      </c>
      <c r="F664">
        <v>18055</v>
      </c>
      <c r="G664">
        <v>1058000</v>
      </c>
      <c r="H664">
        <v>12836</v>
      </c>
      <c r="I664">
        <v>0</v>
      </c>
      <c r="J664">
        <f t="shared" si="10"/>
        <v>15445.5</v>
      </c>
    </row>
    <row r="665" spans="1:10" x14ac:dyDescent="0.2">
      <c r="A665" t="s">
        <v>105</v>
      </c>
      <c r="B665" t="s">
        <v>106</v>
      </c>
      <c r="C665" t="s">
        <v>107</v>
      </c>
      <c r="D665">
        <v>0</v>
      </c>
      <c r="E665">
        <v>30655</v>
      </c>
      <c r="F665">
        <v>0</v>
      </c>
      <c r="G665">
        <v>48907</v>
      </c>
      <c r="H665">
        <v>0</v>
      </c>
      <c r="I665">
        <v>113250</v>
      </c>
      <c r="J665">
        <f t="shared" si="10"/>
        <v>15327.5</v>
      </c>
    </row>
    <row r="666" spans="1:10" x14ac:dyDescent="0.2">
      <c r="A666" t="s">
        <v>566</v>
      </c>
      <c r="B666" t="s">
        <v>567</v>
      </c>
      <c r="C666" t="s">
        <v>568</v>
      </c>
      <c r="D666">
        <v>0</v>
      </c>
      <c r="E666">
        <v>29580</v>
      </c>
      <c r="F666">
        <v>0</v>
      </c>
      <c r="G666">
        <v>1232300</v>
      </c>
      <c r="H666">
        <v>0</v>
      </c>
      <c r="I666">
        <v>1662100</v>
      </c>
      <c r="J666">
        <f t="shared" si="10"/>
        <v>14790</v>
      </c>
    </row>
    <row r="667" spans="1:10" x14ac:dyDescent="0.2">
      <c r="A667" t="s">
        <v>584</v>
      </c>
      <c r="B667" t="s">
        <v>585</v>
      </c>
      <c r="C667" t="s">
        <v>586</v>
      </c>
      <c r="D667">
        <v>0</v>
      </c>
      <c r="E667">
        <v>26040</v>
      </c>
      <c r="F667">
        <v>2041.9</v>
      </c>
      <c r="G667">
        <v>175810</v>
      </c>
      <c r="H667">
        <v>2865.5</v>
      </c>
      <c r="I667">
        <v>236800</v>
      </c>
      <c r="J667">
        <f t="shared" si="10"/>
        <v>14452.75</v>
      </c>
    </row>
    <row r="668" spans="1:10" x14ac:dyDescent="0.2">
      <c r="A668" t="s">
        <v>1598</v>
      </c>
      <c r="B668" t="s">
        <v>1599</v>
      </c>
      <c r="C668" t="s">
        <v>1600</v>
      </c>
      <c r="D668">
        <v>0</v>
      </c>
      <c r="E668">
        <v>17579</v>
      </c>
      <c r="F668">
        <v>3389.5</v>
      </c>
      <c r="G668">
        <v>186330</v>
      </c>
      <c r="H668">
        <v>10682</v>
      </c>
      <c r="I668">
        <v>89434</v>
      </c>
      <c r="J668">
        <f t="shared" si="10"/>
        <v>14130.5</v>
      </c>
    </row>
    <row r="669" spans="1:10" x14ac:dyDescent="0.2">
      <c r="A669" t="s">
        <v>2353</v>
      </c>
      <c r="B669" t="s">
        <v>2354</v>
      </c>
      <c r="C669" t="s">
        <v>2355</v>
      </c>
      <c r="D669">
        <v>0</v>
      </c>
      <c r="E669">
        <v>0</v>
      </c>
      <c r="F669">
        <v>0</v>
      </c>
      <c r="G669">
        <v>62811</v>
      </c>
      <c r="H669">
        <v>27058</v>
      </c>
      <c r="I669">
        <v>114680</v>
      </c>
      <c r="J669">
        <f t="shared" si="10"/>
        <v>13529</v>
      </c>
    </row>
    <row r="670" spans="1:10" x14ac:dyDescent="0.2">
      <c r="A670" t="s">
        <v>2269</v>
      </c>
      <c r="B670" t="s">
        <v>2270</v>
      </c>
      <c r="C670" t="s">
        <v>2271</v>
      </c>
      <c r="D670">
        <v>0</v>
      </c>
      <c r="E670">
        <v>0</v>
      </c>
      <c r="F670">
        <v>49762</v>
      </c>
      <c r="G670">
        <v>10795</v>
      </c>
      <c r="H670">
        <v>18164</v>
      </c>
      <c r="I670">
        <v>15568</v>
      </c>
      <c r="J670">
        <f t="shared" si="10"/>
        <v>13181.5</v>
      </c>
    </row>
    <row r="671" spans="1:10" x14ac:dyDescent="0.2">
      <c r="A671" t="s">
        <v>1604</v>
      </c>
      <c r="B671" t="s">
        <v>1605</v>
      </c>
      <c r="C671" t="s">
        <v>1606</v>
      </c>
      <c r="D671">
        <v>25583</v>
      </c>
      <c r="E671">
        <v>0</v>
      </c>
      <c r="F671">
        <v>0</v>
      </c>
      <c r="G671">
        <v>52712</v>
      </c>
      <c r="H671">
        <v>0</v>
      </c>
      <c r="I671">
        <v>48982</v>
      </c>
      <c r="J671">
        <f t="shared" si="10"/>
        <v>12791.5</v>
      </c>
    </row>
    <row r="672" spans="1:10" x14ac:dyDescent="0.2">
      <c r="A672" t="s">
        <v>2254</v>
      </c>
      <c r="B672" t="s">
        <v>2255</v>
      </c>
      <c r="C672" t="s">
        <v>2256</v>
      </c>
      <c r="D672">
        <v>0</v>
      </c>
      <c r="E672">
        <v>0</v>
      </c>
      <c r="F672">
        <v>0</v>
      </c>
      <c r="G672">
        <v>59454</v>
      </c>
      <c r="H672">
        <v>18416</v>
      </c>
      <c r="I672">
        <v>21610</v>
      </c>
      <c r="J672">
        <f t="shared" si="10"/>
        <v>9208</v>
      </c>
    </row>
    <row r="673" spans="1:10" x14ac:dyDescent="0.2">
      <c r="A673" t="s">
        <v>2284</v>
      </c>
      <c r="B673" t="s">
        <v>2285</v>
      </c>
      <c r="C673" t="s">
        <v>2286</v>
      </c>
      <c r="D673">
        <v>0</v>
      </c>
      <c r="E673">
        <v>0</v>
      </c>
      <c r="F673">
        <v>3768</v>
      </c>
      <c r="G673">
        <v>10961</v>
      </c>
      <c r="H673">
        <v>3384.8</v>
      </c>
      <c r="I673">
        <v>0</v>
      </c>
      <c r="J673">
        <f t="shared" si="10"/>
        <v>1692.4</v>
      </c>
    </row>
  </sheetData>
  <autoFilter ref="A1:I673" xr:uid="{00000000-0009-0000-0000-000000000000}"/>
  <sortState xmlns:xlrd2="http://schemas.microsoft.com/office/spreadsheetml/2017/richdata2" ref="A2:J675">
    <sortCondition descending="1" ref="J1:J675"/>
  </sortState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873"/>
  <sheetViews>
    <sheetView topLeftCell="B1" workbookViewId="0">
      <selection activeCell="J1" sqref="J1:J1048576"/>
    </sheetView>
  </sheetViews>
  <sheetFormatPr defaultRowHeight="12.75" x14ac:dyDescent="0.2"/>
  <cols>
    <col min="1" max="1" width="44.7109375" customWidth="1"/>
    <col min="2" max="2" width="56.140625" customWidth="1"/>
    <col min="3" max="3" width="35.42578125" customWidth="1"/>
    <col min="4" max="9" width="14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2579</v>
      </c>
    </row>
    <row r="2" spans="1:10" x14ac:dyDescent="0.2">
      <c r="A2" t="s">
        <v>2530</v>
      </c>
      <c r="B2" t="s">
        <v>2531</v>
      </c>
      <c r="C2" t="s">
        <v>2532</v>
      </c>
      <c r="D2">
        <v>169070000</v>
      </c>
      <c r="E2">
        <v>228280000</v>
      </c>
      <c r="F2">
        <v>262200000</v>
      </c>
      <c r="G2">
        <v>252980000</v>
      </c>
      <c r="H2">
        <v>170750000</v>
      </c>
      <c r="I2">
        <v>250080000</v>
      </c>
      <c r="J2">
        <f t="shared" ref="J2:J65" si="0">MEDIAN(D2:I2)</f>
        <v>239180000</v>
      </c>
    </row>
    <row r="3" spans="1:10" x14ac:dyDescent="0.2">
      <c r="A3" t="s">
        <v>1901</v>
      </c>
      <c r="B3" t="s">
        <v>1902</v>
      </c>
      <c r="C3" t="s">
        <v>1903</v>
      </c>
      <c r="D3">
        <v>72077000</v>
      </c>
      <c r="E3">
        <v>204090000</v>
      </c>
      <c r="F3">
        <v>76104000</v>
      </c>
      <c r="G3">
        <v>166290000</v>
      </c>
      <c r="H3">
        <v>7266900000</v>
      </c>
      <c r="I3">
        <v>174390000</v>
      </c>
      <c r="J3">
        <f t="shared" si="0"/>
        <v>170340000</v>
      </c>
    </row>
    <row r="4" spans="1:10" x14ac:dyDescent="0.2">
      <c r="A4" t="s">
        <v>419</v>
      </c>
      <c r="B4" t="s">
        <v>420</v>
      </c>
      <c r="C4" t="s">
        <v>421</v>
      </c>
      <c r="D4">
        <v>84409000</v>
      </c>
      <c r="E4">
        <v>90777000</v>
      </c>
      <c r="F4">
        <v>81291000</v>
      </c>
      <c r="G4">
        <v>93045000</v>
      </c>
      <c r="H4">
        <v>2110100000</v>
      </c>
      <c r="I4">
        <v>197730000</v>
      </c>
      <c r="J4">
        <f t="shared" si="0"/>
        <v>91911000</v>
      </c>
    </row>
    <row r="5" spans="1:10" x14ac:dyDescent="0.2">
      <c r="A5" t="s">
        <v>1736</v>
      </c>
      <c r="B5" t="s">
        <v>1737</v>
      </c>
      <c r="C5" t="s">
        <v>1738</v>
      </c>
      <c r="D5">
        <v>9269300</v>
      </c>
      <c r="E5">
        <v>46815000</v>
      </c>
      <c r="F5">
        <v>65571000</v>
      </c>
      <c r="G5">
        <v>118150000</v>
      </c>
      <c r="H5">
        <v>215750000</v>
      </c>
      <c r="I5">
        <v>96645000</v>
      </c>
      <c r="J5">
        <f t="shared" si="0"/>
        <v>81108000</v>
      </c>
    </row>
    <row r="6" spans="1:10" x14ac:dyDescent="0.2">
      <c r="A6" t="s">
        <v>422</v>
      </c>
      <c r="B6" t="s">
        <v>423</v>
      </c>
      <c r="C6" t="s">
        <v>424</v>
      </c>
      <c r="D6">
        <v>47487000</v>
      </c>
      <c r="E6">
        <v>51222000</v>
      </c>
      <c r="F6">
        <v>86039000</v>
      </c>
      <c r="G6">
        <v>72962000</v>
      </c>
      <c r="H6">
        <v>1857700000</v>
      </c>
      <c r="I6">
        <v>111340000</v>
      </c>
      <c r="J6">
        <f t="shared" si="0"/>
        <v>79500500</v>
      </c>
    </row>
    <row r="7" spans="1:10" x14ac:dyDescent="0.2">
      <c r="A7" t="s">
        <v>437</v>
      </c>
      <c r="B7" t="s">
        <v>438</v>
      </c>
      <c r="C7" t="s">
        <v>439</v>
      </c>
      <c r="D7">
        <v>42570000</v>
      </c>
      <c r="E7">
        <v>79628000</v>
      </c>
      <c r="F7">
        <v>5959900</v>
      </c>
      <c r="G7">
        <v>54427000</v>
      </c>
      <c r="H7">
        <v>1789800000</v>
      </c>
      <c r="I7">
        <v>157460000</v>
      </c>
      <c r="J7">
        <f t="shared" si="0"/>
        <v>67027500</v>
      </c>
    </row>
    <row r="8" spans="1:10" x14ac:dyDescent="0.2">
      <c r="A8" t="s">
        <v>751</v>
      </c>
      <c r="B8" t="s">
        <v>752</v>
      </c>
      <c r="C8" t="s">
        <v>753</v>
      </c>
      <c r="D8">
        <v>32976000</v>
      </c>
      <c r="E8">
        <v>69296000</v>
      </c>
      <c r="F8">
        <v>56688000</v>
      </c>
      <c r="G8">
        <v>73543000</v>
      </c>
      <c r="H8">
        <v>160560000</v>
      </c>
      <c r="I8">
        <v>49264000</v>
      </c>
      <c r="J8">
        <f t="shared" si="0"/>
        <v>62992000</v>
      </c>
    </row>
    <row r="9" spans="1:10" x14ac:dyDescent="0.2">
      <c r="A9" t="s">
        <v>1910</v>
      </c>
      <c r="B9" t="s">
        <v>1911</v>
      </c>
      <c r="C9" t="s">
        <v>1912</v>
      </c>
      <c r="D9">
        <v>12327000</v>
      </c>
      <c r="E9">
        <v>67862000</v>
      </c>
      <c r="F9">
        <v>23303000</v>
      </c>
      <c r="G9">
        <v>53079000</v>
      </c>
      <c r="H9">
        <v>2110000000</v>
      </c>
      <c r="I9">
        <v>61795000</v>
      </c>
      <c r="J9">
        <f t="shared" si="0"/>
        <v>57437000</v>
      </c>
    </row>
    <row r="10" spans="1:10" x14ac:dyDescent="0.2">
      <c r="A10" t="s">
        <v>1649</v>
      </c>
      <c r="B10" t="s">
        <v>1650</v>
      </c>
      <c r="C10" t="s">
        <v>1651</v>
      </c>
      <c r="D10">
        <v>63587000</v>
      </c>
      <c r="E10">
        <v>26914000</v>
      </c>
      <c r="F10">
        <v>55901000</v>
      </c>
      <c r="G10">
        <v>314450</v>
      </c>
      <c r="H10">
        <v>72660000</v>
      </c>
      <c r="I10">
        <v>0</v>
      </c>
      <c r="J10">
        <f t="shared" si="0"/>
        <v>41407500</v>
      </c>
    </row>
    <row r="11" spans="1:10" x14ac:dyDescent="0.2">
      <c r="A11" t="s">
        <v>2245</v>
      </c>
      <c r="B11" t="s">
        <v>2246</v>
      </c>
      <c r="C11" t="s">
        <v>2247</v>
      </c>
      <c r="D11">
        <v>9829700</v>
      </c>
      <c r="E11">
        <v>99909000</v>
      </c>
      <c r="F11">
        <v>6080200</v>
      </c>
      <c r="G11">
        <v>68149000</v>
      </c>
      <c r="H11">
        <v>288770</v>
      </c>
      <c r="I11">
        <v>86533000</v>
      </c>
      <c r="J11">
        <f t="shared" si="0"/>
        <v>38989350</v>
      </c>
    </row>
    <row r="12" spans="1:10" x14ac:dyDescent="0.2">
      <c r="A12" t="s">
        <v>1933</v>
      </c>
      <c r="B12" t="s">
        <v>1934</v>
      </c>
      <c r="C12" t="s">
        <v>1935</v>
      </c>
      <c r="D12">
        <v>55776000</v>
      </c>
      <c r="E12">
        <v>10192000</v>
      </c>
      <c r="F12">
        <v>188840000</v>
      </c>
      <c r="G12">
        <v>22167000</v>
      </c>
      <c r="H12">
        <v>367870000</v>
      </c>
      <c r="I12">
        <v>1748700</v>
      </c>
      <c r="J12">
        <f t="shared" si="0"/>
        <v>38971500</v>
      </c>
    </row>
    <row r="13" spans="1:10" x14ac:dyDescent="0.2">
      <c r="A13" t="s">
        <v>234</v>
      </c>
      <c r="B13" t="s">
        <v>235</v>
      </c>
      <c r="C13" t="s">
        <v>236</v>
      </c>
      <c r="D13">
        <v>11867000</v>
      </c>
      <c r="E13">
        <v>20290000</v>
      </c>
      <c r="F13">
        <v>25086000</v>
      </c>
      <c r="G13">
        <v>61209</v>
      </c>
      <c r="H13">
        <v>21795000</v>
      </c>
      <c r="I13">
        <v>25122000</v>
      </c>
      <c r="J13">
        <f t="shared" si="0"/>
        <v>21042500</v>
      </c>
    </row>
    <row r="14" spans="1:10" x14ac:dyDescent="0.2">
      <c r="A14" t="s">
        <v>470</v>
      </c>
      <c r="B14" t="s">
        <v>471</v>
      </c>
      <c r="C14" t="s">
        <v>472</v>
      </c>
      <c r="D14">
        <v>5603800</v>
      </c>
      <c r="E14">
        <v>27820000</v>
      </c>
      <c r="F14">
        <v>11700000</v>
      </c>
      <c r="G14">
        <v>2924900</v>
      </c>
      <c r="H14">
        <v>120410000</v>
      </c>
      <c r="I14">
        <v>88703000</v>
      </c>
      <c r="J14">
        <f t="shared" si="0"/>
        <v>19760000</v>
      </c>
    </row>
    <row r="15" spans="1:10" x14ac:dyDescent="0.2">
      <c r="A15" t="s">
        <v>1924</v>
      </c>
      <c r="B15" t="s">
        <v>1925</v>
      </c>
      <c r="C15" t="s">
        <v>1926</v>
      </c>
      <c r="D15">
        <v>18486000</v>
      </c>
      <c r="E15">
        <v>13656000</v>
      </c>
      <c r="F15">
        <v>20189000</v>
      </c>
      <c r="G15">
        <v>19189000</v>
      </c>
      <c r="H15">
        <v>23611000</v>
      </c>
      <c r="I15">
        <v>18736000</v>
      </c>
      <c r="J15">
        <f t="shared" si="0"/>
        <v>18962500</v>
      </c>
    </row>
    <row r="16" spans="1:10" x14ac:dyDescent="0.2">
      <c r="A16" t="s">
        <v>874</v>
      </c>
      <c r="B16" t="s">
        <v>875</v>
      </c>
      <c r="C16" t="s">
        <v>876</v>
      </c>
      <c r="D16">
        <v>7569600</v>
      </c>
      <c r="E16">
        <v>10279000</v>
      </c>
      <c r="F16">
        <v>22560000</v>
      </c>
      <c r="G16">
        <v>21017000</v>
      </c>
      <c r="H16">
        <v>77498000</v>
      </c>
      <c r="I16">
        <v>15765000</v>
      </c>
      <c r="J16">
        <f t="shared" si="0"/>
        <v>18391000</v>
      </c>
    </row>
    <row r="17" spans="1:10" x14ac:dyDescent="0.2">
      <c r="A17" t="s">
        <v>545</v>
      </c>
      <c r="B17" t="s">
        <v>546</v>
      </c>
      <c r="C17" t="s">
        <v>547</v>
      </c>
      <c r="D17">
        <v>9631600</v>
      </c>
      <c r="E17">
        <v>16149000</v>
      </c>
      <c r="F17">
        <v>30573000</v>
      </c>
      <c r="G17">
        <v>4737500</v>
      </c>
      <c r="H17">
        <v>134000000</v>
      </c>
      <c r="I17">
        <v>18468000</v>
      </c>
      <c r="J17">
        <f t="shared" si="0"/>
        <v>17308500</v>
      </c>
    </row>
    <row r="18" spans="1:10" x14ac:dyDescent="0.2">
      <c r="A18" t="s">
        <v>1724</v>
      </c>
      <c r="B18" t="s">
        <v>1725</v>
      </c>
      <c r="C18" t="s">
        <v>1726</v>
      </c>
      <c r="D18">
        <v>1754600</v>
      </c>
      <c r="E18">
        <v>32958000</v>
      </c>
      <c r="F18">
        <v>345880</v>
      </c>
      <c r="G18">
        <v>33536000</v>
      </c>
      <c r="H18">
        <v>25134000</v>
      </c>
      <c r="I18">
        <v>8781100</v>
      </c>
      <c r="J18">
        <f t="shared" si="0"/>
        <v>16957550</v>
      </c>
    </row>
    <row r="19" spans="1:10" x14ac:dyDescent="0.2">
      <c r="A19" t="s">
        <v>386</v>
      </c>
      <c r="B19" t="s">
        <v>387</v>
      </c>
      <c r="C19" t="s">
        <v>388</v>
      </c>
      <c r="D19">
        <v>10745000</v>
      </c>
      <c r="E19">
        <v>16349000</v>
      </c>
      <c r="F19">
        <v>11440000</v>
      </c>
      <c r="G19">
        <v>15649000</v>
      </c>
      <c r="H19">
        <v>258660000</v>
      </c>
      <c r="I19">
        <v>37957000</v>
      </c>
      <c r="J19">
        <f t="shared" si="0"/>
        <v>15999000</v>
      </c>
    </row>
    <row r="20" spans="1:10" x14ac:dyDescent="0.2">
      <c r="A20" t="s">
        <v>883</v>
      </c>
      <c r="B20" s="1" t="s">
        <v>2580</v>
      </c>
      <c r="C20" t="s">
        <v>2581</v>
      </c>
      <c r="D20">
        <v>10965000</v>
      </c>
      <c r="E20">
        <v>16214000</v>
      </c>
      <c r="F20">
        <v>15717000</v>
      </c>
      <c r="G20">
        <v>16171000</v>
      </c>
      <c r="H20">
        <v>1063200000</v>
      </c>
      <c r="I20">
        <v>7014200</v>
      </c>
      <c r="J20">
        <f t="shared" si="0"/>
        <v>15944000</v>
      </c>
    </row>
    <row r="21" spans="1:10" x14ac:dyDescent="0.2">
      <c r="A21" t="s">
        <v>602</v>
      </c>
      <c r="B21" t="s">
        <v>603</v>
      </c>
      <c r="C21" t="s">
        <v>604</v>
      </c>
      <c r="D21">
        <v>2637000</v>
      </c>
      <c r="E21">
        <v>4768200</v>
      </c>
      <c r="F21">
        <v>34872000</v>
      </c>
      <c r="G21">
        <v>22542000</v>
      </c>
      <c r="H21">
        <v>58289000</v>
      </c>
      <c r="I21">
        <v>9208200</v>
      </c>
      <c r="J21">
        <f t="shared" si="0"/>
        <v>15875100</v>
      </c>
    </row>
    <row r="22" spans="1:10" x14ac:dyDescent="0.2">
      <c r="A22" t="s">
        <v>138</v>
      </c>
      <c r="B22" t="s">
        <v>139</v>
      </c>
      <c r="C22" t="s">
        <v>140</v>
      </c>
      <c r="D22">
        <v>6589400</v>
      </c>
      <c r="E22">
        <v>16664000</v>
      </c>
      <c r="F22">
        <v>13195000</v>
      </c>
      <c r="G22">
        <v>14781000</v>
      </c>
      <c r="H22">
        <v>19198000</v>
      </c>
      <c r="I22">
        <v>21117000</v>
      </c>
      <c r="J22">
        <f t="shared" si="0"/>
        <v>15722500</v>
      </c>
    </row>
    <row r="23" spans="1:10" x14ac:dyDescent="0.2">
      <c r="A23" t="s">
        <v>384</v>
      </c>
      <c r="B23" t="s">
        <v>385</v>
      </c>
      <c r="C23" t="s">
        <v>2582</v>
      </c>
      <c r="D23">
        <v>9025400</v>
      </c>
      <c r="E23">
        <v>13663000</v>
      </c>
      <c r="F23">
        <v>10285000</v>
      </c>
      <c r="G23">
        <v>16868000</v>
      </c>
      <c r="H23">
        <v>506140000</v>
      </c>
      <c r="I23">
        <v>27382000</v>
      </c>
      <c r="J23">
        <f t="shared" si="0"/>
        <v>15265500</v>
      </c>
    </row>
    <row r="24" spans="1:10" x14ac:dyDescent="0.2">
      <c r="A24" t="s">
        <v>838</v>
      </c>
      <c r="B24" t="s">
        <v>839</v>
      </c>
      <c r="C24" t="s">
        <v>840</v>
      </c>
      <c r="D24">
        <v>2173200</v>
      </c>
      <c r="E24">
        <v>3766000</v>
      </c>
      <c r="F24">
        <v>50269000</v>
      </c>
      <c r="G24">
        <v>26547000</v>
      </c>
      <c r="H24">
        <v>72640000</v>
      </c>
      <c r="I24">
        <v>936980</v>
      </c>
      <c r="J24">
        <f t="shared" si="0"/>
        <v>15156500</v>
      </c>
    </row>
    <row r="25" spans="1:10" x14ac:dyDescent="0.2">
      <c r="A25" t="s">
        <v>554</v>
      </c>
      <c r="B25" t="s">
        <v>555</v>
      </c>
      <c r="C25" t="s">
        <v>556</v>
      </c>
      <c r="D25">
        <v>0</v>
      </c>
      <c r="E25">
        <v>5168100</v>
      </c>
      <c r="F25">
        <v>9506800</v>
      </c>
      <c r="G25">
        <v>20793000</v>
      </c>
      <c r="H25">
        <v>264520000</v>
      </c>
      <c r="I25">
        <v>19600000</v>
      </c>
      <c r="J25">
        <f t="shared" si="0"/>
        <v>14553400</v>
      </c>
    </row>
    <row r="26" spans="1:10" x14ac:dyDescent="0.2">
      <c r="A26" t="s">
        <v>697</v>
      </c>
      <c r="B26" t="s">
        <v>698</v>
      </c>
      <c r="C26" t="s">
        <v>699</v>
      </c>
      <c r="D26">
        <v>1575000</v>
      </c>
      <c r="E26">
        <v>13432000</v>
      </c>
      <c r="F26">
        <v>65122000</v>
      </c>
      <c r="G26">
        <v>15388000</v>
      </c>
      <c r="H26">
        <v>21279000</v>
      </c>
      <c r="I26">
        <v>5561200</v>
      </c>
      <c r="J26">
        <f t="shared" si="0"/>
        <v>14410000</v>
      </c>
    </row>
    <row r="27" spans="1:10" x14ac:dyDescent="0.2">
      <c r="A27" t="s">
        <v>1838</v>
      </c>
      <c r="B27" t="s">
        <v>1839</v>
      </c>
      <c r="C27" t="s">
        <v>1840</v>
      </c>
      <c r="D27">
        <v>1400200</v>
      </c>
      <c r="E27">
        <v>17493000</v>
      </c>
      <c r="F27">
        <v>954720</v>
      </c>
      <c r="G27">
        <v>28299000</v>
      </c>
      <c r="H27">
        <v>18775000</v>
      </c>
      <c r="I27">
        <v>10178000</v>
      </c>
      <c r="J27">
        <f t="shared" si="0"/>
        <v>13835500</v>
      </c>
    </row>
    <row r="28" spans="1:10" x14ac:dyDescent="0.2">
      <c r="A28" t="s">
        <v>342</v>
      </c>
      <c r="B28" t="s">
        <v>343</v>
      </c>
      <c r="C28" t="s">
        <v>344</v>
      </c>
      <c r="D28">
        <v>4575000</v>
      </c>
      <c r="E28">
        <v>9941900</v>
      </c>
      <c r="F28">
        <v>20577000</v>
      </c>
      <c r="G28">
        <v>3548400</v>
      </c>
      <c r="H28">
        <v>109850000</v>
      </c>
      <c r="I28">
        <v>16073000</v>
      </c>
      <c r="J28">
        <f t="shared" si="0"/>
        <v>13007450</v>
      </c>
    </row>
    <row r="29" spans="1:10" x14ac:dyDescent="0.2">
      <c r="A29" t="s">
        <v>775</v>
      </c>
      <c r="B29" t="s">
        <v>776</v>
      </c>
      <c r="C29" t="s">
        <v>777</v>
      </c>
      <c r="D29">
        <v>2529500</v>
      </c>
      <c r="E29">
        <v>20202000</v>
      </c>
      <c r="F29">
        <v>14892000</v>
      </c>
      <c r="G29">
        <v>5084800</v>
      </c>
      <c r="H29">
        <v>80156000</v>
      </c>
      <c r="I29">
        <v>11028000</v>
      </c>
      <c r="J29">
        <f t="shared" si="0"/>
        <v>12960000</v>
      </c>
    </row>
    <row r="30" spans="1:10" x14ac:dyDescent="0.2">
      <c r="A30" t="s">
        <v>626</v>
      </c>
      <c r="B30" t="s">
        <v>627</v>
      </c>
      <c r="C30" t="s">
        <v>628</v>
      </c>
      <c r="D30">
        <v>5419000</v>
      </c>
      <c r="E30">
        <v>12622000</v>
      </c>
      <c r="F30">
        <v>10927000</v>
      </c>
      <c r="G30">
        <v>22986000</v>
      </c>
      <c r="H30">
        <v>19119000</v>
      </c>
      <c r="I30">
        <v>6947600</v>
      </c>
      <c r="J30">
        <f t="shared" si="0"/>
        <v>11774500</v>
      </c>
    </row>
    <row r="31" spans="1:10" x14ac:dyDescent="0.2">
      <c r="A31" t="s">
        <v>54</v>
      </c>
      <c r="B31" s="1" t="s">
        <v>2583</v>
      </c>
      <c r="C31" t="s">
        <v>55</v>
      </c>
      <c r="D31">
        <v>6164800</v>
      </c>
      <c r="E31">
        <v>7141300</v>
      </c>
      <c r="F31">
        <v>14049000</v>
      </c>
      <c r="G31">
        <v>9072800</v>
      </c>
      <c r="H31">
        <v>282440000</v>
      </c>
      <c r="I31">
        <v>23454000</v>
      </c>
      <c r="J31">
        <f t="shared" si="0"/>
        <v>11560900</v>
      </c>
    </row>
    <row r="32" spans="1:10" x14ac:dyDescent="0.2">
      <c r="A32" t="s">
        <v>1820</v>
      </c>
      <c r="B32" t="s">
        <v>1821</v>
      </c>
      <c r="C32" t="s">
        <v>1822</v>
      </c>
      <c r="D32">
        <v>3250300</v>
      </c>
      <c r="E32">
        <v>5599100</v>
      </c>
      <c r="F32">
        <v>17075000</v>
      </c>
      <c r="G32">
        <v>8174600</v>
      </c>
      <c r="H32">
        <v>28993000</v>
      </c>
      <c r="I32">
        <v>14540000</v>
      </c>
      <c r="J32">
        <f t="shared" si="0"/>
        <v>11357300</v>
      </c>
    </row>
    <row r="33" spans="1:10" x14ac:dyDescent="0.2">
      <c r="A33" t="s">
        <v>41</v>
      </c>
      <c r="B33" t="s">
        <v>42</v>
      </c>
      <c r="C33" t="s">
        <v>43</v>
      </c>
      <c r="D33">
        <v>7599000</v>
      </c>
      <c r="E33">
        <v>7897700</v>
      </c>
      <c r="F33">
        <v>10295000</v>
      </c>
      <c r="G33">
        <v>10694000</v>
      </c>
      <c r="H33">
        <v>154930000</v>
      </c>
      <c r="I33">
        <v>16905000</v>
      </c>
      <c r="J33">
        <f t="shared" si="0"/>
        <v>10494500</v>
      </c>
    </row>
    <row r="34" spans="1:10" x14ac:dyDescent="0.2">
      <c r="A34" t="s">
        <v>2452</v>
      </c>
      <c r="B34" t="s">
        <v>2453</v>
      </c>
      <c r="C34" t="s">
        <v>2454</v>
      </c>
      <c r="D34">
        <v>526860</v>
      </c>
      <c r="E34">
        <v>328680</v>
      </c>
      <c r="F34">
        <v>122010000</v>
      </c>
      <c r="G34">
        <v>17504000</v>
      </c>
      <c r="H34">
        <v>168540000</v>
      </c>
      <c r="I34">
        <v>362810</v>
      </c>
      <c r="J34">
        <f t="shared" si="0"/>
        <v>9015430</v>
      </c>
    </row>
    <row r="35" spans="1:10" x14ac:dyDescent="0.2">
      <c r="A35" t="s">
        <v>372</v>
      </c>
      <c r="B35" t="s">
        <v>373</v>
      </c>
      <c r="C35" t="s">
        <v>374</v>
      </c>
      <c r="D35">
        <v>5940400</v>
      </c>
      <c r="E35">
        <v>7250500</v>
      </c>
      <c r="F35">
        <v>409190</v>
      </c>
      <c r="G35">
        <v>10107000</v>
      </c>
      <c r="H35">
        <v>510580000</v>
      </c>
      <c r="I35">
        <v>35825000</v>
      </c>
      <c r="J35">
        <f t="shared" si="0"/>
        <v>8678750</v>
      </c>
    </row>
    <row r="36" spans="1:10" x14ac:dyDescent="0.2">
      <c r="A36" t="s">
        <v>1951</v>
      </c>
      <c r="B36" t="s">
        <v>1952</v>
      </c>
      <c r="C36" t="s">
        <v>1953</v>
      </c>
      <c r="D36">
        <v>5959600</v>
      </c>
      <c r="E36">
        <v>4695900</v>
      </c>
      <c r="F36">
        <v>5198500</v>
      </c>
      <c r="G36">
        <v>10737000</v>
      </c>
      <c r="H36">
        <v>14781000</v>
      </c>
      <c r="I36">
        <v>28139000</v>
      </c>
      <c r="J36">
        <f t="shared" si="0"/>
        <v>8348300</v>
      </c>
    </row>
    <row r="37" spans="1:10" x14ac:dyDescent="0.2">
      <c r="A37" t="s">
        <v>425</v>
      </c>
      <c r="B37" t="s">
        <v>426</v>
      </c>
      <c r="C37" t="s">
        <v>427</v>
      </c>
      <c r="D37">
        <v>5534000</v>
      </c>
      <c r="E37">
        <v>7212000</v>
      </c>
      <c r="F37">
        <v>2120800</v>
      </c>
      <c r="G37">
        <v>9296900</v>
      </c>
      <c r="H37">
        <v>149630000</v>
      </c>
      <c r="I37">
        <v>14710000</v>
      </c>
      <c r="J37">
        <f t="shared" si="0"/>
        <v>8254450</v>
      </c>
    </row>
    <row r="38" spans="1:10" x14ac:dyDescent="0.2">
      <c r="A38" t="s">
        <v>207</v>
      </c>
      <c r="B38" t="s">
        <v>208</v>
      </c>
      <c r="C38" t="s">
        <v>209</v>
      </c>
      <c r="D38">
        <v>468040</v>
      </c>
      <c r="E38">
        <v>11414000</v>
      </c>
      <c r="F38">
        <v>3503600</v>
      </c>
      <c r="G38">
        <v>13123000</v>
      </c>
      <c r="H38">
        <v>16263000</v>
      </c>
      <c r="I38">
        <v>4806400</v>
      </c>
      <c r="J38">
        <f t="shared" si="0"/>
        <v>8110200</v>
      </c>
    </row>
    <row r="39" spans="1:10" x14ac:dyDescent="0.2">
      <c r="A39" t="s">
        <v>2167</v>
      </c>
      <c r="B39" t="s">
        <v>2168</v>
      </c>
      <c r="C39" t="s">
        <v>2169</v>
      </c>
      <c r="D39">
        <v>4441800</v>
      </c>
      <c r="E39">
        <v>8148300</v>
      </c>
      <c r="F39">
        <v>8074200</v>
      </c>
      <c r="G39">
        <v>6665700</v>
      </c>
      <c r="H39">
        <v>10286000</v>
      </c>
      <c r="I39">
        <v>8087800</v>
      </c>
      <c r="J39">
        <f t="shared" si="0"/>
        <v>8081000</v>
      </c>
    </row>
    <row r="40" spans="1:10" x14ac:dyDescent="0.2">
      <c r="A40" t="s">
        <v>1256</v>
      </c>
      <c r="B40" t="s">
        <v>1257</v>
      </c>
      <c r="C40" t="s">
        <v>1258</v>
      </c>
      <c r="D40">
        <v>1809800</v>
      </c>
      <c r="E40">
        <v>4546500</v>
      </c>
      <c r="F40">
        <v>15843000</v>
      </c>
      <c r="G40">
        <v>11225000</v>
      </c>
      <c r="H40">
        <v>17953000</v>
      </c>
      <c r="I40">
        <v>4362800</v>
      </c>
      <c r="J40">
        <f t="shared" si="0"/>
        <v>7885750</v>
      </c>
    </row>
    <row r="41" spans="1:10" x14ac:dyDescent="0.2">
      <c r="A41" t="s">
        <v>1445</v>
      </c>
      <c r="B41" t="s">
        <v>1446</v>
      </c>
      <c r="C41" t="s">
        <v>1447</v>
      </c>
      <c r="D41">
        <v>2100400</v>
      </c>
      <c r="E41">
        <v>3741500</v>
      </c>
      <c r="F41">
        <v>10023000</v>
      </c>
      <c r="G41">
        <v>20587000</v>
      </c>
      <c r="H41">
        <v>73241000</v>
      </c>
      <c r="I41">
        <v>5084500</v>
      </c>
      <c r="J41">
        <f t="shared" si="0"/>
        <v>7553750</v>
      </c>
    </row>
    <row r="42" spans="1:10" x14ac:dyDescent="0.2">
      <c r="A42" t="s">
        <v>2257</v>
      </c>
      <c r="B42" t="s">
        <v>2258</v>
      </c>
      <c r="C42" t="s">
        <v>2259</v>
      </c>
      <c r="D42">
        <v>1188100</v>
      </c>
      <c r="E42">
        <v>1301500</v>
      </c>
      <c r="F42">
        <v>8948100</v>
      </c>
      <c r="G42">
        <v>12553000</v>
      </c>
      <c r="H42">
        <v>76393000</v>
      </c>
      <c r="I42">
        <v>5744400</v>
      </c>
      <c r="J42">
        <f t="shared" si="0"/>
        <v>7346250</v>
      </c>
    </row>
    <row r="43" spans="1:10" x14ac:dyDescent="0.2">
      <c r="A43" t="s">
        <v>345</v>
      </c>
      <c r="B43" t="s">
        <v>346</v>
      </c>
      <c r="C43" t="s">
        <v>347</v>
      </c>
      <c r="D43">
        <v>1032100</v>
      </c>
      <c r="E43">
        <v>4395600</v>
      </c>
      <c r="F43">
        <v>10296000</v>
      </c>
      <c r="G43">
        <v>3013100</v>
      </c>
      <c r="H43">
        <v>63631000</v>
      </c>
      <c r="I43">
        <v>8192500</v>
      </c>
      <c r="J43">
        <f t="shared" si="0"/>
        <v>6294050</v>
      </c>
    </row>
    <row r="44" spans="1:10" x14ac:dyDescent="0.2">
      <c r="A44" t="s">
        <v>551</v>
      </c>
      <c r="B44" t="s">
        <v>552</v>
      </c>
      <c r="C44" t="s">
        <v>553</v>
      </c>
      <c r="D44">
        <v>960870</v>
      </c>
      <c r="E44">
        <v>5081800</v>
      </c>
      <c r="F44">
        <v>9309800</v>
      </c>
      <c r="G44">
        <v>1206200</v>
      </c>
      <c r="H44">
        <v>8597600</v>
      </c>
      <c r="I44">
        <v>7411200</v>
      </c>
      <c r="J44">
        <f t="shared" si="0"/>
        <v>6246500</v>
      </c>
    </row>
    <row r="45" spans="1:10" x14ac:dyDescent="0.2">
      <c r="A45" t="s">
        <v>1784</v>
      </c>
      <c r="B45" t="s">
        <v>1785</v>
      </c>
      <c r="C45" t="s">
        <v>1786</v>
      </c>
      <c r="D45">
        <v>13487000</v>
      </c>
      <c r="E45">
        <v>6774100</v>
      </c>
      <c r="F45">
        <v>2699600</v>
      </c>
      <c r="G45">
        <v>5651300</v>
      </c>
      <c r="H45">
        <v>19750000</v>
      </c>
      <c r="I45">
        <v>4357600</v>
      </c>
      <c r="J45">
        <f t="shared" si="0"/>
        <v>6212700</v>
      </c>
    </row>
    <row r="46" spans="1:10" x14ac:dyDescent="0.2">
      <c r="A46" t="s">
        <v>733</v>
      </c>
      <c r="B46" t="s">
        <v>734</v>
      </c>
      <c r="C46" t="s">
        <v>735</v>
      </c>
      <c r="D46">
        <v>1144700</v>
      </c>
      <c r="E46">
        <v>6668400</v>
      </c>
      <c r="F46">
        <v>3472800</v>
      </c>
      <c r="G46">
        <v>18930000</v>
      </c>
      <c r="H46">
        <v>23255000</v>
      </c>
      <c r="I46">
        <v>5570100</v>
      </c>
      <c r="J46">
        <f t="shared" si="0"/>
        <v>6119250</v>
      </c>
    </row>
    <row r="47" spans="1:10" x14ac:dyDescent="0.2">
      <c r="A47" t="s">
        <v>411</v>
      </c>
      <c r="B47" t="s">
        <v>412</v>
      </c>
      <c r="C47" t="s">
        <v>413</v>
      </c>
      <c r="D47">
        <v>2203400</v>
      </c>
      <c r="E47">
        <v>1924000</v>
      </c>
      <c r="F47">
        <v>7526200</v>
      </c>
      <c r="G47">
        <v>4605900</v>
      </c>
      <c r="H47">
        <v>238460000</v>
      </c>
      <c r="I47">
        <v>11573000</v>
      </c>
      <c r="J47">
        <f t="shared" si="0"/>
        <v>6066050</v>
      </c>
    </row>
    <row r="48" spans="1:10" x14ac:dyDescent="0.2">
      <c r="A48" t="s">
        <v>354</v>
      </c>
      <c r="B48" t="s">
        <v>355</v>
      </c>
      <c r="C48" t="s">
        <v>356</v>
      </c>
      <c r="D48">
        <v>3534700</v>
      </c>
      <c r="E48">
        <v>6397400</v>
      </c>
      <c r="F48">
        <v>5567300</v>
      </c>
      <c r="G48">
        <v>4819700</v>
      </c>
      <c r="H48">
        <v>40934000</v>
      </c>
      <c r="I48">
        <v>7556900</v>
      </c>
      <c r="J48">
        <f t="shared" si="0"/>
        <v>5982350</v>
      </c>
    </row>
    <row r="49" spans="1:10" x14ac:dyDescent="0.2">
      <c r="A49" t="s">
        <v>431</v>
      </c>
      <c r="B49" t="s">
        <v>432</v>
      </c>
      <c r="C49" t="s">
        <v>433</v>
      </c>
      <c r="D49">
        <v>0</v>
      </c>
      <c r="E49">
        <v>4182500</v>
      </c>
      <c r="F49">
        <v>0</v>
      </c>
      <c r="G49">
        <v>8522000</v>
      </c>
      <c r="H49">
        <v>26292000</v>
      </c>
      <c r="I49">
        <v>7471400</v>
      </c>
      <c r="J49">
        <f t="shared" si="0"/>
        <v>5826950</v>
      </c>
    </row>
    <row r="50" spans="1:10" x14ac:dyDescent="0.2">
      <c r="A50" t="s">
        <v>706</v>
      </c>
      <c r="B50" t="s">
        <v>707</v>
      </c>
      <c r="C50" t="s">
        <v>708</v>
      </c>
      <c r="D50">
        <v>149310</v>
      </c>
      <c r="E50">
        <v>822090</v>
      </c>
      <c r="F50">
        <v>20459000</v>
      </c>
      <c r="G50">
        <v>9483400</v>
      </c>
      <c r="H50">
        <v>17990000</v>
      </c>
      <c r="I50">
        <v>1954400</v>
      </c>
      <c r="J50">
        <f t="shared" si="0"/>
        <v>5718900</v>
      </c>
    </row>
    <row r="51" spans="1:10" x14ac:dyDescent="0.2">
      <c r="A51" t="s">
        <v>1280</v>
      </c>
      <c r="B51" t="s">
        <v>1281</v>
      </c>
      <c r="C51" t="s">
        <v>1282</v>
      </c>
      <c r="D51">
        <v>946030</v>
      </c>
      <c r="E51">
        <v>3528900</v>
      </c>
      <c r="F51">
        <v>7350400</v>
      </c>
      <c r="G51">
        <v>13354000</v>
      </c>
      <c r="H51">
        <v>26798000</v>
      </c>
      <c r="I51">
        <v>0</v>
      </c>
      <c r="J51">
        <f t="shared" si="0"/>
        <v>5439650</v>
      </c>
    </row>
    <row r="52" spans="1:10" x14ac:dyDescent="0.2">
      <c r="A52" t="s">
        <v>434</v>
      </c>
      <c r="B52" t="s">
        <v>435</v>
      </c>
      <c r="C52" t="s">
        <v>436</v>
      </c>
      <c r="D52">
        <v>8450800</v>
      </c>
      <c r="E52">
        <v>1578100</v>
      </c>
      <c r="F52">
        <v>0</v>
      </c>
      <c r="G52">
        <v>2151300</v>
      </c>
      <c r="H52">
        <v>121810000</v>
      </c>
      <c r="I52">
        <v>14567000</v>
      </c>
      <c r="J52">
        <f t="shared" si="0"/>
        <v>5301050</v>
      </c>
    </row>
    <row r="53" spans="1:10" x14ac:dyDescent="0.2">
      <c r="A53" t="s">
        <v>282</v>
      </c>
      <c r="B53" t="s">
        <v>283</v>
      </c>
      <c r="C53" t="s">
        <v>284</v>
      </c>
      <c r="D53">
        <v>297720</v>
      </c>
      <c r="E53">
        <v>1136100</v>
      </c>
      <c r="F53">
        <v>17600000</v>
      </c>
      <c r="G53">
        <v>9229500</v>
      </c>
      <c r="H53">
        <v>12065000</v>
      </c>
      <c r="I53">
        <v>1371900</v>
      </c>
      <c r="J53">
        <f t="shared" si="0"/>
        <v>5300700</v>
      </c>
    </row>
    <row r="54" spans="1:10" x14ac:dyDescent="0.2">
      <c r="A54" t="s">
        <v>1877</v>
      </c>
      <c r="B54" t="s">
        <v>1878</v>
      </c>
      <c r="C54" t="s">
        <v>1879</v>
      </c>
      <c r="D54">
        <v>1241500</v>
      </c>
      <c r="E54">
        <v>2217600</v>
      </c>
      <c r="F54">
        <v>7234000</v>
      </c>
      <c r="G54">
        <v>6104200</v>
      </c>
      <c r="H54">
        <v>12015000</v>
      </c>
      <c r="I54">
        <v>4411200</v>
      </c>
      <c r="J54">
        <f t="shared" si="0"/>
        <v>5257700</v>
      </c>
    </row>
    <row r="55" spans="1:10" x14ac:dyDescent="0.2">
      <c r="A55" t="s">
        <v>1029</v>
      </c>
      <c r="B55" t="s">
        <v>1030</v>
      </c>
      <c r="C55" t="s">
        <v>1031</v>
      </c>
      <c r="D55">
        <v>175150</v>
      </c>
      <c r="E55">
        <v>915630</v>
      </c>
      <c r="F55">
        <v>9355100</v>
      </c>
      <c r="G55">
        <v>13272000</v>
      </c>
      <c r="H55">
        <v>13956000</v>
      </c>
      <c r="I55">
        <v>1157900</v>
      </c>
      <c r="J55">
        <f t="shared" si="0"/>
        <v>5256500</v>
      </c>
    </row>
    <row r="56" spans="1:10" ht="13.5" x14ac:dyDescent="0.25">
      <c r="A56" t="s">
        <v>28</v>
      </c>
      <c r="B56" s="1" t="s">
        <v>2584</v>
      </c>
      <c r="C56" t="s">
        <v>29</v>
      </c>
      <c r="D56">
        <v>5423900</v>
      </c>
      <c r="E56">
        <v>2264000</v>
      </c>
      <c r="F56">
        <v>3462100</v>
      </c>
      <c r="G56">
        <v>4860000</v>
      </c>
      <c r="H56">
        <v>63154000</v>
      </c>
      <c r="I56">
        <v>14244000</v>
      </c>
      <c r="J56">
        <f t="shared" si="0"/>
        <v>5141950</v>
      </c>
    </row>
    <row r="57" spans="1:10" x14ac:dyDescent="0.2">
      <c r="A57" t="s">
        <v>25</v>
      </c>
      <c r="B57" t="s">
        <v>26</v>
      </c>
      <c r="C57" t="s">
        <v>27</v>
      </c>
      <c r="D57">
        <v>4907000</v>
      </c>
      <c r="E57">
        <v>3592900</v>
      </c>
      <c r="F57">
        <v>4951100</v>
      </c>
      <c r="G57">
        <v>4478000</v>
      </c>
      <c r="H57">
        <v>148980000</v>
      </c>
      <c r="I57">
        <v>11960000</v>
      </c>
      <c r="J57">
        <f t="shared" si="0"/>
        <v>4929050</v>
      </c>
    </row>
    <row r="58" spans="1:10" x14ac:dyDescent="0.2">
      <c r="A58" t="s">
        <v>682</v>
      </c>
      <c r="B58" t="s">
        <v>683</v>
      </c>
      <c r="C58" t="s">
        <v>684</v>
      </c>
      <c r="D58">
        <v>113350</v>
      </c>
      <c r="E58">
        <v>2377600</v>
      </c>
      <c r="F58">
        <v>5391700</v>
      </c>
      <c r="G58">
        <v>4310800</v>
      </c>
      <c r="H58">
        <v>97259000</v>
      </c>
      <c r="I58">
        <v>9616900</v>
      </c>
      <c r="J58">
        <f t="shared" si="0"/>
        <v>4851250</v>
      </c>
    </row>
    <row r="59" spans="1:10" x14ac:dyDescent="0.2">
      <c r="A59" t="s">
        <v>820</v>
      </c>
      <c r="B59" t="s">
        <v>821</v>
      </c>
      <c r="C59" t="s">
        <v>822</v>
      </c>
      <c r="D59">
        <v>22695</v>
      </c>
      <c r="E59">
        <v>3768900</v>
      </c>
      <c r="F59">
        <v>459000</v>
      </c>
      <c r="G59">
        <v>24624000</v>
      </c>
      <c r="H59">
        <v>24734000</v>
      </c>
      <c r="I59">
        <v>5767300</v>
      </c>
      <c r="J59">
        <f t="shared" si="0"/>
        <v>4768100</v>
      </c>
    </row>
    <row r="60" spans="1:10" x14ac:dyDescent="0.2">
      <c r="A60" t="s">
        <v>428</v>
      </c>
      <c r="B60" t="s">
        <v>429</v>
      </c>
      <c r="C60" t="s">
        <v>430</v>
      </c>
      <c r="D60">
        <v>2887700</v>
      </c>
      <c r="E60">
        <v>4807100</v>
      </c>
      <c r="F60">
        <v>1905400</v>
      </c>
      <c r="G60">
        <v>4650000</v>
      </c>
      <c r="H60">
        <v>50648000</v>
      </c>
      <c r="I60">
        <v>12622000</v>
      </c>
      <c r="J60">
        <f t="shared" si="0"/>
        <v>4728550</v>
      </c>
    </row>
    <row r="61" spans="1:10" x14ac:dyDescent="0.2">
      <c r="A61" t="s">
        <v>1532</v>
      </c>
      <c r="B61" t="s">
        <v>1533</v>
      </c>
      <c r="C61" t="s">
        <v>1534</v>
      </c>
      <c r="D61">
        <v>94068</v>
      </c>
      <c r="E61">
        <v>3100100</v>
      </c>
      <c r="F61">
        <v>5372000</v>
      </c>
      <c r="G61">
        <v>4938900</v>
      </c>
      <c r="H61">
        <v>17586000</v>
      </c>
      <c r="I61">
        <v>3768900</v>
      </c>
      <c r="J61">
        <f t="shared" si="0"/>
        <v>4353900</v>
      </c>
    </row>
    <row r="62" spans="1:10" x14ac:dyDescent="0.2">
      <c r="A62" t="s">
        <v>488</v>
      </c>
      <c r="B62" t="s">
        <v>489</v>
      </c>
      <c r="C62" t="s">
        <v>490</v>
      </c>
      <c r="D62">
        <v>4810200</v>
      </c>
      <c r="E62">
        <v>11374000</v>
      </c>
      <c r="F62">
        <v>455110</v>
      </c>
      <c r="G62">
        <v>3824300</v>
      </c>
      <c r="H62">
        <v>68830000</v>
      </c>
      <c r="I62">
        <v>1998500</v>
      </c>
      <c r="J62">
        <f t="shared" si="0"/>
        <v>4317250</v>
      </c>
    </row>
    <row r="63" spans="1:10" x14ac:dyDescent="0.2">
      <c r="A63" t="s">
        <v>694</v>
      </c>
      <c r="B63" t="s">
        <v>695</v>
      </c>
      <c r="C63" t="s">
        <v>696</v>
      </c>
      <c r="D63">
        <v>1787800</v>
      </c>
      <c r="E63">
        <v>9089900</v>
      </c>
      <c r="F63">
        <v>1528400</v>
      </c>
      <c r="G63">
        <v>3744600</v>
      </c>
      <c r="H63">
        <v>4880200</v>
      </c>
      <c r="I63">
        <v>13334000</v>
      </c>
      <c r="J63">
        <f t="shared" si="0"/>
        <v>4312400</v>
      </c>
    </row>
    <row r="64" spans="1:10" x14ac:dyDescent="0.2">
      <c r="A64" t="s">
        <v>900</v>
      </c>
      <c r="B64" t="s">
        <v>901</v>
      </c>
      <c r="C64" t="s">
        <v>902</v>
      </c>
      <c r="D64">
        <v>2474500</v>
      </c>
      <c r="E64">
        <v>2219700</v>
      </c>
      <c r="F64">
        <v>6162000</v>
      </c>
      <c r="G64">
        <v>3485100</v>
      </c>
      <c r="H64">
        <v>16310000</v>
      </c>
      <c r="I64">
        <v>4046400</v>
      </c>
      <c r="J64">
        <f t="shared" si="0"/>
        <v>3765750</v>
      </c>
    </row>
    <row r="65" spans="1:10" x14ac:dyDescent="0.2">
      <c r="A65" t="s">
        <v>760</v>
      </c>
      <c r="B65" t="s">
        <v>761</v>
      </c>
      <c r="C65" t="s">
        <v>762</v>
      </c>
      <c r="D65">
        <v>266840</v>
      </c>
      <c r="E65">
        <v>1303700</v>
      </c>
      <c r="F65">
        <v>21493000</v>
      </c>
      <c r="G65">
        <v>5870700</v>
      </c>
      <c r="H65">
        <v>31526000</v>
      </c>
      <c r="I65">
        <v>1601800</v>
      </c>
      <c r="J65">
        <f t="shared" si="0"/>
        <v>3736250</v>
      </c>
    </row>
    <row r="66" spans="1:10" x14ac:dyDescent="0.2">
      <c r="A66" t="s">
        <v>1999</v>
      </c>
      <c r="B66" t="s">
        <v>2000</v>
      </c>
      <c r="C66" t="s">
        <v>2001</v>
      </c>
      <c r="D66">
        <v>681560</v>
      </c>
      <c r="E66">
        <v>1285600</v>
      </c>
      <c r="F66">
        <v>5617500</v>
      </c>
      <c r="G66">
        <v>14170000</v>
      </c>
      <c r="H66">
        <v>20831000</v>
      </c>
      <c r="I66">
        <v>1414700</v>
      </c>
      <c r="J66">
        <f t="shared" ref="J66:J129" si="1">MEDIAN(D66:I66)</f>
        <v>3516100</v>
      </c>
    </row>
    <row r="67" spans="1:10" x14ac:dyDescent="0.2">
      <c r="A67" t="s">
        <v>2260</v>
      </c>
      <c r="B67" t="s">
        <v>2261</v>
      </c>
      <c r="C67" t="s">
        <v>2262</v>
      </c>
      <c r="D67">
        <v>2954500</v>
      </c>
      <c r="E67">
        <v>5108000</v>
      </c>
      <c r="F67">
        <v>4047600</v>
      </c>
      <c r="G67">
        <v>0</v>
      </c>
      <c r="H67">
        <v>0</v>
      </c>
      <c r="I67">
        <v>5526000</v>
      </c>
      <c r="J67">
        <f t="shared" si="1"/>
        <v>3501050</v>
      </c>
    </row>
    <row r="68" spans="1:10" x14ac:dyDescent="0.2">
      <c r="A68" t="s">
        <v>1868</v>
      </c>
      <c r="B68" t="s">
        <v>1869</v>
      </c>
      <c r="C68" t="s">
        <v>1870</v>
      </c>
      <c r="D68">
        <v>207000</v>
      </c>
      <c r="E68">
        <v>1101100</v>
      </c>
      <c r="F68">
        <v>9193200</v>
      </c>
      <c r="G68">
        <v>5760100</v>
      </c>
      <c r="H68">
        <v>25427000</v>
      </c>
      <c r="I68">
        <v>1163500</v>
      </c>
      <c r="J68">
        <f t="shared" si="1"/>
        <v>3461800</v>
      </c>
    </row>
    <row r="69" spans="1:10" x14ac:dyDescent="0.2">
      <c r="A69" t="s">
        <v>730</v>
      </c>
      <c r="B69" t="s">
        <v>731</v>
      </c>
      <c r="C69" t="s">
        <v>732</v>
      </c>
      <c r="D69">
        <v>674900</v>
      </c>
      <c r="E69">
        <v>1788500</v>
      </c>
      <c r="F69">
        <v>2221800</v>
      </c>
      <c r="G69">
        <v>10679000</v>
      </c>
      <c r="H69">
        <v>63404000</v>
      </c>
      <c r="I69">
        <v>4591100</v>
      </c>
      <c r="J69">
        <f t="shared" si="1"/>
        <v>3406450</v>
      </c>
    </row>
    <row r="70" spans="1:10" x14ac:dyDescent="0.2">
      <c r="A70" t="s">
        <v>1457</v>
      </c>
      <c r="B70" t="s">
        <v>1458</v>
      </c>
      <c r="C70" t="s">
        <v>1459</v>
      </c>
      <c r="D70">
        <v>1933800</v>
      </c>
      <c r="E70">
        <v>2956800</v>
      </c>
      <c r="F70">
        <v>3353600</v>
      </c>
      <c r="G70">
        <v>3629000</v>
      </c>
      <c r="H70">
        <v>3138800</v>
      </c>
      <c r="I70">
        <v>3660900</v>
      </c>
      <c r="J70">
        <f t="shared" si="1"/>
        <v>3246200</v>
      </c>
    </row>
    <row r="71" spans="1:10" x14ac:dyDescent="0.2">
      <c r="A71" t="s">
        <v>530</v>
      </c>
      <c r="B71" t="s">
        <v>531</v>
      </c>
      <c r="C71" t="s">
        <v>532</v>
      </c>
      <c r="D71">
        <v>1300100</v>
      </c>
      <c r="E71">
        <v>2509200</v>
      </c>
      <c r="F71">
        <v>4831900</v>
      </c>
      <c r="G71">
        <v>781850</v>
      </c>
      <c r="H71">
        <v>11484000</v>
      </c>
      <c r="I71">
        <v>3929900</v>
      </c>
      <c r="J71">
        <f t="shared" si="1"/>
        <v>3219550</v>
      </c>
    </row>
    <row r="72" spans="1:10" x14ac:dyDescent="0.2">
      <c r="A72" t="s">
        <v>1439</v>
      </c>
      <c r="B72" t="s">
        <v>1440</v>
      </c>
      <c r="C72" t="s">
        <v>1441</v>
      </c>
      <c r="D72">
        <v>2097400</v>
      </c>
      <c r="E72">
        <v>1282600</v>
      </c>
      <c r="F72">
        <v>4313100</v>
      </c>
      <c r="G72">
        <v>11637000</v>
      </c>
      <c r="H72">
        <v>7154000</v>
      </c>
      <c r="I72">
        <v>645010</v>
      </c>
      <c r="J72">
        <f t="shared" si="1"/>
        <v>3205250</v>
      </c>
    </row>
    <row r="73" spans="1:10" x14ac:dyDescent="0.2">
      <c r="A73" t="s">
        <v>416</v>
      </c>
      <c r="B73" t="s">
        <v>417</v>
      </c>
      <c r="C73" t="s">
        <v>418</v>
      </c>
      <c r="D73">
        <v>969560</v>
      </c>
      <c r="E73">
        <v>542950</v>
      </c>
      <c r="F73">
        <v>1419300</v>
      </c>
      <c r="G73">
        <v>4806700</v>
      </c>
      <c r="H73">
        <v>380200000</v>
      </c>
      <c r="I73">
        <v>11694000</v>
      </c>
      <c r="J73">
        <f t="shared" si="1"/>
        <v>3113000</v>
      </c>
    </row>
    <row r="74" spans="1:10" x14ac:dyDescent="0.2">
      <c r="A74" t="s">
        <v>1772</v>
      </c>
      <c r="B74" t="s">
        <v>1773</v>
      </c>
      <c r="C74" t="s">
        <v>1774</v>
      </c>
      <c r="D74">
        <v>252760</v>
      </c>
      <c r="E74">
        <v>339140</v>
      </c>
      <c r="F74">
        <v>6549700</v>
      </c>
      <c r="G74">
        <v>4885800</v>
      </c>
      <c r="H74">
        <v>5414600</v>
      </c>
      <c r="I74">
        <v>1318800</v>
      </c>
      <c r="J74">
        <f t="shared" si="1"/>
        <v>3102300</v>
      </c>
    </row>
    <row r="75" spans="1:10" ht="13.5" x14ac:dyDescent="0.25">
      <c r="A75" t="s">
        <v>70</v>
      </c>
      <c r="B75" s="1" t="s">
        <v>2585</v>
      </c>
      <c r="C75" t="s">
        <v>71</v>
      </c>
      <c r="D75">
        <v>1542300</v>
      </c>
      <c r="E75">
        <v>2005800</v>
      </c>
      <c r="F75">
        <v>3643600</v>
      </c>
      <c r="G75">
        <v>2491900</v>
      </c>
      <c r="H75">
        <v>78365000</v>
      </c>
      <c r="I75">
        <v>11491000</v>
      </c>
      <c r="J75">
        <f t="shared" si="1"/>
        <v>3067750</v>
      </c>
    </row>
    <row r="76" spans="1:10" x14ac:dyDescent="0.2">
      <c r="A76" t="s">
        <v>1514</v>
      </c>
      <c r="B76" t="s">
        <v>1515</v>
      </c>
      <c r="C76" t="s">
        <v>1516</v>
      </c>
      <c r="D76">
        <v>347210</v>
      </c>
      <c r="E76">
        <v>1062200</v>
      </c>
      <c r="F76">
        <v>11363000</v>
      </c>
      <c r="G76">
        <v>4079400</v>
      </c>
      <c r="H76">
        <v>18037000</v>
      </c>
      <c r="I76">
        <v>2021600</v>
      </c>
      <c r="J76">
        <f t="shared" si="1"/>
        <v>3050500</v>
      </c>
    </row>
    <row r="77" spans="1:10" x14ac:dyDescent="0.2">
      <c r="A77" t="s">
        <v>491</v>
      </c>
      <c r="B77" t="s">
        <v>492</v>
      </c>
      <c r="C77" t="s">
        <v>493</v>
      </c>
      <c r="D77">
        <v>2137300</v>
      </c>
      <c r="E77">
        <v>6281600</v>
      </c>
      <c r="F77">
        <v>653830</v>
      </c>
      <c r="G77">
        <v>3817700</v>
      </c>
      <c r="H77">
        <v>41986000</v>
      </c>
      <c r="I77">
        <v>2150000</v>
      </c>
      <c r="J77">
        <f t="shared" si="1"/>
        <v>2983850</v>
      </c>
    </row>
    <row r="78" spans="1:10" x14ac:dyDescent="0.2">
      <c r="A78" t="s">
        <v>321</v>
      </c>
      <c r="B78" t="s">
        <v>322</v>
      </c>
      <c r="C78" t="s">
        <v>323</v>
      </c>
      <c r="D78">
        <v>7723700</v>
      </c>
      <c r="E78">
        <v>13137000</v>
      </c>
      <c r="F78">
        <v>257720</v>
      </c>
      <c r="G78">
        <v>2820600</v>
      </c>
      <c r="H78">
        <v>0</v>
      </c>
      <c r="I78">
        <v>3038200</v>
      </c>
      <c r="J78">
        <f t="shared" si="1"/>
        <v>2929400</v>
      </c>
    </row>
    <row r="79" spans="1:10" x14ac:dyDescent="0.2">
      <c r="A79" t="s">
        <v>1727</v>
      </c>
      <c r="B79" t="s">
        <v>1728</v>
      </c>
      <c r="C79" t="s">
        <v>1729</v>
      </c>
      <c r="D79">
        <v>0</v>
      </c>
      <c r="E79">
        <v>2497700</v>
      </c>
      <c r="F79">
        <v>794670</v>
      </c>
      <c r="G79">
        <v>5622700</v>
      </c>
      <c r="H79">
        <v>5862400</v>
      </c>
      <c r="I79">
        <v>3340700</v>
      </c>
      <c r="J79">
        <f t="shared" si="1"/>
        <v>2919200</v>
      </c>
    </row>
    <row r="80" spans="1:10" x14ac:dyDescent="0.2">
      <c r="A80" t="s">
        <v>1922</v>
      </c>
      <c r="B80" t="s">
        <v>1923</v>
      </c>
      <c r="D80">
        <v>0</v>
      </c>
      <c r="E80">
        <v>2569500</v>
      </c>
      <c r="F80">
        <v>3027700</v>
      </c>
      <c r="G80">
        <v>2742800</v>
      </c>
      <c r="H80">
        <v>73211000</v>
      </c>
      <c r="I80">
        <v>4520100</v>
      </c>
      <c r="J80">
        <f t="shared" si="1"/>
        <v>2885250</v>
      </c>
    </row>
    <row r="81" spans="1:10" ht="13.5" x14ac:dyDescent="0.25">
      <c r="A81" t="s">
        <v>60</v>
      </c>
      <c r="B81" s="1" t="s">
        <v>2587</v>
      </c>
      <c r="C81" t="s">
        <v>61</v>
      </c>
      <c r="D81">
        <v>1639000</v>
      </c>
      <c r="E81">
        <v>2728300</v>
      </c>
      <c r="F81">
        <v>2455800</v>
      </c>
      <c r="G81">
        <v>2930400</v>
      </c>
      <c r="H81">
        <v>96700000</v>
      </c>
      <c r="I81">
        <v>5547000</v>
      </c>
      <c r="J81">
        <f t="shared" si="1"/>
        <v>2829350</v>
      </c>
    </row>
    <row r="82" spans="1:10" x14ac:dyDescent="0.2">
      <c r="A82" t="s">
        <v>1898</v>
      </c>
      <c r="B82" t="s">
        <v>1899</v>
      </c>
      <c r="C82" t="s">
        <v>1900</v>
      </c>
      <c r="D82">
        <v>0</v>
      </c>
      <c r="E82">
        <v>4173900</v>
      </c>
      <c r="F82">
        <v>0</v>
      </c>
      <c r="G82">
        <v>5482700</v>
      </c>
      <c r="H82">
        <v>13467000</v>
      </c>
      <c r="I82">
        <v>1386300</v>
      </c>
      <c r="J82">
        <f t="shared" si="1"/>
        <v>2780100</v>
      </c>
    </row>
    <row r="83" spans="1:10" x14ac:dyDescent="0.2">
      <c r="A83" t="s">
        <v>1889</v>
      </c>
      <c r="B83" t="s">
        <v>1890</v>
      </c>
      <c r="C83" t="s">
        <v>1891</v>
      </c>
      <c r="D83">
        <v>578800</v>
      </c>
      <c r="E83">
        <v>1451700</v>
      </c>
      <c r="F83">
        <v>3094700</v>
      </c>
      <c r="G83">
        <v>7370100</v>
      </c>
      <c r="H83">
        <v>10980000</v>
      </c>
      <c r="I83">
        <v>2363700</v>
      </c>
      <c r="J83">
        <f t="shared" si="1"/>
        <v>2729200</v>
      </c>
    </row>
    <row r="84" spans="1:10" x14ac:dyDescent="0.2">
      <c r="A84" t="s">
        <v>50</v>
      </c>
      <c r="B84" s="4" t="s">
        <v>2594</v>
      </c>
      <c r="C84" t="s">
        <v>51</v>
      </c>
      <c r="D84">
        <v>770210</v>
      </c>
      <c r="E84">
        <v>3830800</v>
      </c>
      <c r="F84">
        <v>149880</v>
      </c>
      <c r="G84">
        <v>1596900</v>
      </c>
      <c r="H84">
        <v>113930000</v>
      </c>
      <c r="I84">
        <v>4156300</v>
      </c>
      <c r="J84">
        <f t="shared" si="1"/>
        <v>2713850</v>
      </c>
    </row>
    <row r="85" spans="1:10" x14ac:dyDescent="0.2">
      <c r="A85" t="s">
        <v>703</v>
      </c>
      <c r="B85" t="s">
        <v>704</v>
      </c>
      <c r="C85" t="s">
        <v>705</v>
      </c>
      <c r="D85">
        <v>15910</v>
      </c>
      <c r="E85">
        <v>265300</v>
      </c>
      <c r="F85">
        <v>53655000</v>
      </c>
      <c r="G85">
        <v>239810</v>
      </c>
      <c r="H85">
        <v>5608800</v>
      </c>
      <c r="I85">
        <v>5099500</v>
      </c>
      <c r="J85">
        <f t="shared" si="1"/>
        <v>2682400</v>
      </c>
    </row>
    <row r="86" spans="1:10" x14ac:dyDescent="0.2">
      <c r="A86" t="s">
        <v>1038</v>
      </c>
      <c r="B86" t="s">
        <v>1039</v>
      </c>
      <c r="C86" t="s">
        <v>1040</v>
      </c>
      <c r="D86">
        <v>101520</v>
      </c>
      <c r="E86">
        <v>5270200</v>
      </c>
      <c r="F86">
        <v>0</v>
      </c>
      <c r="G86">
        <v>24158</v>
      </c>
      <c r="H86">
        <v>6031800</v>
      </c>
      <c r="I86">
        <v>5089500</v>
      </c>
      <c r="J86">
        <f t="shared" si="1"/>
        <v>2595510</v>
      </c>
    </row>
    <row r="87" spans="1:10" ht="13.5" x14ac:dyDescent="0.25">
      <c r="A87" t="s">
        <v>68</v>
      </c>
      <c r="B87" s="1" t="s">
        <v>2586</v>
      </c>
      <c r="C87" t="s">
        <v>69</v>
      </c>
      <c r="D87">
        <v>0</v>
      </c>
      <c r="E87">
        <v>2320300</v>
      </c>
      <c r="F87">
        <v>2852500</v>
      </c>
      <c r="G87">
        <v>1564700</v>
      </c>
      <c r="H87">
        <v>81832000</v>
      </c>
      <c r="I87">
        <v>4897100</v>
      </c>
      <c r="J87">
        <f t="shared" si="1"/>
        <v>2586400</v>
      </c>
    </row>
    <row r="88" spans="1:10" x14ac:dyDescent="0.2">
      <c r="A88" t="s">
        <v>66</v>
      </c>
      <c r="B88" s="4" t="s">
        <v>2595</v>
      </c>
      <c r="C88" t="s">
        <v>67</v>
      </c>
      <c r="D88">
        <v>1012800</v>
      </c>
      <c r="E88">
        <v>1480900</v>
      </c>
      <c r="F88">
        <v>2122900</v>
      </c>
      <c r="G88">
        <v>3041600</v>
      </c>
      <c r="H88">
        <v>24288000</v>
      </c>
      <c r="I88">
        <v>3345200</v>
      </c>
      <c r="J88">
        <f t="shared" si="1"/>
        <v>2582250</v>
      </c>
    </row>
    <row r="89" spans="1:10" x14ac:dyDescent="0.2">
      <c r="A89" t="s">
        <v>80</v>
      </c>
      <c r="B89" t="s">
        <v>81</v>
      </c>
      <c r="C89" t="s">
        <v>82</v>
      </c>
      <c r="D89">
        <v>1207100</v>
      </c>
      <c r="E89">
        <v>1237900</v>
      </c>
      <c r="F89">
        <v>2992800</v>
      </c>
      <c r="G89">
        <v>2138100</v>
      </c>
      <c r="H89">
        <v>78827000</v>
      </c>
      <c r="I89">
        <v>6509800</v>
      </c>
      <c r="J89">
        <f t="shared" si="1"/>
        <v>2565450</v>
      </c>
    </row>
    <row r="90" spans="1:10" x14ac:dyDescent="0.2">
      <c r="A90" t="s">
        <v>826</v>
      </c>
      <c r="B90" t="s">
        <v>827</v>
      </c>
      <c r="C90" t="s">
        <v>828</v>
      </c>
      <c r="D90">
        <v>261450</v>
      </c>
      <c r="E90">
        <v>3157700</v>
      </c>
      <c r="F90">
        <v>943420</v>
      </c>
      <c r="G90">
        <v>7961200</v>
      </c>
      <c r="H90">
        <v>14671000</v>
      </c>
      <c r="I90">
        <v>1904500</v>
      </c>
      <c r="J90">
        <f t="shared" si="1"/>
        <v>2531100</v>
      </c>
    </row>
    <row r="91" spans="1:10" x14ac:dyDescent="0.2">
      <c r="A91" t="s">
        <v>500</v>
      </c>
      <c r="B91" t="s">
        <v>501</v>
      </c>
      <c r="C91" t="s">
        <v>502</v>
      </c>
      <c r="D91">
        <v>658980</v>
      </c>
      <c r="E91">
        <v>4329800</v>
      </c>
      <c r="F91">
        <v>115020</v>
      </c>
      <c r="G91">
        <v>1983300</v>
      </c>
      <c r="H91">
        <v>3016900</v>
      </c>
      <c r="I91">
        <v>4052000</v>
      </c>
      <c r="J91">
        <f t="shared" si="1"/>
        <v>2500100</v>
      </c>
    </row>
    <row r="92" spans="1:10" x14ac:dyDescent="0.2">
      <c r="A92" t="s">
        <v>381</v>
      </c>
      <c r="B92" t="s">
        <v>382</v>
      </c>
      <c r="C92" t="s">
        <v>383</v>
      </c>
      <c r="D92">
        <v>1367900</v>
      </c>
      <c r="E92">
        <v>1739500</v>
      </c>
      <c r="F92">
        <v>3033400</v>
      </c>
      <c r="G92">
        <v>1580500</v>
      </c>
      <c r="H92">
        <v>37612000</v>
      </c>
      <c r="I92">
        <v>23626000</v>
      </c>
      <c r="J92">
        <f t="shared" si="1"/>
        <v>2386450</v>
      </c>
    </row>
    <row r="93" spans="1:10" x14ac:dyDescent="0.2">
      <c r="A93" t="s">
        <v>1122</v>
      </c>
      <c r="B93" t="s">
        <v>1123</v>
      </c>
      <c r="C93" t="s">
        <v>1124</v>
      </c>
      <c r="D93">
        <v>558850</v>
      </c>
      <c r="E93">
        <v>257340</v>
      </c>
      <c r="F93">
        <v>4466400</v>
      </c>
      <c r="G93">
        <v>3634600</v>
      </c>
      <c r="H93">
        <v>8269900</v>
      </c>
      <c r="I93">
        <v>1124100</v>
      </c>
      <c r="J93">
        <f t="shared" si="1"/>
        <v>2379350</v>
      </c>
    </row>
    <row r="94" spans="1:10" x14ac:dyDescent="0.2">
      <c r="A94" t="s">
        <v>1173</v>
      </c>
      <c r="B94" t="s">
        <v>1174</v>
      </c>
      <c r="C94" t="s">
        <v>1175</v>
      </c>
      <c r="D94">
        <v>43379000</v>
      </c>
      <c r="E94">
        <v>4741600</v>
      </c>
      <c r="F94">
        <v>0</v>
      </c>
      <c r="G94">
        <v>0</v>
      </c>
      <c r="H94">
        <v>62436000</v>
      </c>
      <c r="I94">
        <v>0</v>
      </c>
      <c r="J94">
        <f t="shared" si="1"/>
        <v>2370800</v>
      </c>
    </row>
    <row r="95" spans="1:10" x14ac:dyDescent="0.2">
      <c r="A95" t="s">
        <v>366</v>
      </c>
      <c r="B95" t="s">
        <v>367</v>
      </c>
      <c r="C95" t="s">
        <v>368</v>
      </c>
      <c r="D95">
        <v>2451200</v>
      </c>
      <c r="E95">
        <v>1929500</v>
      </c>
      <c r="F95">
        <v>2617700</v>
      </c>
      <c r="G95">
        <v>1444000</v>
      </c>
      <c r="H95">
        <v>3196100</v>
      </c>
      <c r="I95">
        <v>2258100</v>
      </c>
      <c r="J95">
        <f t="shared" si="1"/>
        <v>2354650</v>
      </c>
    </row>
    <row r="96" spans="1:10" x14ac:dyDescent="0.2">
      <c r="A96" t="s">
        <v>2020</v>
      </c>
      <c r="B96" t="s">
        <v>2021</v>
      </c>
      <c r="C96" t="s">
        <v>2022</v>
      </c>
      <c r="D96">
        <v>594780</v>
      </c>
      <c r="E96">
        <v>573850</v>
      </c>
      <c r="F96">
        <v>84705000</v>
      </c>
      <c r="G96">
        <v>4099000</v>
      </c>
      <c r="H96">
        <v>26871000</v>
      </c>
      <c r="I96">
        <v>119890</v>
      </c>
      <c r="J96">
        <f t="shared" si="1"/>
        <v>2346890</v>
      </c>
    </row>
    <row r="97" spans="1:10" x14ac:dyDescent="0.2">
      <c r="A97" t="s">
        <v>748</v>
      </c>
      <c r="B97" t="s">
        <v>749</v>
      </c>
      <c r="C97" t="s">
        <v>750</v>
      </c>
      <c r="D97">
        <v>104870</v>
      </c>
      <c r="E97">
        <v>1472300</v>
      </c>
      <c r="F97">
        <v>1386000</v>
      </c>
      <c r="G97">
        <v>7177700</v>
      </c>
      <c r="H97">
        <v>15552000</v>
      </c>
      <c r="I97">
        <v>3173200</v>
      </c>
      <c r="J97">
        <f t="shared" si="1"/>
        <v>2322750</v>
      </c>
    </row>
    <row r="98" spans="1:10" x14ac:dyDescent="0.2">
      <c r="A98" t="s">
        <v>2311</v>
      </c>
      <c r="B98" t="s">
        <v>2312</v>
      </c>
      <c r="C98" t="s">
        <v>2313</v>
      </c>
      <c r="D98">
        <v>2598000</v>
      </c>
      <c r="E98">
        <v>2609400</v>
      </c>
      <c r="F98">
        <v>1755300</v>
      </c>
      <c r="G98">
        <v>2336100</v>
      </c>
      <c r="H98">
        <v>0</v>
      </c>
      <c r="I98">
        <v>2139600</v>
      </c>
      <c r="J98">
        <f t="shared" si="1"/>
        <v>2237850</v>
      </c>
    </row>
    <row r="99" spans="1:10" x14ac:dyDescent="0.2">
      <c r="A99" t="s">
        <v>647</v>
      </c>
      <c r="B99" t="s">
        <v>648</v>
      </c>
      <c r="C99" t="s">
        <v>649</v>
      </c>
      <c r="D99">
        <v>935620</v>
      </c>
      <c r="E99">
        <v>3835700</v>
      </c>
      <c r="F99">
        <v>320850</v>
      </c>
      <c r="G99">
        <v>2062700</v>
      </c>
      <c r="H99">
        <v>2240500</v>
      </c>
      <c r="I99">
        <v>10172000</v>
      </c>
      <c r="J99">
        <f t="shared" si="1"/>
        <v>2151600</v>
      </c>
    </row>
    <row r="100" spans="1:10" x14ac:dyDescent="0.2">
      <c r="A100" t="s">
        <v>1892</v>
      </c>
      <c r="B100" t="s">
        <v>1893</v>
      </c>
      <c r="C100" t="s">
        <v>1894</v>
      </c>
      <c r="D100">
        <v>81755</v>
      </c>
      <c r="E100">
        <v>1457000</v>
      </c>
      <c r="F100">
        <v>1224100</v>
      </c>
      <c r="G100">
        <v>10216000</v>
      </c>
      <c r="H100">
        <v>15707000</v>
      </c>
      <c r="I100">
        <v>2832400</v>
      </c>
      <c r="J100">
        <f t="shared" si="1"/>
        <v>2144700</v>
      </c>
    </row>
    <row r="101" spans="1:10" x14ac:dyDescent="0.2">
      <c r="A101" t="s">
        <v>339</v>
      </c>
      <c r="B101" t="s">
        <v>340</v>
      </c>
      <c r="C101" t="s">
        <v>341</v>
      </c>
      <c r="D101">
        <v>450830</v>
      </c>
      <c r="E101">
        <v>2264300</v>
      </c>
      <c r="F101">
        <v>2666100</v>
      </c>
      <c r="G101">
        <v>579890</v>
      </c>
      <c r="H101">
        <v>14695000</v>
      </c>
      <c r="I101">
        <v>2016400</v>
      </c>
      <c r="J101">
        <f t="shared" si="1"/>
        <v>2140350</v>
      </c>
    </row>
    <row r="102" spans="1:10" x14ac:dyDescent="0.2">
      <c r="A102" t="s">
        <v>880</v>
      </c>
      <c r="B102" t="s">
        <v>881</v>
      </c>
      <c r="C102" t="s">
        <v>882</v>
      </c>
      <c r="D102">
        <v>0</v>
      </c>
      <c r="E102">
        <v>1105000</v>
      </c>
      <c r="F102">
        <v>3123200</v>
      </c>
      <c r="G102">
        <v>3954000</v>
      </c>
      <c r="H102">
        <v>5426100</v>
      </c>
      <c r="I102">
        <v>175700</v>
      </c>
      <c r="J102">
        <f t="shared" si="1"/>
        <v>2114100</v>
      </c>
    </row>
    <row r="103" spans="1:10" x14ac:dyDescent="0.2">
      <c r="A103" t="s">
        <v>485</v>
      </c>
      <c r="B103" t="s">
        <v>486</v>
      </c>
      <c r="C103" t="s">
        <v>487</v>
      </c>
      <c r="D103">
        <v>1838600</v>
      </c>
      <c r="E103">
        <v>4159100</v>
      </c>
      <c r="F103">
        <v>190040</v>
      </c>
      <c r="G103">
        <v>2290100</v>
      </c>
      <c r="H103">
        <v>26132000</v>
      </c>
      <c r="I103">
        <v>1491700</v>
      </c>
      <c r="J103">
        <f t="shared" si="1"/>
        <v>2064350</v>
      </c>
    </row>
    <row r="104" spans="1:10" x14ac:dyDescent="0.2">
      <c r="A104" t="s">
        <v>1014</v>
      </c>
      <c r="B104" t="s">
        <v>1015</v>
      </c>
      <c r="C104" t="s">
        <v>1016</v>
      </c>
      <c r="D104">
        <v>0</v>
      </c>
      <c r="E104">
        <v>349980</v>
      </c>
      <c r="F104">
        <v>7944900</v>
      </c>
      <c r="G104">
        <v>3454200</v>
      </c>
      <c r="H104">
        <v>4971700</v>
      </c>
      <c r="I104">
        <v>610880</v>
      </c>
      <c r="J104">
        <f t="shared" si="1"/>
        <v>2032540</v>
      </c>
    </row>
    <row r="105" spans="1:10" x14ac:dyDescent="0.2">
      <c r="A105" t="s">
        <v>575</v>
      </c>
      <c r="B105" t="s">
        <v>576</v>
      </c>
      <c r="C105" t="s">
        <v>577</v>
      </c>
      <c r="D105">
        <v>90754</v>
      </c>
      <c r="E105">
        <v>189560</v>
      </c>
      <c r="F105">
        <v>5903900</v>
      </c>
      <c r="G105">
        <v>3730400</v>
      </c>
      <c r="H105">
        <v>6521300</v>
      </c>
      <c r="I105">
        <v>270250</v>
      </c>
      <c r="J105">
        <f t="shared" si="1"/>
        <v>2000325</v>
      </c>
    </row>
    <row r="106" spans="1:10" x14ac:dyDescent="0.2">
      <c r="A106" t="s">
        <v>2275</v>
      </c>
      <c r="B106" t="s">
        <v>2276</v>
      </c>
      <c r="C106" t="s">
        <v>2277</v>
      </c>
      <c r="D106">
        <v>1289100</v>
      </c>
      <c r="E106">
        <v>1950200</v>
      </c>
      <c r="F106">
        <v>1982800</v>
      </c>
      <c r="G106">
        <v>1961300</v>
      </c>
      <c r="H106">
        <v>2023600</v>
      </c>
      <c r="I106">
        <v>2435000</v>
      </c>
      <c r="J106">
        <f t="shared" si="1"/>
        <v>1972050</v>
      </c>
    </row>
    <row r="107" spans="1:10" x14ac:dyDescent="0.2">
      <c r="A107" t="s">
        <v>273</v>
      </c>
      <c r="B107" t="s">
        <v>274</v>
      </c>
      <c r="C107" t="s">
        <v>275</v>
      </c>
      <c r="D107">
        <v>1890700</v>
      </c>
      <c r="E107">
        <v>5908200</v>
      </c>
      <c r="F107">
        <v>1315800</v>
      </c>
      <c r="G107">
        <v>2035900</v>
      </c>
      <c r="H107">
        <v>36203000</v>
      </c>
      <c r="I107">
        <v>0</v>
      </c>
      <c r="J107">
        <f t="shared" si="1"/>
        <v>1963300</v>
      </c>
    </row>
    <row r="108" spans="1:10" x14ac:dyDescent="0.2">
      <c r="A108" t="s">
        <v>476</v>
      </c>
      <c r="B108" t="s">
        <v>477</v>
      </c>
      <c r="C108" t="s">
        <v>478</v>
      </c>
      <c r="D108">
        <v>1034500</v>
      </c>
      <c r="E108">
        <v>3656700</v>
      </c>
      <c r="F108">
        <v>2448200</v>
      </c>
      <c r="G108">
        <v>856870</v>
      </c>
      <c r="H108">
        <v>27453000</v>
      </c>
      <c r="I108">
        <v>1437000</v>
      </c>
      <c r="J108">
        <f t="shared" si="1"/>
        <v>1942600</v>
      </c>
    </row>
    <row r="109" spans="1:10" x14ac:dyDescent="0.2">
      <c r="A109" t="s">
        <v>1948</v>
      </c>
      <c r="B109" t="s">
        <v>1949</v>
      </c>
      <c r="C109" t="s">
        <v>1950</v>
      </c>
      <c r="D109">
        <v>603960</v>
      </c>
      <c r="E109">
        <v>1660900</v>
      </c>
      <c r="F109">
        <v>2147200</v>
      </c>
      <c r="G109">
        <v>2150200</v>
      </c>
      <c r="H109">
        <v>5584700</v>
      </c>
      <c r="I109">
        <v>1559000</v>
      </c>
      <c r="J109">
        <f t="shared" si="1"/>
        <v>1904050</v>
      </c>
    </row>
    <row r="110" spans="1:10" x14ac:dyDescent="0.2">
      <c r="A110" t="s">
        <v>1883</v>
      </c>
      <c r="B110" t="s">
        <v>1884</v>
      </c>
      <c r="C110" t="s">
        <v>1885</v>
      </c>
      <c r="D110">
        <v>514900</v>
      </c>
      <c r="E110">
        <v>0</v>
      </c>
      <c r="F110">
        <v>4631700</v>
      </c>
      <c r="G110">
        <v>1599000</v>
      </c>
      <c r="H110">
        <v>7956700</v>
      </c>
      <c r="I110">
        <v>2174500</v>
      </c>
      <c r="J110">
        <f t="shared" si="1"/>
        <v>1886750</v>
      </c>
    </row>
    <row r="111" spans="1:10" x14ac:dyDescent="0.2">
      <c r="A111" t="s">
        <v>924</v>
      </c>
      <c r="B111" t="s">
        <v>925</v>
      </c>
      <c r="C111" t="s">
        <v>926</v>
      </c>
      <c r="D111">
        <v>167860</v>
      </c>
      <c r="E111">
        <v>772240</v>
      </c>
      <c r="F111">
        <v>2605400</v>
      </c>
      <c r="G111">
        <v>5103500</v>
      </c>
      <c r="H111">
        <v>10531000</v>
      </c>
      <c r="I111">
        <v>1055100</v>
      </c>
      <c r="J111">
        <f t="shared" si="1"/>
        <v>1830250</v>
      </c>
    </row>
    <row r="112" spans="1:10" x14ac:dyDescent="0.2">
      <c r="A112" t="s">
        <v>351</v>
      </c>
      <c r="B112" t="s">
        <v>352</v>
      </c>
      <c r="C112" t="s">
        <v>353</v>
      </c>
      <c r="D112">
        <v>3801800</v>
      </c>
      <c r="E112">
        <v>2591000</v>
      </c>
      <c r="F112">
        <v>216110</v>
      </c>
      <c r="G112">
        <v>647670</v>
      </c>
      <c r="H112">
        <v>58776000</v>
      </c>
      <c r="I112">
        <v>1064000</v>
      </c>
      <c r="J112">
        <f t="shared" si="1"/>
        <v>1827500</v>
      </c>
    </row>
    <row r="113" spans="1:10" x14ac:dyDescent="0.2">
      <c r="A113" t="s">
        <v>44</v>
      </c>
      <c r="B113" s="4" t="s">
        <v>2593</v>
      </c>
      <c r="C113" t="s">
        <v>45</v>
      </c>
      <c r="D113">
        <v>2233500</v>
      </c>
      <c r="E113">
        <v>1291500</v>
      </c>
      <c r="F113">
        <v>530160</v>
      </c>
      <c r="G113">
        <v>774260</v>
      </c>
      <c r="H113">
        <v>27502000</v>
      </c>
      <c r="I113">
        <v>3100100</v>
      </c>
      <c r="J113">
        <f t="shared" si="1"/>
        <v>1762500</v>
      </c>
    </row>
    <row r="114" spans="1:10" x14ac:dyDescent="0.2">
      <c r="A114" t="s">
        <v>721</v>
      </c>
      <c r="B114" t="s">
        <v>722</v>
      </c>
      <c r="C114" t="s">
        <v>723</v>
      </c>
      <c r="D114">
        <v>0</v>
      </c>
      <c r="E114">
        <v>84651</v>
      </c>
      <c r="F114">
        <v>5546100</v>
      </c>
      <c r="G114">
        <v>4280200</v>
      </c>
      <c r="H114">
        <v>3347700</v>
      </c>
      <c r="I114">
        <v>171620</v>
      </c>
      <c r="J114">
        <f t="shared" si="1"/>
        <v>1759660</v>
      </c>
    </row>
    <row r="115" spans="1:10" x14ac:dyDescent="0.2">
      <c r="A115" t="s">
        <v>1373</v>
      </c>
      <c r="B115" t="s">
        <v>1374</v>
      </c>
      <c r="C115" t="s">
        <v>1375</v>
      </c>
      <c r="D115">
        <v>136130</v>
      </c>
      <c r="E115">
        <v>288390</v>
      </c>
      <c r="F115">
        <v>3252000</v>
      </c>
      <c r="G115">
        <v>2684800</v>
      </c>
      <c r="H115">
        <v>11550000</v>
      </c>
      <c r="I115">
        <v>725350</v>
      </c>
      <c r="J115">
        <f t="shared" si="1"/>
        <v>1705075</v>
      </c>
    </row>
    <row r="116" spans="1:10" x14ac:dyDescent="0.2">
      <c r="A116" t="s">
        <v>2173</v>
      </c>
      <c r="B116" t="s">
        <v>2174</v>
      </c>
      <c r="C116" t="s">
        <v>2175</v>
      </c>
      <c r="D116">
        <v>0</v>
      </c>
      <c r="E116">
        <v>2017500</v>
      </c>
      <c r="F116">
        <v>137860</v>
      </c>
      <c r="G116">
        <v>3585200</v>
      </c>
      <c r="H116">
        <v>3602400</v>
      </c>
      <c r="I116">
        <v>1241600</v>
      </c>
      <c r="J116">
        <f t="shared" si="1"/>
        <v>1629550</v>
      </c>
    </row>
    <row r="117" spans="1:10" x14ac:dyDescent="0.2">
      <c r="A117" t="s">
        <v>569</v>
      </c>
      <c r="B117" t="s">
        <v>570</v>
      </c>
      <c r="C117" t="s">
        <v>571</v>
      </c>
      <c r="D117">
        <v>522770</v>
      </c>
      <c r="E117">
        <v>1611000</v>
      </c>
      <c r="F117">
        <v>1437400</v>
      </c>
      <c r="G117">
        <v>1185200</v>
      </c>
      <c r="H117">
        <v>9194800</v>
      </c>
      <c r="I117">
        <v>17537000</v>
      </c>
      <c r="J117">
        <f t="shared" si="1"/>
        <v>1524200</v>
      </c>
    </row>
    <row r="118" spans="1:10" x14ac:dyDescent="0.2">
      <c r="A118" t="s">
        <v>829</v>
      </c>
      <c r="B118" t="s">
        <v>830</v>
      </c>
      <c r="C118" t="s">
        <v>831</v>
      </c>
      <c r="D118">
        <v>560590</v>
      </c>
      <c r="E118">
        <v>1326400</v>
      </c>
      <c r="F118">
        <v>1737300</v>
      </c>
      <c r="G118">
        <v>1916200</v>
      </c>
      <c r="H118">
        <v>1698100</v>
      </c>
      <c r="I118">
        <v>1179800</v>
      </c>
      <c r="J118">
        <f t="shared" si="1"/>
        <v>1512250</v>
      </c>
    </row>
    <row r="119" spans="1:10" x14ac:dyDescent="0.2">
      <c r="A119" t="s">
        <v>915</v>
      </c>
      <c r="B119" t="s">
        <v>916</v>
      </c>
      <c r="C119" t="s">
        <v>917</v>
      </c>
      <c r="D119">
        <v>989030</v>
      </c>
      <c r="E119">
        <v>1414100</v>
      </c>
      <c r="F119">
        <v>1594500</v>
      </c>
      <c r="G119">
        <v>40013</v>
      </c>
      <c r="H119">
        <v>40231000</v>
      </c>
      <c r="I119">
        <v>39718000</v>
      </c>
      <c r="J119">
        <f t="shared" si="1"/>
        <v>1504300</v>
      </c>
    </row>
    <row r="120" spans="1:10" x14ac:dyDescent="0.2">
      <c r="A120" t="s">
        <v>389</v>
      </c>
      <c r="B120" t="s">
        <v>390</v>
      </c>
      <c r="D120">
        <v>1081400</v>
      </c>
      <c r="E120">
        <v>1614500</v>
      </c>
      <c r="F120">
        <v>1337600</v>
      </c>
      <c r="G120">
        <v>1190600</v>
      </c>
      <c r="H120">
        <v>51629000</v>
      </c>
      <c r="I120">
        <v>5135400</v>
      </c>
      <c r="J120">
        <f t="shared" si="1"/>
        <v>1476050</v>
      </c>
    </row>
    <row r="121" spans="1:10" x14ac:dyDescent="0.2">
      <c r="A121" t="s">
        <v>37</v>
      </c>
      <c r="B121" s="3" t="s">
        <v>2598</v>
      </c>
      <c r="C121" t="s">
        <v>38</v>
      </c>
      <c r="D121">
        <v>422490</v>
      </c>
      <c r="E121">
        <v>1537000</v>
      </c>
      <c r="F121">
        <v>1254500</v>
      </c>
      <c r="G121">
        <v>1376800</v>
      </c>
      <c r="H121">
        <v>8941800</v>
      </c>
      <c r="I121">
        <v>6348000</v>
      </c>
      <c r="J121">
        <f t="shared" si="1"/>
        <v>1456900</v>
      </c>
    </row>
    <row r="122" spans="1:10" x14ac:dyDescent="0.2">
      <c r="A122" t="s">
        <v>479</v>
      </c>
      <c r="B122" t="s">
        <v>480</v>
      </c>
      <c r="C122" t="s">
        <v>481</v>
      </c>
      <c r="D122">
        <v>1042700</v>
      </c>
      <c r="E122">
        <v>1849900</v>
      </c>
      <c r="F122">
        <v>0</v>
      </c>
      <c r="G122">
        <v>0</v>
      </c>
      <c r="H122">
        <v>10356000</v>
      </c>
      <c r="I122">
        <v>2488100</v>
      </c>
      <c r="J122">
        <f t="shared" si="1"/>
        <v>1446300</v>
      </c>
    </row>
    <row r="123" spans="1:10" x14ac:dyDescent="0.2">
      <c r="A123" t="s">
        <v>796</v>
      </c>
      <c r="B123" t="s">
        <v>797</v>
      </c>
      <c r="C123" t="s">
        <v>798</v>
      </c>
      <c r="D123">
        <v>213420</v>
      </c>
      <c r="E123">
        <v>1026400</v>
      </c>
      <c r="F123">
        <v>1580000</v>
      </c>
      <c r="G123">
        <v>7812800</v>
      </c>
      <c r="H123">
        <v>9712000</v>
      </c>
      <c r="I123">
        <v>1305300</v>
      </c>
      <c r="J123">
        <f t="shared" si="1"/>
        <v>1442650</v>
      </c>
    </row>
    <row r="124" spans="1:10" x14ac:dyDescent="0.2">
      <c r="A124" t="s">
        <v>536</v>
      </c>
      <c r="B124" t="s">
        <v>537</v>
      </c>
      <c r="C124" t="s">
        <v>538</v>
      </c>
      <c r="D124">
        <v>318590</v>
      </c>
      <c r="E124">
        <v>1891900</v>
      </c>
      <c r="F124">
        <v>1718300</v>
      </c>
      <c r="G124">
        <v>0</v>
      </c>
      <c r="H124">
        <v>14903000</v>
      </c>
      <c r="I124">
        <v>1154700</v>
      </c>
      <c r="J124">
        <f t="shared" si="1"/>
        <v>1436500</v>
      </c>
    </row>
    <row r="125" spans="1:10" x14ac:dyDescent="0.2">
      <c r="A125" t="s">
        <v>2329</v>
      </c>
      <c r="B125" t="s">
        <v>2330</v>
      </c>
      <c r="C125" t="s">
        <v>2331</v>
      </c>
      <c r="D125">
        <v>1363200</v>
      </c>
      <c r="E125">
        <v>327910</v>
      </c>
      <c r="F125">
        <v>976600</v>
      </c>
      <c r="G125">
        <v>1453900</v>
      </c>
      <c r="H125">
        <v>2043600</v>
      </c>
      <c r="I125">
        <v>2197300</v>
      </c>
      <c r="J125">
        <f t="shared" si="1"/>
        <v>1408550</v>
      </c>
    </row>
    <row r="126" spans="1:10" x14ac:dyDescent="0.2">
      <c r="A126" t="s">
        <v>120</v>
      </c>
      <c r="B126" t="s">
        <v>121</v>
      </c>
      <c r="C126" t="s">
        <v>122</v>
      </c>
      <c r="D126">
        <v>0</v>
      </c>
      <c r="E126">
        <v>188060</v>
      </c>
      <c r="F126">
        <v>2414900</v>
      </c>
      <c r="G126">
        <v>1277800</v>
      </c>
      <c r="H126">
        <v>6494400</v>
      </c>
      <c r="I126">
        <v>1438400</v>
      </c>
      <c r="J126">
        <f t="shared" si="1"/>
        <v>1358100</v>
      </c>
    </row>
    <row r="127" spans="1:10" x14ac:dyDescent="0.2">
      <c r="A127" t="s">
        <v>1415</v>
      </c>
      <c r="B127" t="s">
        <v>1416</v>
      </c>
      <c r="C127" t="s">
        <v>1417</v>
      </c>
      <c r="D127">
        <v>2325900</v>
      </c>
      <c r="E127">
        <v>0</v>
      </c>
      <c r="F127">
        <v>332290</v>
      </c>
      <c r="G127">
        <v>2730400</v>
      </c>
      <c r="H127">
        <v>0</v>
      </c>
      <c r="I127">
        <v>15137000</v>
      </c>
      <c r="J127">
        <f t="shared" si="1"/>
        <v>1329095</v>
      </c>
    </row>
    <row r="128" spans="1:10" x14ac:dyDescent="0.2">
      <c r="A128" t="s">
        <v>593</v>
      </c>
      <c r="B128" t="s">
        <v>594</v>
      </c>
      <c r="C128" t="s">
        <v>595</v>
      </c>
      <c r="D128">
        <v>304180</v>
      </c>
      <c r="E128">
        <v>1733600</v>
      </c>
      <c r="F128">
        <v>1845900</v>
      </c>
      <c r="G128">
        <v>64519</v>
      </c>
      <c r="H128">
        <v>15958000</v>
      </c>
      <c r="I128">
        <v>920590</v>
      </c>
      <c r="J128">
        <f t="shared" si="1"/>
        <v>1327095</v>
      </c>
    </row>
    <row r="129" spans="1:10" x14ac:dyDescent="0.2">
      <c r="A129" t="s">
        <v>90</v>
      </c>
      <c r="B129" t="s">
        <v>91</v>
      </c>
      <c r="C129" t="s">
        <v>92</v>
      </c>
      <c r="D129">
        <v>623850</v>
      </c>
      <c r="E129">
        <v>891420</v>
      </c>
      <c r="F129">
        <v>1618000</v>
      </c>
      <c r="G129">
        <v>1009700</v>
      </c>
      <c r="H129">
        <v>30147000</v>
      </c>
      <c r="I129">
        <v>2542000</v>
      </c>
      <c r="J129">
        <f t="shared" si="1"/>
        <v>1313850</v>
      </c>
    </row>
    <row r="130" spans="1:10" x14ac:dyDescent="0.2">
      <c r="A130" t="s">
        <v>1283</v>
      </c>
      <c r="B130" t="s">
        <v>1284</v>
      </c>
      <c r="C130" t="s">
        <v>1285</v>
      </c>
      <c r="D130">
        <v>342650</v>
      </c>
      <c r="E130">
        <v>753960</v>
      </c>
      <c r="F130">
        <v>1457800</v>
      </c>
      <c r="G130">
        <v>3724200</v>
      </c>
      <c r="H130">
        <v>14204000</v>
      </c>
      <c r="I130">
        <v>1167000</v>
      </c>
      <c r="J130">
        <f t="shared" ref="J130:J193" si="2">MEDIAN(D130:I130)</f>
        <v>1312400</v>
      </c>
    </row>
    <row r="131" spans="1:10" x14ac:dyDescent="0.2">
      <c r="A131" t="s">
        <v>363</v>
      </c>
      <c r="B131" t="s">
        <v>364</v>
      </c>
      <c r="C131" t="s">
        <v>365</v>
      </c>
      <c r="D131">
        <v>1923900</v>
      </c>
      <c r="E131">
        <v>680180</v>
      </c>
      <c r="F131">
        <v>2979200</v>
      </c>
      <c r="G131">
        <v>581710</v>
      </c>
      <c r="H131">
        <v>9479700</v>
      </c>
      <c r="I131">
        <v>426950</v>
      </c>
      <c r="J131">
        <f t="shared" si="2"/>
        <v>1302040</v>
      </c>
    </row>
    <row r="132" spans="1:10" x14ac:dyDescent="0.2">
      <c r="A132" t="s">
        <v>285</v>
      </c>
      <c r="B132" t="s">
        <v>286</v>
      </c>
      <c r="C132" t="s">
        <v>287</v>
      </c>
      <c r="D132">
        <v>167040</v>
      </c>
      <c r="E132">
        <v>449200</v>
      </c>
      <c r="F132">
        <v>2151000</v>
      </c>
      <c r="G132">
        <v>2434500</v>
      </c>
      <c r="H132">
        <v>8161900</v>
      </c>
      <c r="I132">
        <v>226050</v>
      </c>
      <c r="J132">
        <f t="shared" si="2"/>
        <v>1300100</v>
      </c>
    </row>
    <row r="133" spans="1:10" x14ac:dyDescent="0.2">
      <c r="A133" t="s">
        <v>614</v>
      </c>
      <c r="B133" t="s">
        <v>615</v>
      </c>
      <c r="C133" t="s">
        <v>616</v>
      </c>
      <c r="D133">
        <v>94774</v>
      </c>
      <c r="E133">
        <v>239180</v>
      </c>
      <c r="F133">
        <v>704030</v>
      </c>
      <c r="G133">
        <v>1880000</v>
      </c>
      <c r="H133">
        <v>2275700</v>
      </c>
      <c r="I133">
        <v>2200200</v>
      </c>
      <c r="J133">
        <f t="shared" si="2"/>
        <v>1292015</v>
      </c>
    </row>
    <row r="134" spans="1:10" x14ac:dyDescent="0.2">
      <c r="A134" t="s">
        <v>700</v>
      </c>
      <c r="B134" t="s">
        <v>701</v>
      </c>
      <c r="C134" t="s">
        <v>702</v>
      </c>
      <c r="D134">
        <v>542870</v>
      </c>
      <c r="E134">
        <v>1125800</v>
      </c>
      <c r="F134">
        <v>1448000</v>
      </c>
      <c r="G134">
        <v>522870</v>
      </c>
      <c r="H134">
        <v>6793500</v>
      </c>
      <c r="I134">
        <v>2674500</v>
      </c>
      <c r="J134">
        <f t="shared" si="2"/>
        <v>1286900</v>
      </c>
    </row>
    <row r="135" spans="1:10" x14ac:dyDescent="0.2">
      <c r="A135" t="s">
        <v>638</v>
      </c>
      <c r="B135" t="s">
        <v>639</v>
      </c>
      <c r="C135" t="s">
        <v>640</v>
      </c>
      <c r="D135">
        <v>612900</v>
      </c>
      <c r="E135">
        <v>821790</v>
      </c>
      <c r="F135">
        <v>224750</v>
      </c>
      <c r="G135">
        <v>3449200</v>
      </c>
      <c r="H135">
        <v>20606000</v>
      </c>
      <c r="I135">
        <v>1739100</v>
      </c>
      <c r="J135">
        <f t="shared" si="2"/>
        <v>1280445</v>
      </c>
    </row>
    <row r="136" spans="1:10" x14ac:dyDescent="0.2">
      <c r="A136" t="s">
        <v>1050</v>
      </c>
      <c r="B136" t="s">
        <v>1051</v>
      </c>
      <c r="C136" t="s">
        <v>1052</v>
      </c>
      <c r="D136">
        <v>0</v>
      </c>
      <c r="E136">
        <v>800230</v>
      </c>
      <c r="F136">
        <v>1317600</v>
      </c>
      <c r="G136">
        <v>2125700</v>
      </c>
      <c r="H136">
        <v>5939100</v>
      </c>
      <c r="I136">
        <v>1166900</v>
      </c>
      <c r="J136">
        <f t="shared" si="2"/>
        <v>1242250</v>
      </c>
    </row>
    <row r="137" spans="1:10" x14ac:dyDescent="0.2">
      <c r="A137" t="s">
        <v>461</v>
      </c>
      <c r="B137" t="s">
        <v>462</v>
      </c>
      <c r="C137" t="s">
        <v>463</v>
      </c>
      <c r="D137">
        <v>589880</v>
      </c>
      <c r="E137">
        <v>2791400</v>
      </c>
      <c r="F137">
        <v>731090</v>
      </c>
      <c r="G137">
        <v>1151700</v>
      </c>
      <c r="H137">
        <v>204280000</v>
      </c>
      <c r="I137">
        <v>1322900</v>
      </c>
      <c r="J137">
        <f t="shared" si="2"/>
        <v>1237300</v>
      </c>
    </row>
    <row r="138" spans="1:10" x14ac:dyDescent="0.2">
      <c r="A138" t="s">
        <v>2491</v>
      </c>
      <c r="B138" t="s">
        <v>2492</v>
      </c>
      <c r="C138" t="s">
        <v>2493</v>
      </c>
      <c r="D138">
        <v>1006900</v>
      </c>
      <c r="E138">
        <v>246540</v>
      </c>
      <c r="F138">
        <v>1496600</v>
      </c>
      <c r="G138">
        <v>1140000</v>
      </c>
      <c r="H138">
        <v>4047200</v>
      </c>
      <c r="I138">
        <v>1302700</v>
      </c>
      <c r="J138">
        <f t="shared" si="2"/>
        <v>1221350</v>
      </c>
    </row>
    <row r="139" spans="1:10" x14ac:dyDescent="0.2">
      <c r="A139" t="s">
        <v>1826</v>
      </c>
      <c r="B139" t="s">
        <v>1827</v>
      </c>
      <c r="C139" t="s">
        <v>1828</v>
      </c>
      <c r="D139">
        <v>0</v>
      </c>
      <c r="E139">
        <v>249230</v>
      </c>
      <c r="F139">
        <v>2624400</v>
      </c>
      <c r="G139">
        <v>982000</v>
      </c>
      <c r="H139">
        <v>1994300</v>
      </c>
      <c r="I139">
        <v>1428600</v>
      </c>
      <c r="J139">
        <f t="shared" si="2"/>
        <v>1205300</v>
      </c>
    </row>
    <row r="140" spans="1:10" x14ac:dyDescent="0.2">
      <c r="A140" t="s">
        <v>581</v>
      </c>
      <c r="B140" t="s">
        <v>582</v>
      </c>
      <c r="C140" t="s">
        <v>583</v>
      </c>
      <c r="D140">
        <v>42508</v>
      </c>
      <c r="E140">
        <v>1568300</v>
      </c>
      <c r="F140">
        <v>368800</v>
      </c>
      <c r="G140">
        <v>2902900</v>
      </c>
      <c r="H140">
        <v>3213600</v>
      </c>
      <c r="I140">
        <v>831830</v>
      </c>
      <c r="J140">
        <f t="shared" si="2"/>
        <v>1200065</v>
      </c>
    </row>
    <row r="141" spans="1:10" x14ac:dyDescent="0.2">
      <c r="A141" t="s">
        <v>1289</v>
      </c>
      <c r="B141" t="s">
        <v>1290</v>
      </c>
      <c r="C141" t="s">
        <v>1291</v>
      </c>
      <c r="D141">
        <v>179740</v>
      </c>
      <c r="E141">
        <v>905480</v>
      </c>
      <c r="F141">
        <v>784900</v>
      </c>
      <c r="G141">
        <v>2299000</v>
      </c>
      <c r="H141">
        <v>3363400</v>
      </c>
      <c r="I141">
        <v>1442300</v>
      </c>
      <c r="J141">
        <f t="shared" si="2"/>
        <v>1173890</v>
      </c>
    </row>
    <row r="142" spans="1:10" x14ac:dyDescent="0.2">
      <c r="A142" t="s">
        <v>1265</v>
      </c>
      <c r="B142" t="s">
        <v>1266</v>
      </c>
      <c r="C142" t="s">
        <v>1267</v>
      </c>
      <c r="D142">
        <v>1185600</v>
      </c>
      <c r="E142">
        <v>859720</v>
      </c>
      <c r="F142">
        <v>1138900</v>
      </c>
      <c r="G142">
        <v>930090</v>
      </c>
      <c r="H142">
        <v>12865000</v>
      </c>
      <c r="I142">
        <v>2399300</v>
      </c>
      <c r="J142">
        <f t="shared" si="2"/>
        <v>1162250</v>
      </c>
    </row>
    <row r="143" spans="1:10" x14ac:dyDescent="0.2">
      <c r="A143" t="s">
        <v>865</v>
      </c>
      <c r="B143" t="s">
        <v>866</v>
      </c>
      <c r="C143" t="s">
        <v>867</v>
      </c>
      <c r="D143">
        <v>756550</v>
      </c>
      <c r="E143">
        <v>1138900</v>
      </c>
      <c r="F143">
        <v>1182300</v>
      </c>
      <c r="G143">
        <v>403440</v>
      </c>
      <c r="H143">
        <v>13234000</v>
      </c>
      <c r="I143">
        <v>1279400</v>
      </c>
      <c r="J143">
        <f t="shared" si="2"/>
        <v>1160600</v>
      </c>
    </row>
    <row r="144" spans="1:10" ht="13.5" x14ac:dyDescent="0.25">
      <c r="A144" t="s">
        <v>62</v>
      </c>
      <c r="B144" s="2" t="s">
        <v>2590</v>
      </c>
      <c r="C144" t="s">
        <v>63</v>
      </c>
      <c r="D144">
        <v>186840</v>
      </c>
      <c r="E144">
        <v>516580</v>
      </c>
      <c r="F144">
        <v>1389800</v>
      </c>
      <c r="G144">
        <v>928340</v>
      </c>
      <c r="H144">
        <v>46650000</v>
      </c>
      <c r="I144">
        <v>1647900</v>
      </c>
      <c r="J144">
        <f t="shared" si="2"/>
        <v>1159070</v>
      </c>
    </row>
    <row r="145" spans="1:10" x14ac:dyDescent="0.2">
      <c r="A145" t="s">
        <v>832</v>
      </c>
      <c r="B145" t="s">
        <v>833</v>
      </c>
      <c r="C145" t="s">
        <v>834</v>
      </c>
      <c r="D145">
        <v>0</v>
      </c>
      <c r="E145">
        <v>0</v>
      </c>
      <c r="F145">
        <v>1824500</v>
      </c>
      <c r="G145">
        <v>1597900</v>
      </c>
      <c r="H145">
        <v>3959400</v>
      </c>
      <c r="I145">
        <v>718920</v>
      </c>
      <c r="J145">
        <f t="shared" si="2"/>
        <v>1158410</v>
      </c>
    </row>
    <row r="146" spans="1:10" x14ac:dyDescent="0.2">
      <c r="A146" t="s">
        <v>1005</v>
      </c>
      <c r="B146" t="s">
        <v>1006</v>
      </c>
      <c r="C146" t="s">
        <v>1007</v>
      </c>
      <c r="D146">
        <v>32207</v>
      </c>
      <c r="E146">
        <v>395350</v>
      </c>
      <c r="F146">
        <v>467600</v>
      </c>
      <c r="G146">
        <v>1814700</v>
      </c>
      <c r="H146">
        <v>9514100</v>
      </c>
      <c r="I146">
        <v>2394700</v>
      </c>
      <c r="J146">
        <f t="shared" si="2"/>
        <v>1141150</v>
      </c>
    </row>
    <row r="147" spans="1:10" x14ac:dyDescent="0.2">
      <c r="A147" t="s">
        <v>473</v>
      </c>
      <c r="B147" t="s">
        <v>474</v>
      </c>
      <c r="C147" t="s">
        <v>475</v>
      </c>
      <c r="D147">
        <v>716840</v>
      </c>
      <c r="E147">
        <v>951750</v>
      </c>
      <c r="F147">
        <v>721670</v>
      </c>
      <c r="G147">
        <v>1278400</v>
      </c>
      <c r="H147">
        <v>86405000</v>
      </c>
      <c r="I147">
        <v>27034000</v>
      </c>
      <c r="J147">
        <f t="shared" si="2"/>
        <v>1115075</v>
      </c>
    </row>
    <row r="148" spans="1:10" x14ac:dyDescent="0.2">
      <c r="A148" t="s">
        <v>449</v>
      </c>
      <c r="B148" t="s">
        <v>450</v>
      </c>
      <c r="C148" t="s">
        <v>451</v>
      </c>
      <c r="D148">
        <v>0</v>
      </c>
      <c r="E148">
        <v>91771</v>
      </c>
      <c r="F148">
        <v>0</v>
      </c>
      <c r="G148">
        <v>2137700</v>
      </c>
      <c r="H148">
        <v>3042800</v>
      </c>
      <c r="I148">
        <v>2698300</v>
      </c>
      <c r="J148">
        <f t="shared" si="2"/>
        <v>1114735.5</v>
      </c>
    </row>
    <row r="149" spans="1:10" x14ac:dyDescent="0.2">
      <c r="A149" t="s">
        <v>39</v>
      </c>
      <c r="B149" s="4" t="s">
        <v>2592</v>
      </c>
      <c r="C149" t="s">
        <v>40</v>
      </c>
      <c r="D149">
        <v>581850</v>
      </c>
      <c r="E149">
        <v>907660</v>
      </c>
      <c r="F149">
        <v>1295800</v>
      </c>
      <c r="G149">
        <v>1435900</v>
      </c>
      <c r="H149">
        <v>0</v>
      </c>
      <c r="I149">
        <v>2429800</v>
      </c>
      <c r="J149">
        <f t="shared" si="2"/>
        <v>1101730</v>
      </c>
    </row>
    <row r="150" spans="1:10" x14ac:dyDescent="0.2">
      <c r="A150" t="s">
        <v>1730</v>
      </c>
      <c r="B150" t="s">
        <v>1731</v>
      </c>
      <c r="C150" t="s">
        <v>1732</v>
      </c>
      <c r="D150">
        <v>182400</v>
      </c>
      <c r="E150">
        <v>493030</v>
      </c>
      <c r="F150">
        <v>10959000</v>
      </c>
      <c r="G150">
        <v>1220800</v>
      </c>
      <c r="H150">
        <v>12332000</v>
      </c>
      <c r="I150">
        <v>916680</v>
      </c>
      <c r="J150">
        <f t="shared" si="2"/>
        <v>1068740</v>
      </c>
    </row>
    <row r="151" spans="1:10" x14ac:dyDescent="0.2">
      <c r="A151" t="s">
        <v>1886</v>
      </c>
      <c r="B151" t="s">
        <v>1887</v>
      </c>
      <c r="C151" t="s">
        <v>1888</v>
      </c>
      <c r="D151">
        <v>208750</v>
      </c>
      <c r="E151">
        <v>1089400</v>
      </c>
      <c r="F151">
        <v>313060</v>
      </c>
      <c r="G151">
        <v>3248400</v>
      </c>
      <c r="H151">
        <v>3344600</v>
      </c>
      <c r="I151">
        <v>1041200</v>
      </c>
      <c r="J151">
        <f t="shared" si="2"/>
        <v>1065300</v>
      </c>
    </row>
    <row r="152" spans="1:10" x14ac:dyDescent="0.2">
      <c r="A152" t="s">
        <v>1963</v>
      </c>
      <c r="B152" t="s">
        <v>1964</v>
      </c>
      <c r="C152" t="s">
        <v>1965</v>
      </c>
      <c r="D152">
        <v>1363500</v>
      </c>
      <c r="E152">
        <v>638100</v>
      </c>
      <c r="F152">
        <v>929890</v>
      </c>
      <c r="G152">
        <v>1676300</v>
      </c>
      <c r="H152">
        <v>1147500</v>
      </c>
      <c r="I152">
        <v>837140</v>
      </c>
      <c r="J152">
        <f t="shared" si="2"/>
        <v>1038695</v>
      </c>
    </row>
    <row r="153" spans="1:10" x14ac:dyDescent="0.2">
      <c r="A153" t="s">
        <v>2053</v>
      </c>
      <c r="B153" t="s">
        <v>2054</v>
      </c>
      <c r="C153" t="s">
        <v>2055</v>
      </c>
      <c r="D153">
        <v>607980</v>
      </c>
      <c r="E153">
        <v>140090</v>
      </c>
      <c r="F153">
        <v>4250700</v>
      </c>
      <c r="G153">
        <v>1338500</v>
      </c>
      <c r="H153">
        <v>12457000</v>
      </c>
      <c r="I153">
        <v>50575</v>
      </c>
      <c r="J153">
        <f t="shared" si="2"/>
        <v>973240</v>
      </c>
    </row>
    <row r="154" spans="1:10" x14ac:dyDescent="0.2">
      <c r="A154" t="s">
        <v>650</v>
      </c>
      <c r="B154" t="s">
        <v>651</v>
      </c>
      <c r="C154" t="s">
        <v>652</v>
      </c>
      <c r="D154">
        <v>455630</v>
      </c>
      <c r="E154">
        <v>1110000</v>
      </c>
      <c r="F154">
        <v>1358800</v>
      </c>
      <c r="G154">
        <v>287030</v>
      </c>
      <c r="H154">
        <v>12050000</v>
      </c>
      <c r="I154">
        <v>758770</v>
      </c>
      <c r="J154">
        <f t="shared" si="2"/>
        <v>934385</v>
      </c>
    </row>
    <row r="155" spans="1:10" x14ac:dyDescent="0.2">
      <c r="A155" t="s">
        <v>2497</v>
      </c>
      <c r="B155" t="s">
        <v>2498</v>
      </c>
      <c r="C155" t="s">
        <v>2499</v>
      </c>
      <c r="D155">
        <v>0</v>
      </c>
      <c r="E155">
        <v>556340</v>
      </c>
      <c r="F155">
        <v>697410</v>
      </c>
      <c r="G155">
        <v>2371600</v>
      </c>
      <c r="H155">
        <v>7812400</v>
      </c>
      <c r="I155">
        <v>1147400</v>
      </c>
      <c r="J155">
        <f t="shared" si="2"/>
        <v>922405</v>
      </c>
    </row>
    <row r="156" spans="1:10" x14ac:dyDescent="0.2">
      <c r="A156" t="s">
        <v>86</v>
      </c>
      <c r="B156" t="s">
        <v>87</v>
      </c>
      <c r="C156" t="s">
        <v>88</v>
      </c>
      <c r="D156">
        <v>0</v>
      </c>
      <c r="E156">
        <v>601900</v>
      </c>
      <c r="F156">
        <v>1634300</v>
      </c>
      <c r="G156">
        <v>1078500</v>
      </c>
      <c r="H156">
        <v>26478000</v>
      </c>
      <c r="I156">
        <v>708130</v>
      </c>
      <c r="J156">
        <f t="shared" si="2"/>
        <v>893315</v>
      </c>
    </row>
    <row r="157" spans="1:10" x14ac:dyDescent="0.2">
      <c r="A157" t="s">
        <v>1295</v>
      </c>
      <c r="B157" t="s">
        <v>1296</v>
      </c>
      <c r="C157" t="s">
        <v>1297</v>
      </c>
      <c r="D157">
        <v>227600</v>
      </c>
      <c r="E157">
        <v>877810</v>
      </c>
      <c r="F157">
        <v>531540</v>
      </c>
      <c r="G157">
        <v>1221700</v>
      </c>
      <c r="H157">
        <v>11221000</v>
      </c>
      <c r="I157">
        <v>847300</v>
      </c>
      <c r="J157">
        <f t="shared" si="2"/>
        <v>862555</v>
      </c>
    </row>
    <row r="158" spans="1:10" x14ac:dyDescent="0.2">
      <c r="A158" t="s">
        <v>539</v>
      </c>
      <c r="B158" t="s">
        <v>540</v>
      </c>
      <c r="C158" t="s">
        <v>541</v>
      </c>
      <c r="D158">
        <v>446010</v>
      </c>
      <c r="E158">
        <v>738070</v>
      </c>
      <c r="F158">
        <v>1850000</v>
      </c>
      <c r="G158">
        <v>405680</v>
      </c>
      <c r="H158">
        <v>13984000</v>
      </c>
      <c r="I158">
        <v>983230</v>
      </c>
      <c r="J158">
        <f t="shared" si="2"/>
        <v>860650</v>
      </c>
    </row>
    <row r="159" spans="1:10" x14ac:dyDescent="0.2">
      <c r="A159" t="s">
        <v>440</v>
      </c>
      <c r="B159" t="s">
        <v>441</v>
      </c>
      <c r="C159" t="s">
        <v>442</v>
      </c>
      <c r="D159">
        <v>182320</v>
      </c>
      <c r="E159">
        <v>1033700</v>
      </c>
      <c r="F159">
        <v>0</v>
      </c>
      <c r="G159">
        <v>667210</v>
      </c>
      <c r="H159">
        <v>27308000</v>
      </c>
      <c r="I159">
        <v>2873200</v>
      </c>
      <c r="J159">
        <f t="shared" si="2"/>
        <v>850455</v>
      </c>
    </row>
    <row r="160" spans="1:10" x14ac:dyDescent="0.2">
      <c r="A160" t="s">
        <v>769</v>
      </c>
      <c r="B160" t="s">
        <v>770</v>
      </c>
      <c r="C160" t="s">
        <v>771</v>
      </c>
      <c r="D160">
        <v>87576</v>
      </c>
      <c r="E160">
        <v>537270</v>
      </c>
      <c r="F160">
        <v>1022400</v>
      </c>
      <c r="G160">
        <v>2306900</v>
      </c>
      <c r="H160">
        <v>1833100</v>
      </c>
      <c r="I160">
        <v>670860</v>
      </c>
      <c r="J160">
        <f t="shared" si="2"/>
        <v>846630</v>
      </c>
    </row>
    <row r="161" spans="1:10" x14ac:dyDescent="0.2">
      <c r="A161" t="s">
        <v>524</v>
      </c>
      <c r="B161" t="s">
        <v>525</v>
      </c>
      <c r="C161" t="s">
        <v>526</v>
      </c>
      <c r="D161">
        <v>0</v>
      </c>
      <c r="E161">
        <v>1001800</v>
      </c>
      <c r="F161">
        <v>867830</v>
      </c>
      <c r="G161">
        <v>119210</v>
      </c>
      <c r="H161">
        <v>5844300</v>
      </c>
      <c r="I161">
        <v>803640</v>
      </c>
      <c r="J161">
        <f t="shared" si="2"/>
        <v>835735</v>
      </c>
    </row>
    <row r="162" spans="1:10" x14ac:dyDescent="0.2">
      <c r="A162" t="s">
        <v>1667</v>
      </c>
      <c r="B162" t="s">
        <v>1668</v>
      </c>
      <c r="C162" t="s">
        <v>1669</v>
      </c>
      <c r="D162">
        <v>0</v>
      </c>
      <c r="E162">
        <v>320410</v>
      </c>
      <c r="F162">
        <v>1333700</v>
      </c>
      <c r="G162">
        <v>1600100</v>
      </c>
      <c r="H162">
        <v>4096000</v>
      </c>
      <c r="I162">
        <v>178200</v>
      </c>
      <c r="J162">
        <f t="shared" si="2"/>
        <v>827055</v>
      </c>
    </row>
    <row r="163" spans="1:10" x14ac:dyDescent="0.2">
      <c r="A163" t="s">
        <v>1403</v>
      </c>
      <c r="B163" t="s">
        <v>1404</v>
      </c>
      <c r="C163" t="s">
        <v>1405</v>
      </c>
      <c r="D163">
        <v>0</v>
      </c>
      <c r="E163">
        <v>611430</v>
      </c>
      <c r="F163">
        <v>2962400</v>
      </c>
      <c r="G163">
        <v>1005800</v>
      </c>
      <c r="H163">
        <v>2004900</v>
      </c>
      <c r="I163">
        <v>188040</v>
      </c>
      <c r="J163">
        <f t="shared" si="2"/>
        <v>808615</v>
      </c>
    </row>
    <row r="164" spans="1:10" x14ac:dyDescent="0.2">
      <c r="A164" t="s">
        <v>336</v>
      </c>
      <c r="B164" t="s">
        <v>337</v>
      </c>
      <c r="C164" t="s">
        <v>338</v>
      </c>
      <c r="D164">
        <v>1991600</v>
      </c>
      <c r="E164">
        <v>1369000</v>
      </c>
      <c r="F164">
        <v>239800</v>
      </c>
      <c r="G164">
        <v>239070</v>
      </c>
      <c r="H164">
        <v>7609100</v>
      </c>
      <c r="I164">
        <v>106100</v>
      </c>
      <c r="J164">
        <f t="shared" si="2"/>
        <v>804400</v>
      </c>
    </row>
    <row r="165" spans="1:10" x14ac:dyDescent="0.2">
      <c r="A165" t="s">
        <v>1164</v>
      </c>
      <c r="B165" t="s">
        <v>1165</v>
      </c>
      <c r="C165" t="s">
        <v>1166</v>
      </c>
      <c r="D165">
        <v>0</v>
      </c>
      <c r="E165">
        <v>232090</v>
      </c>
      <c r="F165">
        <v>888750</v>
      </c>
      <c r="G165">
        <v>717180</v>
      </c>
      <c r="H165">
        <v>1789500</v>
      </c>
      <c r="I165">
        <v>1165400</v>
      </c>
      <c r="J165">
        <f t="shared" si="2"/>
        <v>802965</v>
      </c>
    </row>
    <row r="166" spans="1:10" x14ac:dyDescent="0.2">
      <c r="A166" t="s">
        <v>1871</v>
      </c>
      <c r="B166" t="s">
        <v>1872</v>
      </c>
      <c r="C166" t="s">
        <v>1873</v>
      </c>
      <c r="D166">
        <v>0</v>
      </c>
      <c r="E166">
        <v>478260</v>
      </c>
      <c r="F166">
        <v>1126200</v>
      </c>
      <c r="G166">
        <v>1495000</v>
      </c>
      <c r="H166">
        <v>3705600</v>
      </c>
      <c r="I166">
        <v>0</v>
      </c>
      <c r="J166">
        <f t="shared" si="2"/>
        <v>802230</v>
      </c>
    </row>
    <row r="167" spans="1:10" x14ac:dyDescent="0.2">
      <c r="A167" t="s">
        <v>1808</v>
      </c>
      <c r="B167" t="s">
        <v>1809</v>
      </c>
      <c r="C167" t="s">
        <v>1810</v>
      </c>
      <c r="D167">
        <v>239440</v>
      </c>
      <c r="E167">
        <v>645980</v>
      </c>
      <c r="F167">
        <v>848550</v>
      </c>
      <c r="G167">
        <v>1318900</v>
      </c>
      <c r="H167">
        <v>2845100</v>
      </c>
      <c r="I167">
        <v>728420</v>
      </c>
      <c r="J167">
        <f t="shared" si="2"/>
        <v>788485</v>
      </c>
    </row>
    <row r="168" spans="1:10" x14ac:dyDescent="0.2">
      <c r="A168" t="s">
        <v>1074</v>
      </c>
      <c r="B168" t="s">
        <v>1075</v>
      </c>
      <c r="C168" t="s">
        <v>1076</v>
      </c>
      <c r="D168">
        <v>232360</v>
      </c>
      <c r="E168">
        <v>68672</v>
      </c>
      <c r="F168">
        <v>6183800</v>
      </c>
      <c r="G168">
        <v>1336500</v>
      </c>
      <c r="H168">
        <v>20621000</v>
      </c>
      <c r="I168">
        <v>52857</v>
      </c>
      <c r="J168">
        <f t="shared" si="2"/>
        <v>784430</v>
      </c>
    </row>
    <row r="169" spans="1:10" x14ac:dyDescent="0.2">
      <c r="A169" t="s">
        <v>276</v>
      </c>
      <c r="B169" t="s">
        <v>277</v>
      </c>
      <c r="C169" t="s">
        <v>278</v>
      </c>
      <c r="D169">
        <v>0</v>
      </c>
      <c r="E169">
        <v>197410</v>
      </c>
      <c r="F169">
        <v>408190</v>
      </c>
      <c r="G169">
        <v>1158300</v>
      </c>
      <c r="H169">
        <v>35231000</v>
      </c>
      <c r="I169">
        <v>4094000</v>
      </c>
      <c r="J169">
        <f t="shared" si="2"/>
        <v>783245</v>
      </c>
    </row>
    <row r="170" spans="1:10" x14ac:dyDescent="0.2">
      <c r="A170" t="s">
        <v>1919</v>
      </c>
      <c r="B170" t="s">
        <v>1920</v>
      </c>
      <c r="C170" t="s">
        <v>1921</v>
      </c>
      <c r="D170">
        <v>434630</v>
      </c>
      <c r="E170">
        <v>1120700</v>
      </c>
      <c r="F170">
        <v>0</v>
      </c>
      <c r="G170">
        <v>10402000</v>
      </c>
      <c r="H170">
        <v>212260000</v>
      </c>
      <c r="I170">
        <v>168970</v>
      </c>
      <c r="J170">
        <f t="shared" si="2"/>
        <v>777665</v>
      </c>
    </row>
    <row r="171" spans="1:10" x14ac:dyDescent="0.2">
      <c r="A171" t="s">
        <v>1580</v>
      </c>
      <c r="B171" t="s">
        <v>1581</v>
      </c>
      <c r="C171" t="s">
        <v>1582</v>
      </c>
      <c r="D171">
        <v>911620</v>
      </c>
      <c r="E171">
        <v>438090</v>
      </c>
      <c r="F171">
        <v>796130</v>
      </c>
      <c r="G171">
        <v>754270</v>
      </c>
      <c r="H171">
        <v>0</v>
      </c>
      <c r="I171">
        <v>3379100</v>
      </c>
      <c r="J171">
        <f t="shared" si="2"/>
        <v>775200</v>
      </c>
    </row>
    <row r="172" spans="1:10" x14ac:dyDescent="0.2">
      <c r="A172" t="s">
        <v>303</v>
      </c>
      <c r="B172" t="s">
        <v>304</v>
      </c>
      <c r="C172" t="s">
        <v>305</v>
      </c>
      <c r="D172">
        <v>321320</v>
      </c>
      <c r="E172">
        <v>708840</v>
      </c>
      <c r="F172">
        <v>5069900</v>
      </c>
      <c r="G172">
        <v>529710</v>
      </c>
      <c r="H172">
        <v>16276000</v>
      </c>
      <c r="I172">
        <v>793040</v>
      </c>
      <c r="J172">
        <f t="shared" si="2"/>
        <v>750940</v>
      </c>
    </row>
    <row r="173" spans="1:10" x14ac:dyDescent="0.2">
      <c r="A173" t="s">
        <v>369</v>
      </c>
      <c r="B173" t="s">
        <v>370</v>
      </c>
      <c r="C173" t="s">
        <v>371</v>
      </c>
      <c r="D173">
        <v>433180</v>
      </c>
      <c r="E173">
        <v>282220</v>
      </c>
      <c r="F173">
        <v>1330500</v>
      </c>
      <c r="G173">
        <v>140100</v>
      </c>
      <c r="H173">
        <v>9027000</v>
      </c>
      <c r="I173">
        <v>1051500</v>
      </c>
      <c r="J173">
        <f t="shared" si="2"/>
        <v>742340</v>
      </c>
    </row>
    <row r="174" spans="1:10" x14ac:dyDescent="0.2">
      <c r="A174" t="s">
        <v>521</v>
      </c>
      <c r="B174" t="s">
        <v>522</v>
      </c>
      <c r="C174" t="s">
        <v>523</v>
      </c>
      <c r="D174">
        <v>538250</v>
      </c>
      <c r="E174">
        <v>783990</v>
      </c>
      <c r="F174">
        <v>265000</v>
      </c>
      <c r="G174">
        <v>671590</v>
      </c>
      <c r="H174">
        <v>14434000</v>
      </c>
      <c r="I174">
        <v>2642700</v>
      </c>
      <c r="J174">
        <f t="shared" si="2"/>
        <v>727790</v>
      </c>
    </row>
    <row r="175" spans="1:10" x14ac:dyDescent="0.2">
      <c r="A175" t="s">
        <v>2044</v>
      </c>
      <c r="B175" t="s">
        <v>2045</v>
      </c>
      <c r="C175" t="s">
        <v>2046</v>
      </c>
      <c r="D175">
        <v>131580</v>
      </c>
      <c r="E175">
        <v>484830</v>
      </c>
      <c r="F175">
        <v>1946700</v>
      </c>
      <c r="G175">
        <v>944560</v>
      </c>
      <c r="H175">
        <v>6135000</v>
      </c>
      <c r="I175">
        <v>112410</v>
      </c>
      <c r="J175">
        <f t="shared" si="2"/>
        <v>714695</v>
      </c>
    </row>
    <row r="176" spans="1:10" x14ac:dyDescent="0.2">
      <c r="A176" t="s">
        <v>1754</v>
      </c>
      <c r="B176" t="s">
        <v>1755</v>
      </c>
      <c r="C176" t="s">
        <v>1756</v>
      </c>
      <c r="D176">
        <v>0</v>
      </c>
      <c r="E176">
        <v>0</v>
      </c>
      <c r="F176">
        <v>1187500</v>
      </c>
      <c r="G176">
        <v>1281200</v>
      </c>
      <c r="H176">
        <v>3379700</v>
      </c>
      <c r="I176">
        <v>216340</v>
      </c>
      <c r="J176">
        <f t="shared" si="2"/>
        <v>701920</v>
      </c>
    </row>
    <row r="177" spans="1:10" x14ac:dyDescent="0.2">
      <c r="A177" t="s">
        <v>300</v>
      </c>
      <c r="B177" t="s">
        <v>301</v>
      </c>
      <c r="C177" t="s">
        <v>302</v>
      </c>
      <c r="D177">
        <v>447290</v>
      </c>
      <c r="E177">
        <v>754860</v>
      </c>
      <c r="F177">
        <v>1327100</v>
      </c>
      <c r="G177">
        <v>244010</v>
      </c>
      <c r="H177">
        <v>2038800</v>
      </c>
      <c r="I177">
        <v>640880</v>
      </c>
      <c r="J177">
        <f t="shared" si="2"/>
        <v>697870</v>
      </c>
    </row>
    <row r="178" spans="1:10" x14ac:dyDescent="0.2">
      <c r="A178" t="s">
        <v>1391</v>
      </c>
      <c r="B178" t="s">
        <v>1392</v>
      </c>
      <c r="C178" t="s">
        <v>1393</v>
      </c>
      <c r="D178">
        <v>89833</v>
      </c>
      <c r="E178">
        <v>186340</v>
      </c>
      <c r="F178">
        <v>3178600</v>
      </c>
      <c r="G178">
        <v>719350</v>
      </c>
      <c r="H178">
        <v>4222100</v>
      </c>
      <c r="I178">
        <v>654810</v>
      </c>
      <c r="J178">
        <f t="shared" si="2"/>
        <v>687080</v>
      </c>
    </row>
    <row r="179" spans="1:10" x14ac:dyDescent="0.2">
      <c r="A179" t="s">
        <v>572</v>
      </c>
      <c r="B179" t="s">
        <v>573</v>
      </c>
      <c r="C179" t="s">
        <v>574</v>
      </c>
      <c r="D179">
        <v>314560</v>
      </c>
      <c r="E179">
        <v>725810</v>
      </c>
      <c r="F179">
        <v>197810</v>
      </c>
      <c r="G179">
        <v>1347900</v>
      </c>
      <c r="H179">
        <v>13990000</v>
      </c>
      <c r="I179">
        <v>632060</v>
      </c>
      <c r="J179">
        <f t="shared" si="2"/>
        <v>678935</v>
      </c>
    </row>
    <row r="180" spans="1:10" x14ac:dyDescent="0.2">
      <c r="A180" t="s">
        <v>312</v>
      </c>
      <c r="B180" t="s">
        <v>313</v>
      </c>
      <c r="C180" t="s">
        <v>314</v>
      </c>
      <c r="D180">
        <v>0</v>
      </c>
      <c r="E180">
        <v>464230</v>
      </c>
      <c r="F180">
        <v>4645300</v>
      </c>
      <c r="G180">
        <v>847240</v>
      </c>
      <c r="H180">
        <v>6020000</v>
      </c>
      <c r="I180">
        <v>502390</v>
      </c>
      <c r="J180">
        <f t="shared" si="2"/>
        <v>674815</v>
      </c>
    </row>
    <row r="181" spans="1:10" x14ac:dyDescent="0.2">
      <c r="A181" t="s">
        <v>377</v>
      </c>
      <c r="B181" t="s">
        <v>378</v>
      </c>
      <c r="D181">
        <v>514360</v>
      </c>
      <c r="E181">
        <v>311030</v>
      </c>
      <c r="F181">
        <v>815350</v>
      </c>
      <c r="G181">
        <v>353130</v>
      </c>
      <c r="H181">
        <v>8837700</v>
      </c>
      <c r="I181">
        <v>1357500</v>
      </c>
      <c r="J181">
        <f t="shared" si="2"/>
        <v>664855</v>
      </c>
    </row>
    <row r="182" spans="1:10" x14ac:dyDescent="0.2">
      <c r="A182" t="s">
        <v>533</v>
      </c>
      <c r="B182" t="s">
        <v>534</v>
      </c>
      <c r="C182" t="s">
        <v>535</v>
      </c>
      <c r="D182">
        <v>260620</v>
      </c>
      <c r="E182">
        <v>624680</v>
      </c>
      <c r="F182">
        <v>2014900</v>
      </c>
      <c r="G182">
        <v>0</v>
      </c>
      <c r="H182">
        <v>9006400</v>
      </c>
      <c r="I182">
        <v>701940</v>
      </c>
      <c r="J182">
        <f t="shared" si="2"/>
        <v>663310</v>
      </c>
    </row>
    <row r="183" spans="1:10" x14ac:dyDescent="0.2">
      <c r="A183" t="s">
        <v>557</v>
      </c>
      <c r="B183" t="s">
        <v>558</v>
      </c>
      <c r="C183" t="s">
        <v>559</v>
      </c>
      <c r="D183">
        <v>0</v>
      </c>
      <c r="E183">
        <v>339960</v>
      </c>
      <c r="F183">
        <v>459970</v>
      </c>
      <c r="G183">
        <v>1181100</v>
      </c>
      <c r="H183">
        <v>11475000</v>
      </c>
      <c r="I183">
        <v>855970</v>
      </c>
      <c r="J183">
        <f t="shared" si="2"/>
        <v>657970</v>
      </c>
    </row>
    <row r="184" spans="1:10" x14ac:dyDescent="0.2">
      <c r="A184" t="s">
        <v>527</v>
      </c>
      <c r="B184" t="s">
        <v>528</v>
      </c>
      <c r="C184" t="s">
        <v>529</v>
      </c>
      <c r="D184">
        <v>376210</v>
      </c>
      <c r="E184">
        <v>790950</v>
      </c>
      <c r="F184">
        <v>511250</v>
      </c>
      <c r="G184">
        <v>84383</v>
      </c>
      <c r="H184">
        <v>5841600</v>
      </c>
      <c r="I184">
        <v>3923400</v>
      </c>
      <c r="J184">
        <f t="shared" si="2"/>
        <v>651100</v>
      </c>
    </row>
    <row r="185" spans="1:10" x14ac:dyDescent="0.2">
      <c r="A185" t="s">
        <v>853</v>
      </c>
      <c r="B185" t="s">
        <v>854</v>
      </c>
      <c r="C185" t="s">
        <v>855</v>
      </c>
      <c r="D185">
        <v>28337</v>
      </c>
      <c r="E185">
        <v>893420</v>
      </c>
      <c r="F185">
        <v>257610</v>
      </c>
      <c r="G185">
        <v>2667200</v>
      </c>
      <c r="H185">
        <v>1136000</v>
      </c>
      <c r="I185">
        <v>368090</v>
      </c>
      <c r="J185">
        <f t="shared" si="2"/>
        <v>630755</v>
      </c>
    </row>
    <row r="186" spans="1:10" x14ac:dyDescent="0.2">
      <c r="A186" t="s">
        <v>1787</v>
      </c>
      <c r="B186" t="s">
        <v>1788</v>
      </c>
      <c r="C186" t="s">
        <v>1789</v>
      </c>
      <c r="D186">
        <v>388890</v>
      </c>
      <c r="E186">
        <v>870990</v>
      </c>
      <c r="F186">
        <v>3890500</v>
      </c>
      <c r="G186">
        <v>91222</v>
      </c>
      <c r="H186">
        <v>11798000</v>
      </c>
      <c r="I186">
        <v>103590</v>
      </c>
      <c r="J186">
        <f t="shared" si="2"/>
        <v>629940</v>
      </c>
    </row>
    <row r="187" spans="1:10" x14ac:dyDescent="0.2">
      <c r="A187" t="s">
        <v>1134</v>
      </c>
      <c r="B187" t="s">
        <v>1135</v>
      </c>
      <c r="C187" t="s">
        <v>1136</v>
      </c>
      <c r="D187">
        <v>0</v>
      </c>
      <c r="E187">
        <v>203210</v>
      </c>
      <c r="F187">
        <v>833410</v>
      </c>
      <c r="G187">
        <v>1105500</v>
      </c>
      <c r="H187">
        <v>1385600</v>
      </c>
      <c r="I187">
        <v>425020</v>
      </c>
      <c r="J187">
        <f t="shared" si="2"/>
        <v>629215</v>
      </c>
    </row>
    <row r="188" spans="1:10" x14ac:dyDescent="0.2">
      <c r="A188" t="s">
        <v>763</v>
      </c>
      <c r="B188" t="s">
        <v>764</v>
      </c>
      <c r="C188" t="s">
        <v>765</v>
      </c>
      <c r="D188">
        <v>56493</v>
      </c>
      <c r="E188">
        <v>122690</v>
      </c>
      <c r="F188">
        <v>717690</v>
      </c>
      <c r="G188">
        <v>560180</v>
      </c>
      <c r="H188">
        <v>2536700</v>
      </c>
      <c r="I188">
        <v>677000</v>
      </c>
      <c r="J188">
        <f t="shared" si="2"/>
        <v>618590</v>
      </c>
    </row>
    <row r="189" spans="1:10" x14ac:dyDescent="0.2">
      <c r="A189" t="s">
        <v>78</v>
      </c>
      <c r="B189" s="4" t="s">
        <v>2596</v>
      </c>
      <c r="C189" t="s">
        <v>79</v>
      </c>
      <c r="D189">
        <v>204320</v>
      </c>
      <c r="E189">
        <v>228800</v>
      </c>
      <c r="F189">
        <v>1667100</v>
      </c>
      <c r="G189">
        <v>287120</v>
      </c>
      <c r="H189">
        <v>32163000</v>
      </c>
      <c r="I189">
        <v>945450</v>
      </c>
      <c r="J189">
        <f t="shared" si="2"/>
        <v>616285</v>
      </c>
    </row>
    <row r="190" spans="1:10" x14ac:dyDescent="0.2">
      <c r="A190" t="s">
        <v>709</v>
      </c>
      <c r="B190" t="s">
        <v>710</v>
      </c>
      <c r="C190" t="s">
        <v>711</v>
      </c>
      <c r="D190">
        <v>34079</v>
      </c>
      <c r="E190">
        <v>269080</v>
      </c>
      <c r="F190">
        <v>1628800</v>
      </c>
      <c r="G190">
        <v>938130</v>
      </c>
      <c r="H190">
        <v>2849500</v>
      </c>
      <c r="I190">
        <v>153200</v>
      </c>
      <c r="J190">
        <f t="shared" si="2"/>
        <v>603605</v>
      </c>
    </row>
    <row r="191" spans="1:10" x14ac:dyDescent="0.2">
      <c r="A191" t="s">
        <v>153</v>
      </c>
      <c r="B191" t="s">
        <v>154</v>
      </c>
      <c r="C191" t="s">
        <v>155</v>
      </c>
      <c r="D191">
        <v>0</v>
      </c>
      <c r="E191">
        <v>674800</v>
      </c>
      <c r="F191">
        <v>0</v>
      </c>
      <c r="G191">
        <v>1879200</v>
      </c>
      <c r="H191">
        <v>1414700</v>
      </c>
      <c r="I191">
        <v>526820</v>
      </c>
      <c r="J191">
        <f t="shared" si="2"/>
        <v>600810</v>
      </c>
    </row>
    <row r="192" spans="1:10" x14ac:dyDescent="0.2">
      <c r="A192" t="s">
        <v>781</v>
      </c>
      <c r="B192" t="s">
        <v>782</v>
      </c>
      <c r="C192" t="s">
        <v>783</v>
      </c>
      <c r="D192">
        <v>74763</v>
      </c>
      <c r="E192">
        <v>344490</v>
      </c>
      <c r="F192">
        <v>739600</v>
      </c>
      <c r="G192">
        <v>757490</v>
      </c>
      <c r="H192">
        <v>1626600</v>
      </c>
      <c r="I192">
        <v>458280</v>
      </c>
      <c r="J192">
        <f t="shared" si="2"/>
        <v>598940</v>
      </c>
    </row>
    <row r="193" spans="1:10" x14ac:dyDescent="0.2">
      <c r="A193" t="s">
        <v>89</v>
      </c>
      <c r="B193" s="4" t="s">
        <v>2600</v>
      </c>
      <c r="D193">
        <v>600980</v>
      </c>
      <c r="E193">
        <v>539730</v>
      </c>
      <c r="F193">
        <v>596120</v>
      </c>
      <c r="G193">
        <v>414330</v>
      </c>
      <c r="H193">
        <v>13219000</v>
      </c>
      <c r="I193">
        <v>682450</v>
      </c>
      <c r="J193">
        <f t="shared" si="2"/>
        <v>598550</v>
      </c>
    </row>
    <row r="194" spans="1:10" x14ac:dyDescent="0.2">
      <c r="A194" t="s">
        <v>264</v>
      </c>
      <c r="B194" t="s">
        <v>265</v>
      </c>
      <c r="C194" t="s">
        <v>266</v>
      </c>
      <c r="D194">
        <v>0</v>
      </c>
      <c r="E194">
        <v>576660</v>
      </c>
      <c r="F194">
        <v>0</v>
      </c>
      <c r="G194">
        <v>1225300</v>
      </c>
      <c r="H194">
        <v>1791900</v>
      </c>
      <c r="I194">
        <v>607250</v>
      </c>
      <c r="J194">
        <f t="shared" ref="J194:J257" si="3">MEDIAN(D194:I194)</f>
        <v>591955</v>
      </c>
    </row>
    <row r="195" spans="1:10" x14ac:dyDescent="0.2">
      <c r="A195" t="s">
        <v>1041</v>
      </c>
      <c r="B195" t="s">
        <v>1042</v>
      </c>
      <c r="C195" t="s">
        <v>1043</v>
      </c>
      <c r="D195">
        <v>1200500</v>
      </c>
      <c r="E195">
        <v>271230</v>
      </c>
      <c r="F195">
        <v>688120</v>
      </c>
      <c r="G195">
        <v>514680</v>
      </c>
      <c r="H195">
        <v>232980</v>
      </c>
      <c r="I195">
        <v>650380</v>
      </c>
      <c r="J195">
        <f t="shared" si="3"/>
        <v>582530</v>
      </c>
    </row>
    <row r="196" spans="1:10" x14ac:dyDescent="0.2">
      <c r="A196" t="s">
        <v>2467</v>
      </c>
      <c r="B196" t="s">
        <v>2468</v>
      </c>
      <c r="C196" t="s">
        <v>2469</v>
      </c>
      <c r="D196">
        <v>973840</v>
      </c>
      <c r="E196">
        <v>187150</v>
      </c>
      <c r="F196">
        <v>1574500</v>
      </c>
      <c r="G196">
        <v>154860</v>
      </c>
      <c r="H196">
        <v>3501400</v>
      </c>
      <c r="I196">
        <v>0</v>
      </c>
      <c r="J196">
        <f t="shared" si="3"/>
        <v>580495</v>
      </c>
    </row>
    <row r="197" spans="1:10" x14ac:dyDescent="0.2">
      <c r="A197" t="s">
        <v>1071</v>
      </c>
      <c r="B197" t="s">
        <v>1072</v>
      </c>
      <c r="C197" t="s">
        <v>1073</v>
      </c>
      <c r="D197">
        <v>616180</v>
      </c>
      <c r="E197">
        <v>180290</v>
      </c>
      <c r="F197">
        <v>554530</v>
      </c>
      <c r="G197">
        <v>603900</v>
      </c>
      <c r="H197">
        <v>667870</v>
      </c>
      <c r="I197">
        <v>386500</v>
      </c>
      <c r="J197">
        <f t="shared" si="3"/>
        <v>579215</v>
      </c>
    </row>
    <row r="198" spans="1:10" x14ac:dyDescent="0.2">
      <c r="A198" t="s">
        <v>2413</v>
      </c>
      <c r="B198" t="s">
        <v>2414</v>
      </c>
      <c r="C198" t="s">
        <v>2415</v>
      </c>
      <c r="D198">
        <v>45769</v>
      </c>
      <c r="E198">
        <v>210140</v>
      </c>
      <c r="F198">
        <v>650720</v>
      </c>
      <c r="G198">
        <v>1345000</v>
      </c>
      <c r="H198">
        <v>3653700</v>
      </c>
      <c r="I198">
        <v>500940</v>
      </c>
      <c r="J198">
        <f t="shared" si="3"/>
        <v>575830</v>
      </c>
    </row>
    <row r="199" spans="1:10" x14ac:dyDescent="0.2">
      <c r="A199" t="s">
        <v>1026</v>
      </c>
      <c r="B199" t="s">
        <v>1027</v>
      </c>
      <c r="C199" t="s">
        <v>1028</v>
      </c>
      <c r="D199">
        <v>0</v>
      </c>
      <c r="E199">
        <v>52870</v>
      </c>
      <c r="F199">
        <v>904820</v>
      </c>
      <c r="G199">
        <v>876070</v>
      </c>
      <c r="H199">
        <v>1011900</v>
      </c>
      <c r="I199">
        <v>275490</v>
      </c>
      <c r="J199">
        <f t="shared" si="3"/>
        <v>575780</v>
      </c>
    </row>
    <row r="200" spans="1:10" x14ac:dyDescent="0.2">
      <c r="A200" t="s">
        <v>766</v>
      </c>
      <c r="B200" t="s">
        <v>767</v>
      </c>
      <c r="C200" t="s">
        <v>768</v>
      </c>
      <c r="D200">
        <v>26834</v>
      </c>
      <c r="E200">
        <v>0</v>
      </c>
      <c r="F200">
        <v>660890</v>
      </c>
      <c r="G200">
        <v>1257000</v>
      </c>
      <c r="H200">
        <v>5979300</v>
      </c>
      <c r="I200">
        <v>466880</v>
      </c>
      <c r="J200">
        <f t="shared" si="3"/>
        <v>563885</v>
      </c>
    </row>
    <row r="201" spans="1:10" x14ac:dyDescent="0.2">
      <c r="A201" t="s">
        <v>401</v>
      </c>
      <c r="B201" t="s">
        <v>402</v>
      </c>
      <c r="D201">
        <v>0</v>
      </c>
      <c r="E201">
        <v>353460</v>
      </c>
      <c r="F201">
        <v>262220</v>
      </c>
      <c r="G201">
        <v>759340</v>
      </c>
      <c r="H201">
        <v>15630000</v>
      </c>
      <c r="I201">
        <v>915370</v>
      </c>
      <c r="J201">
        <f t="shared" si="3"/>
        <v>556400</v>
      </c>
    </row>
    <row r="202" spans="1:10" x14ac:dyDescent="0.2">
      <c r="A202" t="s">
        <v>1394</v>
      </c>
      <c r="B202" t="s">
        <v>1395</v>
      </c>
      <c r="C202" t="s">
        <v>1396</v>
      </c>
      <c r="D202">
        <v>41463</v>
      </c>
      <c r="E202">
        <v>768690</v>
      </c>
      <c r="F202">
        <v>112790</v>
      </c>
      <c r="G202">
        <v>1228800</v>
      </c>
      <c r="H202">
        <v>3196400</v>
      </c>
      <c r="I202">
        <v>331630</v>
      </c>
      <c r="J202">
        <f t="shared" si="3"/>
        <v>550160</v>
      </c>
    </row>
    <row r="203" spans="1:10" x14ac:dyDescent="0.2">
      <c r="A203" t="s">
        <v>249</v>
      </c>
      <c r="B203" t="s">
        <v>250</v>
      </c>
      <c r="C203" t="s">
        <v>251</v>
      </c>
      <c r="D203">
        <v>0</v>
      </c>
      <c r="E203">
        <v>47790</v>
      </c>
      <c r="F203">
        <v>899180</v>
      </c>
      <c r="G203">
        <v>1076100</v>
      </c>
      <c r="H203">
        <v>2341300</v>
      </c>
      <c r="I203">
        <v>176790</v>
      </c>
      <c r="J203">
        <f t="shared" si="3"/>
        <v>537985</v>
      </c>
    </row>
    <row r="204" spans="1:10" x14ac:dyDescent="0.2">
      <c r="A204" t="s">
        <v>578</v>
      </c>
      <c r="B204" t="s">
        <v>579</v>
      </c>
      <c r="C204" t="s">
        <v>580</v>
      </c>
      <c r="D204">
        <v>145160</v>
      </c>
      <c r="E204">
        <v>415570</v>
      </c>
      <c r="F204">
        <v>1486300</v>
      </c>
      <c r="G204">
        <v>497200</v>
      </c>
      <c r="H204">
        <v>4961700</v>
      </c>
      <c r="I204">
        <v>575010</v>
      </c>
      <c r="J204">
        <f t="shared" si="3"/>
        <v>536105</v>
      </c>
    </row>
    <row r="205" spans="1:10" x14ac:dyDescent="0.2">
      <c r="A205" t="s">
        <v>1053</v>
      </c>
      <c r="B205" t="s">
        <v>1054</v>
      </c>
      <c r="C205" t="s">
        <v>1055</v>
      </c>
      <c r="D205">
        <v>238570</v>
      </c>
      <c r="E205">
        <v>210640</v>
      </c>
      <c r="F205">
        <v>1160700</v>
      </c>
      <c r="G205">
        <v>821680</v>
      </c>
      <c r="H205">
        <v>4376400</v>
      </c>
      <c r="I205">
        <v>173000</v>
      </c>
      <c r="J205">
        <f t="shared" si="3"/>
        <v>530125</v>
      </c>
    </row>
    <row r="206" spans="1:10" x14ac:dyDescent="0.2">
      <c r="A206" t="s">
        <v>963</v>
      </c>
      <c r="B206" t="s">
        <v>964</v>
      </c>
      <c r="C206" t="s">
        <v>965</v>
      </c>
      <c r="D206">
        <v>1256000</v>
      </c>
      <c r="E206">
        <v>520650</v>
      </c>
      <c r="F206">
        <v>535650</v>
      </c>
      <c r="G206">
        <v>626050</v>
      </c>
      <c r="H206">
        <v>0</v>
      </c>
      <c r="I206">
        <v>413820</v>
      </c>
      <c r="J206">
        <f t="shared" si="3"/>
        <v>528150</v>
      </c>
    </row>
    <row r="207" spans="1:10" x14ac:dyDescent="0.2">
      <c r="A207" t="s">
        <v>2047</v>
      </c>
      <c r="B207" t="s">
        <v>2048</v>
      </c>
      <c r="C207" t="s">
        <v>2049</v>
      </c>
      <c r="D207">
        <v>1727700</v>
      </c>
      <c r="E207">
        <v>870960</v>
      </c>
      <c r="F207">
        <v>175440</v>
      </c>
      <c r="G207">
        <v>0</v>
      </c>
      <c r="H207">
        <v>13437000</v>
      </c>
      <c r="I207">
        <v>18220</v>
      </c>
      <c r="J207">
        <f t="shared" si="3"/>
        <v>523200</v>
      </c>
    </row>
    <row r="208" spans="1:10" x14ac:dyDescent="0.2">
      <c r="A208" t="s">
        <v>1253</v>
      </c>
      <c r="B208" t="s">
        <v>1254</v>
      </c>
      <c r="C208" t="s">
        <v>1255</v>
      </c>
      <c r="D208">
        <v>20841</v>
      </c>
      <c r="E208">
        <v>138650</v>
      </c>
      <c r="F208">
        <v>867030</v>
      </c>
      <c r="G208">
        <v>1194000</v>
      </c>
      <c r="H208">
        <v>1169400</v>
      </c>
      <c r="I208">
        <v>175760</v>
      </c>
      <c r="J208">
        <f t="shared" si="3"/>
        <v>521395</v>
      </c>
    </row>
    <row r="209" spans="1:10" x14ac:dyDescent="0.2">
      <c r="A209" t="s">
        <v>1676</v>
      </c>
      <c r="B209" t="s">
        <v>1677</v>
      </c>
      <c r="C209" t="s">
        <v>1678</v>
      </c>
      <c r="D209">
        <v>123310</v>
      </c>
      <c r="E209">
        <v>283650</v>
      </c>
      <c r="F209">
        <v>881490</v>
      </c>
      <c r="G209">
        <v>405700</v>
      </c>
      <c r="H209">
        <v>1439000</v>
      </c>
      <c r="I209">
        <v>607580</v>
      </c>
      <c r="J209">
        <f t="shared" si="3"/>
        <v>506640</v>
      </c>
    </row>
    <row r="210" spans="1:10" x14ac:dyDescent="0.2">
      <c r="A210" t="s">
        <v>1182</v>
      </c>
      <c r="B210" t="s">
        <v>1183</v>
      </c>
      <c r="C210" t="s">
        <v>1184</v>
      </c>
      <c r="D210">
        <v>89863</v>
      </c>
      <c r="E210">
        <v>324560</v>
      </c>
      <c r="F210">
        <v>613210</v>
      </c>
      <c r="G210">
        <v>843500</v>
      </c>
      <c r="H210">
        <v>1955600</v>
      </c>
      <c r="I210">
        <v>396870</v>
      </c>
      <c r="J210">
        <f t="shared" si="3"/>
        <v>505040</v>
      </c>
    </row>
    <row r="211" spans="1:10" x14ac:dyDescent="0.2">
      <c r="A211" t="s">
        <v>1233</v>
      </c>
      <c r="B211" t="s">
        <v>1234</v>
      </c>
      <c r="D211">
        <v>214650</v>
      </c>
      <c r="E211">
        <v>0</v>
      </c>
      <c r="F211">
        <v>786730</v>
      </c>
      <c r="G211">
        <v>0</v>
      </c>
      <c r="H211">
        <v>8099600</v>
      </c>
      <c r="I211">
        <v>800400</v>
      </c>
      <c r="J211">
        <f t="shared" si="3"/>
        <v>500690</v>
      </c>
    </row>
    <row r="212" spans="1:10" x14ac:dyDescent="0.2">
      <c r="A212" t="s">
        <v>74</v>
      </c>
      <c r="B212" s="4" t="s">
        <v>2599</v>
      </c>
      <c r="C212" t="s">
        <v>75</v>
      </c>
      <c r="D212">
        <v>172590</v>
      </c>
      <c r="E212">
        <v>359530</v>
      </c>
      <c r="F212">
        <v>0</v>
      </c>
      <c r="G212">
        <v>641820</v>
      </c>
      <c r="H212">
        <v>27841000</v>
      </c>
      <c r="I212">
        <v>1744400</v>
      </c>
      <c r="J212">
        <f t="shared" si="3"/>
        <v>500675</v>
      </c>
    </row>
    <row r="213" spans="1:10" x14ac:dyDescent="0.2">
      <c r="A213" t="s">
        <v>1505</v>
      </c>
      <c r="B213" t="s">
        <v>1506</v>
      </c>
      <c r="C213" t="s">
        <v>1507</v>
      </c>
      <c r="D213">
        <v>0</v>
      </c>
      <c r="E213">
        <v>101300</v>
      </c>
      <c r="F213">
        <v>770080</v>
      </c>
      <c r="G213">
        <v>229270</v>
      </c>
      <c r="H213">
        <v>5717900</v>
      </c>
      <c r="I213">
        <v>2076900</v>
      </c>
      <c r="J213">
        <f t="shared" si="3"/>
        <v>499675</v>
      </c>
    </row>
    <row r="214" spans="1:10" x14ac:dyDescent="0.2">
      <c r="A214" t="s">
        <v>330</v>
      </c>
      <c r="B214" t="s">
        <v>331</v>
      </c>
      <c r="C214" t="s">
        <v>332</v>
      </c>
      <c r="D214">
        <v>231940</v>
      </c>
      <c r="E214">
        <v>534140</v>
      </c>
      <c r="F214">
        <v>771190</v>
      </c>
      <c r="G214">
        <v>55274</v>
      </c>
      <c r="H214">
        <v>8777900</v>
      </c>
      <c r="I214">
        <v>459970</v>
      </c>
      <c r="J214">
        <f t="shared" si="3"/>
        <v>497055</v>
      </c>
    </row>
    <row r="215" spans="1:10" x14ac:dyDescent="0.2">
      <c r="A215" t="s">
        <v>685</v>
      </c>
      <c r="B215" t="s">
        <v>686</v>
      </c>
      <c r="C215" t="s">
        <v>687</v>
      </c>
      <c r="D215">
        <v>516160</v>
      </c>
      <c r="E215">
        <v>0</v>
      </c>
      <c r="F215">
        <v>954130</v>
      </c>
      <c r="G215">
        <v>470050</v>
      </c>
      <c r="H215">
        <v>0</v>
      </c>
      <c r="I215">
        <v>2165400</v>
      </c>
      <c r="J215">
        <f t="shared" si="3"/>
        <v>493105</v>
      </c>
    </row>
    <row r="216" spans="1:10" x14ac:dyDescent="0.2">
      <c r="A216" t="s">
        <v>1984</v>
      </c>
      <c r="B216" t="s">
        <v>1985</v>
      </c>
      <c r="C216" t="s">
        <v>1986</v>
      </c>
      <c r="D216">
        <v>113380</v>
      </c>
      <c r="E216">
        <v>523610</v>
      </c>
      <c r="F216">
        <v>254580</v>
      </c>
      <c r="G216">
        <v>448250</v>
      </c>
      <c r="H216">
        <v>2633400</v>
      </c>
      <c r="I216">
        <v>975230</v>
      </c>
      <c r="J216">
        <f t="shared" si="3"/>
        <v>485930</v>
      </c>
    </row>
    <row r="217" spans="1:10" x14ac:dyDescent="0.2">
      <c r="A217" t="s">
        <v>219</v>
      </c>
      <c r="B217" t="s">
        <v>220</v>
      </c>
      <c r="C217" t="s">
        <v>221</v>
      </c>
      <c r="D217">
        <v>332230</v>
      </c>
      <c r="E217">
        <v>91955</v>
      </c>
      <c r="F217">
        <v>330350</v>
      </c>
      <c r="G217">
        <v>1048100</v>
      </c>
      <c r="H217">
        <v>625690</v>
      </c>
      <c r="I217">
        <v>1216400</v>
      </c>
      <c r="J217">
        <f t="shared" si="3"/>
        <v>478960</v>
      </c>
    </row>
    <row r="218" spans="1:10" x14ac:dyDescent="0.2">
      <c r="A218" t="s">
        <v>2059</v>
      </c>
      <c r="B218" t="s">
        <v>2060</v>
      </c>
      <c r="C218" t="s">
        <v>2061</v>
      </c>
      <c r="D218">
        <v>0</v>
      </c>
      <c r="E218">
        <v>243260</v>
      </c>
      <c r="F218">
        <v>347880</v>
      </c>
      <c r="G218">
        <v>1186700</v>
      </c>
      <c r="H218">
        <v>3015700</v>
      </c>
      <c r="I218">
        <v>596400</v>
      </c>
      <c r="J218">
        <f t="shared" si="3"/>
        <v>472140</v>
      </c>
    </row>
    <row r="219" spans="1:10" x14ac:dyDescent="0.2">
      <c r="A219" t="s">
        <v>1433</v>
      </c>
      <c r="B219" t="s">
        <v>1434</v>
      </c>
      <c r="C219" t="s">
        <v>1435</v>
      </c>
      <c r="D219">
        <v>125440</v>
      </c>
      <c r="E219">
        <v>558570</v>
      </c>
      <c r="F219">
        <v>782760</v>
      </c>
      <c r="G219">
        <v>352070</v>
      </c>
      <c r="H219">
        <v>672980</v>
      </c>
      <c r="I219">
        <v>384180</v>
      </c>
      <c r="J219">
        <f t="shared" si="3"/>
        <v>471375</v>
      </c>
    </row>
    <row r="220" spans="1:10" x14ac:dyDescent="0.2">
      <c r="A220" t="s">
        <v>1613</v>
      </c>
      <c r="B220" t="s">
        <v>1614</v>
      </c>
      <c r="C220" t="s">
        <v>1615</v>
      </c>
      <c r="D220">
        <v>0</v>
      </c>
      <c r="E220">
        <v>166070</v>
      </c>
      <c r="F220">
        <v>890460</v>
      </c>
      <c r="G220">
        <v>744810</v>
      </c>
      <c r="H220">
        <v>1167400</v>
      </c>
      <c r="I220">
        <v>178790</v>
      </c>
      <c r="J220">
        <f t="shared" si="3"/>
        <v>461800</v>
      </c>
    </row>
    <row r="221" spans="1:10" x14ac:dyDescent="0.2">
      <c r="A221" t="s">
        <v>635</v>
      </c>
      <c r="B221" t="s">
        <v>636</v>
      </c>
      <c r="C221" t="s">
        <v>637</v>
      </c>
      <c r="D221">
        <v>541900</v>
      </c>
      <c r="E221">
        <v>269390</v>
      </c>
      <c r="F221">
        <v>338770</v>
      </c>
      <c r="G221">
        <v>699870</v>
      </c>
      <c r="H221">
        <v>358610</v>
      </c>
      <c r="I221">
        <v>732720</v>
      </c>
      <c r="J221">
        <f t="shared" si="3"/>
        <v>450255</v>
      </c>
    </row>
    <row r="222" spans="1:10" x14ac:dyDescent="0.2">
      <c r="A222" t="s">
        <v>1409</v>
      </c>
      <c r="B222" t="s">
        <v>1410</v>
      </c>
      <c r="C222" t="s">
        <v>1411</v>
      </c>
      <c r="D222">
        <v>309900</v>
      </c>
      <c r="E222">
        <v>185350</v>
      </c>
      <c r="F222">
        <v>249390</v>
      </c>
      <c r="G222">
        <v>713950</v>
      </c>
      <c r="H222">
        <v>732480</v>
      </c>
      <c r="I222">
        <v>580860</v>
      </c>
      <c r="J222">
        <f t="shared" si="3"/>
        <v>445380</v>
      </c>
    </row>
    <row r="223" spans="1:10" x14ac:dyDescent="0.2">
      <c r="A223" t="s">
        <v>2080</v>
      </c>
      <c r="B223" t="s">
        <v>2081</v>
      </c>
      <c r="C223" t="s">
        <v>2082</v>
      </c>
      <c r="D223">
        <v>137890</v>
      </c>
      <c r="E223">
        <v>385330</v>
      </c>
      <c r="F223">
        <v>0</v>
      </c>
      <c r="G223">
        <v>505150</v>
      </c>
      <c r="H223">
        <v>1759900</v>
      </c>
      <c r="I223">
        <v>1029700</v>
      </c>
      <c r="J223">
        <f t="shared" si="3"/>
        <v>445240</v>
      </c>
    </row>
    <row r="224" spans="1:10" x14ac:dyDescent="0.2">
      <c r="A224" t="s">
        <v>1430</v>
      </c>
      <c r="B224" t="s">
        <v>1431</v>
      </c>
      <c r="C224" t="s">
        <v>1432</v>
      </c>
      <c r="D224">
        <v>83358</v>
      </c>
      <c r="E224">
        <v>201510</v>
      </c>
      <c r="F224">
        <v>441870</v>
      </c>
      <c r="G224">
        <v>640060</v>
      </c>
      <c r="H224">
        <v>1055200</v>
      </c>
      <c r="I224">
        <v>442000</v>
      </c>
      <c r="J224">
        <f t="shared" si="3"/>
        <v>441935</v>
      </c>
    </row>
    <row r="225" spans="1:10" x14ac:dyDescent="0.2">
      <c r="A225" t="s">
        <v>548</v>
      </c>
      <c r="B225" t="s">
        <v>549</v>
      </c>
      <c r="C225" t="s">
        <v>550</v>
      </c>
      <c r="D225">
        <v>58307</v>
      </c>
      <c r="E225">
        <v>730870</v>
      </c>
      <c r="F225">
        <v>296920</v>
      </c>
      <c r="G225">
        <v>1147800</v>
      </c>
      <c r="H225">
        <v>511590</v>
      </c>
      <c r="I225">
        <v>365540</v>
      </c>
      <c r="J225">
        <f t="shared" si="3"/>
        <v>438565</v>
      </c>
    </row>
    <row r="226" spans="1:10" x14ac:dyDescent="0.2">
      <c r="A226" t="s">
        <v>969</v>
      </c>
      <c r="B226" t="s">
        <v>970</v>
      </c>
      <c r="C226" t="s">
        <v>971</v>
      </c>
      <c r="D226">
        <v>64148</v>
      </c>
      <c r="E226">
        <v>1451800</v>
      </c>
      <c r="F226">
        <v>245280</v>
      </c>
      <c r="G226">
        <v>961030</v>
      </c>
      <c r="H226">
        <v>201300</v>
      </c>
      <c r="I226">
        <v>597690</v>
      </c>
      <c r="J226">
        <f t="shared" si="3"/>
        <v>421485</v>
      </c>
    </row>
    <row r="227" spans="1:10" x14ac:dyDescent="0.2">
      <c r="A227" t="s">
        <v>503</v>
      </c>
      <c r="B227" t="s">
        <v>504</v>
      </c>
      <c r="C227" t="s">
        <v>505</v>
      </c>
      <c r="D227">
        <v>408380</v>
      </c>
      <c r="E227">
        <v>391840</v>
      </c>
      <c r="F227">
        <v>212660</v>
      </c>
      <c r="G227">
        <v>432500</v>
      </c>
      <c r="H227">
        <v>3945300</v>
      </c>
      <c r="I227">
        <v>1390400</v>
      </c>
      <c r="J227">
        <f t="shared" si="3"/>
        <v>420440</v>
      </c>
    </row>
    <row r="228" spans="1:10" x14ac:dyDescent="0.2">
      <c r="A228" t="s">
        <v>1107</v>
      </c>
      <c r="B228" t="s">
        <v>1108</v>
      </c>
      <c r="C228" t="s">
        <v>1109</v>
      </c>
      <c r="D228">
        <v>93831</v>
      </c>
      <c r="E228">
        <v>286300</v>
      </c>
      <c r="F228">
        <v>532810</v>
      </c>
      <c r="G228">
        <v>977430</v>
      </c>
      <c r="H228">
        <v>1379800</v>
      </c>
      <c r="I228">
        <v>305040</v>
      </c>
      <c r="J228">
        <f t="shared" si="3"/>
        <v>418925</v>
      </c>
    </row>
    <row r="229" spans="1:10" x14ac:dyDescent="0.2">
      <c r="A229" t="s">
        <v>933</v>
      </c>
      <c r="B229" t="s">
        <v>934</v>
      </c>
      <c r="C229" t="s">
        <v>935</v>
      </c>
      <c r="D229">
        <v>6851.2</v>
      </c>
      <c r="E229">
        <v>44064</v>
      </c>
      <c r="F229">
        <v>1178800</v>
      </c>
      <c r="G229">
        <v>1059500</v>
      </c>
      <c r="H229">
        <v>788940</v>
      </c>
      <c r="I229">
        <v>31399</v>
      </c>
      <c r="J229">
        <f t="shared" si="3"/>
        <v>416502</v>
      </c>
    </row>
    <row r="230" spans="1:10" x14ac:dyDescent="0.2">
      <c r="A230" t="s">
        <v>20</v>
      </c>
      <c r="B230" t="s">
        <v>21</v>
      </c>
      <c r="C230" t="s">
        <v>22</v>
      </c>
      <c r="D230">
        <v>204650</v>
      </c>
      <c r="E230">
        <v>325660</v>
      </c>
      <c r="F230">
        <v>249800</v>
      </c>
      <c r="G230">
        <v>500010</v>
      </c>
      <c r="H230">
        <v>15340000</v>
      </c>
      <c r="I230">
        <v>751830</v>
      </c>
      <c r="J230">
        <f t="shared" si="3"/>
        <v>412835</v>
      </c>
    </row>
    <row r="231" spans="1:10" x14ac:dyDescent="0.2">
      <c r="A231" t="s">
        <v>1856</v>
      </c>
      <c r="B231" t="s">
        <v>1857</v>
      </c>
      <c r="C231" t="s">
        <v>1858</v>
      </c>
      <c r="D231">
        <v>0</v>
      </c>
      <c r="E231">
        <v>163420</v>
      </c>
      <c r="F231">
        <v>335080</v>
      </c>
      <c r="G231">
        <v>490280</v>
      </c>
      <c r="H231">
        <v>1748800</v>
      </c>
      <c r="I231">
        <v>636450</v>
      </c>
      <c r="J231">
        <f t="shared" si="3"/>
        <v>412680</v>
      </c>
    </row>
    <row r="232" spans="1:10" x14ac:dyDescent="0.2">
      <c r="A232" t="s">
        <v>2266</v>
      </c>
      <c r="B232" t="s">
        <v>2267</v>
      </c>
      <c r="C232" t="s">
        <v>2268</v>
      </c>
      <c r="D232">
        <v>195940</v>
      </c>
      <c r="E232">
        <v>81911</v>
      </c>
      <c r="F232">
        <v>1242900</v>
      </c>
      <c r="G232">
        <v>112460</v>
      </c>
      <c r="H232">
        <v>919760</v>
      </c>
      <c r="I232">
        <v>619950</v>
      </c>
      <c r="J232">
        <f t="shared" si="3"/>
        <v>407945</v>
      </c>
    </row>
    <row r="233" spans="1:10" x14ac:dyDescent="0.2">
      <c r="A233" t="s">
        <v>83</v>
      </c>
      <c r="B233" s="4" t="s">
        <v>2597</v>
      </c>
      <c r="D233">
        <v>471620</v>
      </c>
      <c r="E233">
        <v>332950</v>
      </c>
      <c r="F233">
        <v>0</v>
      </c>
      <c r="G233">
        <v>0</v>
      </c>
      <c r="H233">
        <v>8430400</v>
      </c>
      <c r="I233">
        <v>1602700</v>
      </c>
      <c r="J233">
        <f t="shared" si="3"/>
        <v>402285</v>
      </c>
    </row>
    <row r="234" spans="1:10" x14ac:dyDescent="0.2">
      <c r="A234" t="s">
        <v>1209</v>
      </c>
      <c r="B234" t="s">
        <v>1210</v>
      </c>
      <c r="C234" t="s">
        <v>1211</v>
      </c>
      <c r="D234">
        <v>0</v>
      </c>
      <c r="E234">
        <v>0</v>
      </c>
      <c r="F234">
        <v>0</v>
      </c>
      <c r="G234">
        <v>803060</v>
      </c>
      <c r="H234">
        <v>1394800</v>
      </c>
      <c r="I234">
        <v>2133900</v>
      </c>
      <c r="J234">
        <f t="shared" si="3"/>
        <v>401530</v>
      </c>
    </row>
    <row r="235" spans="1:10" x14ac:dyDescent="0.2">
      <c r="A235" t="s">
        <v>1376</v>
      </c>
      <c r="B235" t="s">
        <v>1377</v>
      </c>
      <c r="C235" t="s">
        <v>1378</v>
      </c>
      <c r="D235">
        <v>64006</v>
      </c>
      <c r="E235">
        <v>332400</v>
      </c>
      <c r="F235">
        <v>496450</v>
      </c>
      <c r="G235">
        <v>465710</v>
      </c>
      <c r="H235">
        <v>30595000</v>
      </c>
      <c r="I235">
        <v>165930</v>
      </c>
      <c r="J235">
        <f t="shared" si="3"/>
        <v>399055</v>
      </c>
    </row>
    <row r="236" spans="1:10" x14ac:dyDescent="0.2">
      <c r="A236" t="s">
        <v>623</v>
      </c>
      <c r="B236" t="s">
        <v>624</v>
      </c>
      <c r="C236" t="s">
        <v>625</v>
      </c>
      <c r="D236">
        <v>42203</v>
      </c>
      <c r="E236">
        <v>287780</v>
      </c>
      <c r="F236">
        <v>252100</v>
      </c>
      <c r="G236">
        <v>1100100</v>
      </c>
      <c r="H236">
        <v>1556800</v>
      </c>
      <c r="I236">
        <v>501010</v>
      </c>
      <c r="J236">
        <f t="shared" si="3"/>
        <v>394395</v>
      </c>
    </row>
    <row r="237" spans="1:10" x14ac:dyDescent="0.2">
      <c r="A237" t="s">
        <v>1916</v>
      </c>
      <c r="B237" t="s">
        <v>1917</v>
      </c>
      <c r="C237" t="s">
        <v>1918</v>
      </c>
      <c r="D237">
        <v>0</v>
      </c>
      <c r="E237">
        <v>172050</v>
      </c>
      <c r="F237">
        <v>462790</v>
      </c>
      <c r="G237">
        <v>525290</v>
      </c>
      <c r="H237">
        <v>4585000</v>
      </c>
      <c r="I237">
        <v>321420</v>
      </c>
      <c r="J237">
        <f t="shared" si="3"/>
        <v>392105</v>
      </c>
    </row>
    <row r="238" spans="1:10" x14ac:dyDescent="0.2">
      <c r="A238" t="s">
        <v>2356</v>
      </c>
      <c r="B238" t="s">
        <v>2357</v>
      </c>
      <c r="C238" t="s">
        <v>2358</v>
      </c>
      <c r="D238">
        <v>0</v>
      </c>
      <c r="E238">
        <v>264850</v>
      </c>
      <c r="F238">
        <v>2447300</v>
      </c>
      <c r="G238">
        <v>461020</v>
      </c>
      <c r="H238">
        <v>2407700</v>
      </c>
      <c r="I238">
        <v>298460</v>
      </c>
      <c r="J238">
        <f t="shared" si="3"/>
        <v>379740</v>
      </c>
    </row>
    <row r="239" spans="1:10" x14ac:dyDescent="0.2">
      <c r="A239" t="s">
        <v>1685</v>
      </c>
      <c r="B239" t="s">
        <v>1686</v>
      </c>
      <c r="C239" t="s">
        <v>1687</v>
      </c>
      <c r="D239">
        <v>66538</v>
      </c>
      <c r="E239">
        <v>261650</v>
      </c>
      <c r="F239">
        <v>346490</v>
      </c>
      <c r="G239">
        <v>954990</v>
      </c>
      <c r="H239">
        <v>1601600</v>
      </c>
      <c r="I239">
        <v>404610</v>
      </c>
      <c r="J239">
        <f t="shared" si="3"/>
        <v>375550</v>
      </c>
    </row>
    <row r="240" spans="1:10" x14ac:dyDescent="0.2">
      <c r="A240" t="s">
        <v>1859</v>
      </c>
      <c r="B240" t="s">
        <v>1860</v>
      </c>
      <c r="C240" t="s">
        <v>1861</v>
      </c>
      <c r="D240">
        <v>0</v>
      </c>
      <c r="E240">
        <v>384830</v>
      </c>
      <c r="F240">
        <v>0</v>
      </c>
      <c r="G240">
        <v>355620</v>
      </c>
      <c r="H240">
        <v>3189400</v>
      </c>
      <c r="I240">
        <v>654740</v>
      </c>
      <c r="J240">
        <f t="shared" si="3"/>
        <v>370225</v>
      </c>
    </row>
    <row r="241" spans="1:10" x14ac:dyDescent="0.2">
      <c r="A241" t="s">
        <v>126</v>
      </c>
      <c r="B241" t="s">
        <v>127</v>
      </c>
      <c r="C241" t="s">
        <v>128</v>
      </c>
      <c r="D241">
        <v>154540</v>
      </c>
      <c r="E241">
        <v>0</v>
      </c>
      <c r="F241">
        <v>370060</v>
      </c>
      <c r="G241">
        <v>516420</v>
      </c>
      <c r="H241">
        <v>2594700</v>
      </c>
      <c r="I241">
        <v>368890</v>
      </c>
      <c r="J241">
        <f t="shared" si="3"/>
        <v>369475</v>
      </c>
    </row>
    <row r="242" spans="1:10" x14ac:dyDescent="0.2">
      <c r="A242" t="s">
        <v>1739</v>
      </c>
      <c r="B242" t="s">
        <v>1740</v>
      </c>
      <c r="C242" t="s">
        <v>1741</v>
      </c>
      <c r="D242">
        <v>0</v>
      </c>
      <c r="E242">
        <v>251410</v>
      </c>
      <c r="F242">
        <v>181310</v>
      </c>
      <c r="G242">
        <v>1256800</v>
      </c>
      <c r="H242">
        <v>1549600</v>
      </c>
      <c r="I242">
        <v>487140</v>
      </c>
      <c r="J242">
        <f t="shared" si="3"/>
        <v>369275</v>
      </c>
    </row>
    <row r="243" spans="1:10" x14ac:dyDescent="0.2">
      <c r="A243" t="s">
        <v>841</v>
      </c>
      <c r="B243" t="s">
        <v>842</v>
      </c>
      <c r="C243" t="s">
        <v>843</v>
      </c>
      <c r="D243">
        <v>0</v>
      </c>
      <c r="E243">
        <v>218420</v>
      </c>
      <c r="F243">
        <v>270470</v>
      </c>
      <c r="G243">
        <v>463730</v>
      </c>
      <c r="H243">
        <v>8477400</v>
      </c>
      <c r="I243">
        <v>3653200</v>
      </c>
      <c r="J243">
        <f t="shared" si="3"/>
        <v>367100</v>
      </c>
    </row>
    <row r="244" spans="1:10" x14ac:dyDescent="0.2">
      <c r="A244" t="s">
        <v>1268</v>
      </c>
      <c r="B244" t="s">
        <v>1269</v>
      </c>
      <c r="C244" t="s">
        <v>1270</v>
      </c>
      <c r="D244">
        <v>52034</v>
      </c>
      <c r="E244">
        <v>510320</v>
      </c>
      <c r="F244">
        <v>33899</v>
      </c>
      <c r="G244">
        <v>1377400</v>
      </c>
      <c r="H244">
        <v>795670</v>
      </c>
      <c r="I244">
        <v>217860</v>
      </c>
      <c r="J244">
        <f t="shared" si="3"/>
        <v>364090</v>
      </c>
    </row>
    <row r="245" spans="1:10" x14ac:dyDescent="0.2">
      <c r="A245" t="s">
        <v>566</v>
      </c>
      <c r="B245" t="s">
        <v>567</v>
      </c>
      <c r="C245" t="s">
        <v>568</v>
      </c>
      <c r="D245">
        <v>170380</v>
      </c>
      <c r="E245">
        <v>541150</v>
      </c>
      <c r="F245">
        <v>3352900</v>
      </c>
      <c r="G245">
        <v>71064</v>
      </c>
      <c r="H245">
        <v>4042900</v>
      </c>
      <c r="I245">
        <v>112410</v>
      </c>
      <c r="J245">
        <f t="shared" si="3"/>
        <v>355765</v>
      </c>
    </row>
    <row r="246" spans="1:10" x14ac:dyDescent="0.2">
      <c r="A246" t="s">
        <v>1996</v>
      </c>
      <c r="B246" t="s">
        <v>1997</v>
      </c>
      <c r="C246" t="s">
        <v>1998</v>
      </c>
      <c r="D246">
        <v>0</v>
      </c>
      <c r="E246">
        <v>150730</v>
      </c>
      <c r="F246">
        <v>777430</v>
      </c>
      <c r="G246">
        <v>470270</v>
      </c>
      <c r="H246">
        <v>702430</v>
      </c>
      <c r="I246">
        <v>240390</v>
      </c>
      <c r="J246">
        <f t="shared" si="3"/>
        <v>355330</v>
      </c>
    </row>
    <row r="247" spans="1:10" x14ac:dyDescent="0.2">
      <c r="A247" t="s">
        <v>399</v>
      </c>
      <c r="B247" t="s">
        <v>400</v>
      </c>
      <c r="D247">
        <v>319380</v>
      </c>
      <c r="E247">
        <v>0</v>
      </c>
      <c r="F247">
        <v>0</v>
      </c>
      <c r="G247">
        <v>378000</v>
      </c>
      <c r="H247">
        <v>7668800</v>
      </c>
      <c r="I247">
        <v>803450</v>
      </c>
      <c r="J247">
        <f t="shared" si="3"/>
        <v>348690</v>
      </c>
    </row>
    <row r="248" spans="1:10" x14ac:dyDescent="0.2">
      <c r="A248" t="s">
        <v>712</v>
      </c>
      <c r="B248" t="s">
        <v>713</v>
      </c>
      <c r="C248" t="s">
        <v>714</v>
      </c>
      <c r="D248">
        <v>0</v>
      </c>
      <c r="E248">
        <v>338480</v>
      </c>
      <c r="F248">
        <v>0</v>
      </c>
      <c r="G248">
        <v>1515100</v>
      </c>
      <c r="H248">
        <v>1574500</v>
      </c>
      <c r="I248">
        <v>348520</v>
      </c>
      <c r="J248">
        <f t="shared" si="3"/>
        <v>343500</v>
      </c>
    </row>
    <row r="249" spans="1:10" x14ac:dyDescent="0.2">
      <c r="A249" t="s">
        <v>677</v>
      </c>
      <c r="B249" t="s">
        <v>678</v>
      </c>
      <c r="C249" t="s">
        <v>679</v>
      </c>
      <c r="D249">
        <v>0</v>
      </c>
      <c r="E249">
        <v>573580</v>
      </c>
      <c r="F249">
        <v>0</v>
      </c>
      <c r="G249">
        <v>1446700</v>
      </c>
      <c r="H249">
        <v>2345700</v>
      </c>
      <c r="I249">
        <v>111470</v>
      </c>
      <c r="J249">
        <f t="shared" si="3"/>
        <v>342525</v>
      </c>
    </row>
    <row r="250" spans="1:10" x14ac:dyDescent="0.2">
      <c r="A250" t="s">
        <v>918</v>
      </c>
      <c r="B250" t="s">
        <v>919</v>
      </c>
      <c r="C250" t="s">
        <v>920</v>
      </c>
      <c r="D250">
        <v>37790</v>
      </c>
      <c r="E250">
        <v>373220</v>
      </c>
      <c r="F250">
        <v>91260</v>
      </c>
      <c r="G250">
        <v>1208200</v>
      </c>
      <c r="H250">
        <v>1711000</v>
      </c>
      <c r="I250">
        <v>303540</v>
      </c>
      <c r="J250">
        <f t="shared" si="3"/>
        <v>338380</v>
      </c>
    </row>
    <row r="251" spans="1:10" x14ac:dyDescent="0.2">
      <c r="A251" t="s">
        <v>1475</v>
      </c>
      <c r="B251" t="s">
        <v>1476</v>
      </c>
      <c r="C251" t="s">
        <v>1477</v>
      </c>
      <c r="D251">
        <v>423200</v>
      </c>
      <c r="E251">
        <v>1159900</v>
      </c>
      <c r="F251">
        <v>0</v>
      </c>
      <c r="G251">
        <v>0</v>
      </c>
      <c r="H251">
        <v>3581900</v>
      </c>
      <c r="I251">
        <v>251510</v>
      </c>
      <c r="J251">
        <f t="shared" si="3"/>
        <v>337355</v>
      </c>
    </row>
    <row r="252" spans="1:10" x14ac:dyDescent="0.2">
      <c r="A252" t="s">
        <v>391</v>
      </c>
      <c r="B252" t="s">
        <v>392</v>
      </c>
      <c r="D252">
        <v>0</v>
      </c>
      <c r="E252">
        <v>172640</v>
      </c>
      <c r="F252">
        <v>352340</v>
      </c>
      <c r="G252">
        <v>321990</v>
      </c>
      <c r="H252">
        <v>31614000</v>
      </c>
      <c r="I252">
        <v>878340</v>
      </c>
      <c r="J252">
        <f t="shared" si="3"/>
        <v>337165</v>
      </c>
    </row>
    <row r="253" spans="1:10" x14ac:dyDescent="0.2">
      <c r="A253" t="s">
        <v>1379</v>
      </c>
      <c r="B253" t="s">
        <v>1380</v>
      </c>
      <c r="C253" t="s">
        <v>1381</v>
      </c>
      <c r="D253">
        <v>121840</v>
      </c>
      <c r="E253">
        <v>63062</v>
      </c>
      <c r="F253">
        <v>2510200</v>
      </c>
      <c r="G253">
        <v>430320</v>
      </c>
      <c r="H253">
        <v>2136200</v>
      </c>
      <c r="I253">
        <v>235330</v>
      </c>
      <c r="J253">
        <f t="shared" si="3"/>
        <v>332825</v>
      </c>
    </row>
    <row r="254" spans="1:10" x14ac:dyDescent="0.2">
      <c r="A254" t="s">
        <v>1083</v>
      </c>
      <c r="B254" t="s">
        <v>1084</v>
      </c>
      <c r="C254" t="s">
        <v>1085</v>
      </c>
      <c r="D254">
        <v>0</v>
      </c>
      <c r="E254">
        <v>53294</v>
      </c>
      <c r="F254">
        <v>1307000</v>
      </c>
      <c r="G254">
        <v>294060</v>
      </c>
      <c r="H254">
        <v>9284700</v>
      </c>
      <c r="I254">
        <v>364920</v>
      </c>
      <c r="J254">
        <f t="shared" si="3"/>
        <v>329490</v>
      </c>
    </row>
    <row r="255" spans="1:10" x14ac:dyDescent="0.2">
      <c r="A255" t="s">
        <v>1544</v>
      </c>
      <c r="B255" t="s">
        <v>1545</v>
      </c>
      <c r="C255" t="s">
        <v>1546</v>
      </c>
      <c r="D255">
        <v>0</v>
      </c>
      <c r="E255">
        <v>164670</v>
      </c>
      <c r="F255">
        <v>1930400</v>
      </c>
      <c r="G255">
        <v>404030</v>
      </c>
      <c r="H255">
        <v>3171300</v>
      </c>
      <c r="I255">
        <v>251390</v>
      </c>
      <c r="J255">
        <f t="shared" si="3"/>
        <v>327710</v>
      </c>
    </row>
    <row r="256" spans="1:10" x14ac:dyDescent="0.2">
      <c r="A256" t="s">
        <v>482</v>
      </c>
      <c r="B256" t="s">
        <v>483</v>
      </c>
      <c r="C256" t="s">
        <v>484</v>
      </c>
      <c r="D256">
        <v>245120</v>
      </c>
      <c r="E256">
        <v>473480</v>
      </c>
      <c r="F256">
        <v>0</v>
      </c>
      <c r="G256">
        <v>85500</v>
      </c>
      <c r="H256">
        <v>2331000</v>
      </c>
      <c r="I256">
        <v>409850</v>
      </c>
      <c r="J256">
        <f t="shared" si="3"/>
        <v>327485</v>
      </c>
    </row>
    <row r="257" spans="1:10" x14ac:dyDescent="0.2">
      <c r="A257" t="s">
        <v>1718</v>
      </c>
      <c r="B257" t="s">
        <v>1719</v>
      </c>
      <c r="C257" t="s">
        <v>1720</v>
      </c>
      <c r="D257">
        <v>0</v>
      </c>
      <c r="E257">
        <v>78443</v>
      </c>
      <c r="F257">
        <v>1312300</v>
      </c>
      <c r="G257">
        <v>572590</v>
      </c>
      <c r="H257">
        <v>2718900</v>
      </c>
      <c r="I257">
        <v>0</v>
      </c>
      <c r="J257">
        <f t="shared" si="3"/>
        <v>325516.5</v>
      </c>
    </row>
    <row r="258" spans="1:10" x14ac:dyDescent="0.2">
      <c r="A258" t="s">
        <v>1637</v>
      </c>
      <c r="B258" t="s">
        <v>1638</v>
      </c>
      <c r="C258" t="s">
        <v>1639</v>
      </c>
      <c r="D258">
        <v>97480</v>
      </c>
      <c r="E258">
        <v>76813</v>
      </c>
      <c r="F258">
        <v>487250</v>
      </c>
      <c r="G258">
        <v>1078200</v>
      </c>
      <c r="H258">
        <v>1676500</v>
      </c>
      <c r="I258">
        <v>160980</v>
      </c>
      <c r="J258">
        <f t="shared" ref="J258:J321" si="4">MEDIAN(D258:I258)</f>
        <v>324115</v>
      </c>
    </row>
    <row r="259" spans="1:10" x14ac:dyDescent="0.2">
      <c r="A259" t="s">
        <v>1427</v>
      </c>
      <c r="B259" t="s">
        <v>1428</v>
      </c>
      <c r="C259" t="s">
        <v>1429</v>
      </c>
      <c r="D259">
        <v>289350</v>
      </c>
      <c r="E259">
        <v>194100</v>
      </c>
      <c r="F259">
        <v>356730</v>
      </c>
      <c r="G259">
        <v>419310</v>
      </c>
      <c r="H259">
        <v>0</v>
      </c>
      <c r="I259">
        <v>371690</v>
      </c>
      <c r="J259">
        <f t="shared" si="4"/>
        <v>323040</v>
      </c>
    </row>
    <row r="260" spans="1:10" x14ac:dyDescent="0.2">
      <c r="A260" t="s">
        <v>512</v>
      </c>
      <c r="B260" t="s">
        <v>513</v>
      </c>
      <c r="C260" t="s">
        <v>514</v>
      </c>
      <c r="D260">
        <v>117070</v>
      </c>
      <c r="E260">
        <v>348390</v>
      </c>
      <c r="F260">
        <v>288850</v>
      </c>
      <c r="G260">
        <v>152360</v>
      </c>
      <c r="H260">
        <v>7150000</v>
      </c>
      <c r="I260">
        <v>5965000</v>
      </c>
      <c r="J260">
        <f t="shared" si="4"/>
        <v>318620</v>
      </c>
    </row>
    <row r="261" spans="1:10" x14ac:dyDescent="0.2">
      <c r="A261" t="s">
        <v>987</v>
      </c>
      <c r="B261" t="s">
        <v>988</v>
      </c>
      <c r="C261" t="s">
        <v>989</v>
      </c>
      <c r="D261">
        <v>0</v>
      </c>
      <c r="E261">
        <v>205280</v>
      </c>
      <c r="F261">
        <v>418260</v>
      </c>
      <c r="G261">
        <v>816990</v>
      </c>
      <c r="H261">
        <v>1517400</v>
      </c>
      <c r="I261">
        <v>210480</v>
      </c>
      <c r="J261">
        <f t="shared" si="4"/>
        <v>314370</v>
      </c>
    </row>
    <row r="262" spans="1:10" x14ac:dyDescent="0.2">
      <c r="A262" t="s">
        <v>817</v>
      </c>
      <c r="B262" t="s">
        <v>818</v>
      </c>
      <c r="C262" t="s">
        <v>819</v>
      </c>
      <c r="D262">
        <v>213760</v>
      </c>
      <c r="E262">
        <v>288210</v>
      </c>
      <c r="F262">
        <v>334110</v>
      </c>
      <c r="G262">
        <v>130270</v>
      </c>
      <c r="H262">
        <v>9037300</v>
      </c>
      <c r="I262">
        <v>962510</v>
      </c>
      <c r="J262">
        <f t="shared" si="4"/>
        <v>311160</v>
      </c>
    </row>
    <row r="263" spans="1:10" x14ac:dyDescent="0.2">
      <c r="A263" t="s">
        <v>2014</v>
      </c>
      <c r="B263" t="s">
        <v>2015</v>
      </c>
      <c r="C263" t="s">
        <v>2016</v>
      </c>
      <c r="D263">
        <v>209470</v>
      </c>
      <c r="E263">
        <v>116270</v>
      </c>
      <c r="F263">
        <v>296420</v>
      </c>
      <c r="G263">
        <v>646340</v>
      </c>
      <c r="H263">
        <v>324310</v>
      </c>
      <c r="I263">
        <v>463110</v>
      </c>
      <c r="J263">
        <f t="shared" si="4"/>
        <v>310365</v>
      </c>
    </row>
    <row r="264" spans="1:10" x14ac:dyDescent="0.2">
      <c r="A264" t="s">
        <v>939</v>
      </c>
      <c r="B264" t="s">
        <v>940</v>
      </c>
      <c r="C264" t="s">
        <v>941</v>
      </c>
      <c r="D264">
        <v>65531</v>
      </c>
      <c r="E264">
        <v>129720</v>
      </c>
      <c r="F264">
        <v>378050</v>
      </c>
      <c r="G264">
        <v>1978300</v>
      </c>
      <c r="H264">
        <v>3461900</v>
      </c>
      <c r="I264">
        <v>226130</v>
      </c>
      <c r="J264">
        <f t="shared" si="4"/>
        <v>302090</v>
      </c>
    </row>
    <row r="265" spans="1:10" x14ac:dyDescent="0.2">
      <c r="A265" t="s">
        <v>1799</v>
      </c>
      <c r="B265" t="s">
        <v>1800</v>
      </c>
      <c r="C265" t="s">
        <v>1801</v>
      </c>
      <c r="D265">
        <v>0</v>
      </c>
      <c r="E265">
        <v>169860</v>
      </c>
      <c r="F265">
        <v>407290</v>
      </c>
      <c r="G265">
        <v>421720</v>
      </c>
      <c r="H265">
        <v>2028800</v>
      </c>
      <c r="I265">
        <v>196410</v>
      </c>
      <c r="J265">
        <f t="shared" si="4"/>
        <v>301850</v>
      </c>
    </row>
    <row r="266" spans="1:10" x14ac:dyDescent="0.2">
      <c r="A266" t="s">
        <v>2416</v>
      </c>
      <c r="B266" t="s">
        <v>2417</v>
      </c>
      <c r="C266" t="s">
        <v>2418</v>
      </c>
      <c r="D266">
        <v>152990</v>
      </c>
      <c r="E266">
        <v>0</v>
      </c>
      <c r="F266">
        <v>616100</v>
      </c>
      <c r="G266">
        <v>447260</v>
      </c>
      <c r="H266">
        <v>5997600</v>
      </c>
      <c r="I266">
        <v>0</v>
      </c>
      <c r="J266">
        <f t="shared" si="4"/>
        <v>300125</v>
      </c>
    </row>
    <row r="267" spans="1:10" ht="13.5" x14ac:dyDescent="0.25">
      <c r="A267" t="s">
        <v>884</v>
      </c>
      <c r="B267" s="1" t="s">
        <v>2588</v>
      </c>
      <c r="D267">
        <v>0</v>
      </c>
      <c r="E267">
        <v>51518</v>
      </c>
      <c r="F267">
        <v>3169600</v>
      </c>
      <c r="G267">
        <v>336510</v>
      </c>
      <c r="H267">
        <v>257940</v>
      </c>
      <c r="I267">
        <v>2187600</v>
      </c>
      <c r="J267">
        <f t="shared" si="4"/>
        <v>297225</v>
      </c>
    </row>
    <row r="268" spans="1:10" x14ac:dyDescent="0.2">
      <c r="A268" t="s">
        <v>1158</v>
      </c>
      <c r="B268" t="s">
        <v>1159</v>
      </c>
      <c r="C268" t="s">
        <v>1160</v>
      </c>
      <c r="D268">
        <v>224880</v>
      </c>
      <c r="E268">
        <v>493450</v>
      </c>
      <c r="F268">
        <v>255800</v>
      </c>
      <c r="G268">
        <v>123080</v>
      </c>
      <c r="H268">
        <v>5876500</v>
      </c>
      <c r="I268">
        <v>331810</v>
      </c>
      <c r="J268">
        <f t="shared" si="4"/>
        <v>293805</v>
      </c>
    </row>
    <row r="269" spans="1:10" x14ac:dyDescent="0.2">
      <c r="A269" t="s">
        <v>1337</v>
      </c>
      <c r="B269" t="s">
        <v>1338</v>
      </c>
      <c r="C269" t="s">
        <v>1339</v>
      </c>
      <c r="D269">
        <v>0</v>
      </c>
      <c r="E269">
        <v>79159</v>
      </c>
      <c r="F269">
        <v>268200</v>
      </c>
      <c r="G269">
        <v>319120</v>
      </c>
      <c r="H269">
        <v>564310</v>
      </c>
      <c r="I269">
        <v>354750</v>
      </c>
      <c r="J269">
        <f t="shared" si="4"/>
        <v>293660</v>
      </c>
    </row>
    <row r="270" spans="1:10" x14ac:dyDescent="0.2">
      <c r="A270" t="s">
        <v>1059</v>
      </c>
      <c r="B270" t="s">
        <v>1060</v>
      </c>
      <c r="C270" t="s">
        <v>1061</v>
      </c>
      <c r="D270">
        <v>0</v>
      </c>
      <c r="E270">
        <v>212930</v>
      </c>
      <c r="F270">
        <v>692180</v>
      </c>
      <c r="G270">
        <v>468140</v>
      </c>
      <c r="H270">
        <v>370830</v>
      </c>
      <c r="I270">
        <v>0</v>
      </c>
      <c r="J270">
        <f t="shared" si="4"/>
        <v>291880</v>
      </c>
    </row>
    <row r="271" spans="1:10" x14ac:dyDescent="0.2">
      <c r="A271" t="s">
        <v>393</v>
      </c>
      <c r="B271" t="s">
        <v>394</v>
      </c>
      <c r="D271">
        <v>0</v>
      </c>
      <c r="E271">
        <v>0</v>
      </c>
      <c r="F271">
        <v>1242200</v>
      </c>
      <c r="G271">
        <v>0</v>
      </c>
      <c r="H271">
        <v>13192000</v>
      </c>
      <c r="I271">
        <v>582740</v>
      </c>
      <c r="J271">
        <f t="shared" si="4"/>
        <v>291370</v>
      </c>
    </row>
    <row r="272" spans="1:10" x14ac:dyDescent="0.2">
      <c r="A272" t="s">
        <v>1469</v>
      </c>
      <c r="B272" t="s">
        <v>1470</v>
      </c>
      <c r="C272" t="s">
        <v>1471</v>
      </c>
      <c r="D272">
        <v>0</v>
      </c>
      <c r="E272">
        <v>208390</v>
      </c>
      <c r="F272">
        <v>0</v>
      </c>
      <c r="G272">
        <v>1218800</v>
      </c>
      <c r="H272">
        <v>891400</v>
      </c>
      <c r="I272">
        <v>371940</v>
      </c>
      <c r="J272">
        <f t="shared" si="4"/>
        <v>290165</v>
      </c>
    </row>
    <row r="273" spans="1:10" x14ac:dyDescent="0.2">
      <c r="A273" t="s">
        <v>333</v>
      </c>
      <c r="B273" t="s">
        <v>334</v>
      </c>
      <c r="C273" t="s">
        <v>335</v>
      </c>
      <c r="D273">
        <v>50957</v>
      </c>
      <c r="E273">
        <v>301150</v>
      </c>
      <c r="F273">
        <v>194100</v>
      </c>
      <c r="G273">
        <v>273810</v>
      </c>
      <c r="H273">
        <v>41976000</v>
      </c>
      <c r="I273">
        <v>716200</v>
      </c>
      <c r="J273">
        <f t="shared" si="4"/>
        <v>287480</v>
      </c>
    </row>
    <row r="274" spans="1:10" x14ac:dyDescent="0.2">
      <c r="A274" t="s">
        <v>563</v>
      </c>
      <c r="B274" t="s">
        <v>564</v>
      </c>
      <c r="C274" t="s">
        <v>565</v>
      </c>
      <c r="D274">
        <v>210710</v>
      </c>
      <c r="E274">
        <v>0</v>
      </c>
      <c r="F274">
        <v>378720</v>
      </c>
      <c r="G274">
        <v>363890</v>
      </c>
      <c r="H274">
        <v>972300</v>
      </c>
      <c r="I274">
        <v>168140</v>
      </c>
      <c r="J274">
        <f t="shared" si="4"/>
        <v>287300</v>
      </c>
    </row>
    <row r="275" spans="1:10" x14ac:dyDescent="0.2">
      <c r="A275" t="s">
        <v>1352</v>
      </c>
      <c r="B275" t="s">
        <v>1353</v>
      </c>
      <c r="C275" t="s">
        <v>1354</v>
      </c>
      <c r="D275">
        <v>292320</v>
      </c>
      <c r="E275">
        <v>241310</v>
      </c>
      <c r="F275">
        <v>279230</v>
      </c>
      <c r="G275">
        <v>449530</v>
      </c>
      <c r="H275">
        <v>88441</v>
      </c>
      <c r="I275">
        <v>4200700</v>
      </c>
      <c r="J275">
        <f t="shared" si="4"/>
        <v>285775</v>
      </c>
    </row>
    <row r="276" spans="1:10" x14ac:dyDescent="0.2">
      <c r="A276" t="s">
        <v>981</v>
      </c>
      <c r="B276" t="s">
        <v>982</v>
      </c>
      <c r="C276" t="s">
        <v>983</v>
      </c>
      <c r="D276">
        <v>0</v>
      </c>
      <c r="E276">
        <v>187600</v>
      </c>
      <c r="F276">
        <v>0</v>
      </c>
      <c r="G276">
        <v>647340</v>
      </c>
      <c r="H276">
        <v>637920</v>
      </c>
      <c r="I276">
        <v>383850</v>
      </c>
      <c r="J276">
        <f t="shared" si="4"/>
        <v>285725</v>
      </c>
    </row>
    <row r="277" spans="1:10" x14ac:dyDescent="0.2">
      <c r="A277" t="s">
        <v>1880</v>
      </c>
      <c r="B277" t="s">
        <v>1881</v>
      </c>
      <c r="C277" t="s">
        <v>1882</v>
      </c>
      <c r="D277">
        <v>0</v>
      </c>
      <c r="E277">
        <v>89065</v>
      </c>
      <c r="F277">
        <v>0</v>
      </c>
      <c r="G277">
        <v>481220</v>
      </c>
      <c r="H277">
        <v>520380</v>
      </c>
      <c r="I277">
        <v>528560</v>
      </c>
      <c r="J277">
        <f t="shared" si="4"/>
        <v>285142.5</v>
      </c>
    </row>
    <row r="278" spans="1:10" x14ac:dyDescent="0.2">
      <c r="A278" t="s">
        <v>745</v>
      </c>
      <c r="B278" t="s">
        <v>746</v>
      </c>
      <c r="C278" t="s">
        <v>747</v>
      </c>
      <c r="D278">
        <v>36689</v>
      </c>
      <c r="E278">
        <v>121450</v>
      </c>
      <c r="F278">
        <v>396040</v>
      </c>
      <c r="G278">
        <v>657730</v>
      </c>
      <c r="H278">
        <v>959890</v>
      </c>
      <c r="I278">
        <v>172760</v>
      </c>
      <c r="J278">
        <f t="shared" si="4"/>
        <v>284400</v>
      </c>
    </row>
    <row r="279" spans="1:10" x14ac:dyDescent="0.2">
      <c r="A279" t="s">
        <v>515</v>
      </c>
      <c r="B279" t="s">
        <v>516</v>
      </c>
      <c r="C279" t="s">
        <v>517</v>
      </c>
      <c r="D279">
        <v>101790</v>
      </c>
      <c r="E279">
        <v>196990</v>
      </c>
      <c r="F279">
        <v>354570</v>
      </c>
      <c r="G279">
        <v>188140</v>
      </c>
      <c r="H279">
        <v>12201000</v>
      </c>
      <c r="I279">
        <v>418530</v>
      </c>
      <c r="J279">
        <f t="shared" si="4"/>
        <v>275780</v>
      </c>
    </row>
    <row r="280" spans="1:10" x14ac:dyDescent="0.2">
      <c r="A280" t="s">
        <v>1155</v>
      </c>
      <c r="B280" t="s">
        <v>1156</v>
      </c>
      <c r="C280" t="s">
        <v>1157</v>
      </c>
      <c r="D280">
        <v>122300</v>
      </c>
      <c r="E280">
        <v>334590</v>
      </c>
      <c r="F280">
        <v>562500</v>
      </c>
      <c r="G280">
        <v>0</v>
      </c>
      <c r="H280">
        <v>1485600</v>
      </c>
      <c r="I280">
        <v>216870</v>
      </c>
      <c r="J280">
        <f t="shared" si="4"/>
        <v>275730</v>
      </c>
    </row>
    <row r="281" spans="1:10" x14ac:dyDescent="0.2">
      <c r="A281" t="s">
        <v>1895</v>
      </c>
      <c r="B281" t="s">
        <v>1896</v>
      </c>
      <c r="C281" t="s">
        <v>1897</v>
      </c>
      <c r="D281">
        <v>49112</v>
      </c>
      <c r="E281">
        <v>371450</v>
      </c>
      <c r="F281">
        <v>179760</v>
      </c>
      <c r="G281">
        <v>856810</v>
      </c>
      <c r="H281">
        <v>1755800</v>
      </c>
      <c r="I281">
        <v>164580</v>
      </c>
      <c r="J281">
        <f t="shared" si="4"/>
        <v>275605</v>
      </c>
    </row>
    <row r="282" spans="1:10" x14ac:dyDescent="0.2">
      <c r="A282" t="s">
        <v>123</v>
      </c>
      <c r="B282" t="s">
        <v>124</v>
      </c>
      <c r="C282" t="s">
        <v>125</v>
      </c>
      <c r="D282">
        <v>304230</v>
      </c>
      <c r="E282">
        <v>21113</v>
      </c>
      <c r="F282">
        <v>629760</v>
      </c>
      <c r="G282">
        <v>109150</v>
      </c>
      <c r="H282">
        <v>2435000</v>
      </c>
      <c r="I282">
        <v>240690</v>
      </c>
      <c r="J282">
        <f t="shared" si="4"/>
        <v>272460</v>
      </c>
    </row>
    <row r="283" spans="1:10" x14ac:dyDescent="0.2">
      <c r="A283" t="s">
        <v>2392</v>
      </c>
      <c r="B283" t="s">
        <v>2393</v>
      </c>
      <c r="C283" t="s">
        <v>2394</v>
      </c>
      <c r="D283">
        <v>0</v>
      </c>
      <c r="E283">
        <v>86999</v>
      </c>
      <c r="F283">
        <v>371190</v>
      </c>
      <c r="G283">
        <v>320470</v>
      </c>
      <c r="H283">
        <v>905160</v>
      </c>
      <c r="I283">
        <v>222260</v>
      </c>
      <c r="J283">
        <f t="shared" si="4"/>
        <v>271365</v>
      </c>
    </row>
    <row r="284" spans="1:10" x14ac:dyDescent="0.2">
      <c r="A284" t="s">
        <v>656</v>
      </c>
      <c r="B284" t="s">
        <v>657</v>
      </c>
      <c r="C284" t="s">
        <v>658</v>
      </c>
      <c r="D284">
        <v>0</v>
      </c>
      <c r="E284">
        <v>814360</v>
      </c>
      <c r="F284">
        <v>107060</v>
      </c>
      <c r="G284">
        <v>1877400</v>
      </c>
      <c r="H284">
        <v>147790</v>
      </c>
      <c r="I284">
        <v>394180</v>
      </c>
      <c r="J284">
        <f t="shared" si="4"/>
        <v>270985</v>
      </c>
    </row>
    <row r="285" spans="1:10" x14ac:dyDescent="0.2">
      <c r="A285" t="s">
        <v>1032</v>
      </c>
      <c r="B285" t="s">
        <v>1033</v>
      </c>
      <c r="C285" t="s">
        <v>1034</v>
      </c>
      <c r="D285">
        <v>17227</v>
      </c>
      <c r="E285">
        <v>345630</v>
      </c>
      <c r="F285">
        <v>17371</v>
      </c>
      <c r="G285">
        <v>918230</v>
      </c>
      <c r="H285">
        <v>1257800</v>
      </c>
      <c r="I285">
        <v>190700</v>
      </c>
      <c r="J285">
        <f t="shared" si="4"/>
        <v>268165</v>
      </c>
    </row>
    <row r="286" spans="1:10" x14ac:dyDescent="0.2">
      <c r="A286" t="s">
        <v>1643</v>
      </c>
      <c r="B286" t="s">
        <v>1644</v>
      </c>
      <c r="C286" t="s">
        <v>1645</v>
      </c>
      <c r="D286">
        <v>57815</v>
      </c>
      <c r="E286">
        <v>166600</v>
      </c>
      <c r="F286">
        <v>322460</v>
      </c>
      <c r="G286">
        <v>328020</v>
      </c>
      <c r="H286">
        <v>865940</v>
      </c>
      <c r="I286">
        <v>211110</v>
      </c>
      <c r="J286">
        <f t="shared" si="4"/>
        <v>266785</v>
      </c>
    </row>
    <row r="287" spans="1:10" x14ac:dyDescent="0.2">
      <c r="A287" t="s">
        <v>1646</v>
      </c>
      <c r="B287" t="s">
        <v>1647</v>
      </c>
      <c r="C287" t="s">
        <v>1648</v>
      </c>
      <c r="D287">
        <v>212040</v>
      </c>
      <c r="E287">
        <v>299680</v>
      </c>
      <c r="F287">
        <v>61105</v>
      </c>
      <c r="G287">
        <v>230640</v>
      </c>
      <c r="H287">
        <v>3783200</v>
      </c>
      <c r="I287">
        <v>379270</v>
      </c>
      <c r="J287">
        <f t="shared" si="4"/>
        <v>265160</v>
      </c>
    </row>
    <row r="288" spans="1:10" x14ac:dyDescent="0.2">
      <c r="A288" t="s">
        <v>1161</v>
      </c>
      <c r="B288" t="s">
        <v>1162</v>
      </c>
      <c r="C288" t="s">
        <v>1163</v>
      </c>
      <c r="D288">
        <v>103700</v>
      </c>
      <c r="E288">
        <v>647960</v>
      </c>
      <c r="F288">
        <v>147550</v>
      </c>
      <c r="G288">
        <v>38159</v>
      </c>
      <c r="H288">
        <v>4222400</v>
      </c>
      <c r="I288">
        <v>381790</v>
      </c>
      <c r="J288">
        <f t="shared" si="4"/>
        <v>264670</v>
      </c>
    </row>
    <row r="289" spans="1:10" x14ac:dyDescent="0.2">
      <c r="A289" t="s">
        <v>318</v>
      </c>
      <c r="B289" t="s">
        <v>319</v>
      </c>
      <c r="C289" t="s">
        <v>320</v>
      </c>
      <c r="D289">
        <v>71404</v>
      </c>
      <c r="E289">
        <v>273990</v>
      </c>
      <c r="F289">
        <v>245680</v>
      </c>
      <c r="G289">
        <v>35859</v>
      </c>
      <c r="H289">
        <v>1483400</v>
      </c>
      <c r="I289">
        <v>583550</v>
      </c>
      <c r="J289">
        <f t="shared" si="4"/>
        <v>259835</v>
      </c>
    </row>
    <row r="290" spans="1:10" x14ac:dyDescent="0.2">
      <c r="A290" t="s">
        <v>1778</v>
      </c>
      <c r="B290" t="s">
        <v>1779</v>
      </c>
      <c r="C290" t="s">
        <v>1780</v>
      </c>
      <c r="D290">
        <v>76797</v>
      </c>
      <c r="E290">
        <v>274880</v>
      </c>
      <c r="F290">
        <v>235970</v>
      </c>
      <c r="G290">
        <v>899020</v>
      </c>
      <c r="H290">
        <v>1929900</v>
      </c>
      <c r="I290">
        <v>235850</v>
      </c>
      <c r="J290">
        <f t="shared" si="4"/>
        <v>255425</v>
      </c>
    </row>
    <row r="291" spans="1:10" x14ac:dyDescent="0.2">
      <c r="A291" t="s">
        <v>518</v>
      </c>
      <c r="B291" t="s">
        <v>519</v>
      </c>
      <c r="C291" t="s">
        <v>520</v>
      </c>
      <c r="D291">
        <v>171530</v>
      </c>
      <c r="E291">
        <v>180350</v>
      </c>
      <c r="F291">
        <v>345860</v>
      </c>
      <c r="G291">
        <v>154750</v>
      </c>
      <c r="H291">
        <v>1675400</v>
      </c>
      <c r="I291">
        <v>329370</v>
      </c>
      <c r="J291">
        <f t="shared" si="4"/>
        <v>254860</v>
      </c>
    </row>
    <row r="292" spans="1:10" x14ac:dyDescent="0.2">
      <c r="A292" t="s">
        <v>17</v>
      </c>
      <c r="B292" t="s">
        <v>18</v>
      </c>
      <c r="C292" t="s">
        <v>19</v>
      </c>
      <c r="D292">
        <v>0</v>
      </c>
      <c r="E292">
        <v>0</v>
      </c>
      <c r="F292">
        <v>508500</v>
      </c>
      <c r="G292">
        <v>649660</v>
      </c>
      <c r="H292">
        <v>16308000</v>
      </c>
      <c r="I292">
        <v>0</v>
      </c>
      <c r="J292">
        <f t="shared" si="4"/>
        <v>254250</v>
      </c>
    </row>
    <row r="293" spans="1:10" x14ac:dyDescent="0.2">
      <c r="A293" t="s">
        <v>452</v>
      </c>
      <c r="B293" t="s">
        <v>453</v>
      </c>
      <c r="C293" t="s">
        <v>454</v>
      </c>
      <c r="D293">
        <v>0</v>
      </c>
      <c r="E293">
        <v>30136</v>
      </c>
      <c r="F293">
        <v>187370</v>
      </c>
      <c r="G293">
        <v>320980</v>
      </c>
      <c r="H293">
        <v>692700</v>
      </c>
      <c r="I293">
        <v>1377100</v>
      </c>
      <c r="J293">
        <f t="shared" si="4"/>
        <v>254175</v>
      </c>
    </row>
    <row r="294" spans="1:10" x14ac:dyDescent="0.2">
      <c r="A294" t="s">
        <v>754</v>
      </c>
      <c r="B294" t="s">
        <v>755</v>
      </c>
      <c r="C294" t="s">
        <v>756</v>
      </c>
      <c r="D294">
        <v>0</v>
      </c>
      <c r="E294">
        <v>144840</v>
      </c>
      <c r="F294">
        <v>162430</v>
      </c>
      <c r="G294">
        <v>886510</v>
      </c>
      <c r="H294">
        <v>4679000</v>
      </c>
      <c r="I294">
        <v>343020</v>
      </c>
      <c r="J294">
        <f t="shared" si="4"/>
        <v>252725</v>
      </c>
    </row>
    <row r="295" spans="1:10" x14ac:dyDescent="0.2">
      <c r="A295" t="s">
        <v>808</v>
      </c>
      <c r="B295" t="s">
        <v>809</v>
      </c>
      <c r="C295" t="s">
        <v>810</v>
      </c>
      <c r="D295">
        <v>81465</v>
      </c>
      <c r="E295">
        <v>1381300</v>
      </c>
      <c r="F295">
        <v>0</v>
      </c>
      <c r="G295">
        <v>1099800</v>
      </c>
      <c r="H295">
        <v>192630</v>
      </c>
      <c r="I295">
        <v>305690</v>
      </c>
      <c r="J295">
        <f t="shared" si="4"/>
        <v>249160</v>
      </c>
    </row>
    <row r="296" spans="1:10" x14ac:dyDescent="0.2">
      <c r="A296" t="s">
        <v>1769</v>
      </c>
      <c r="B296" t="s">
        <v>1770</v>
      </c>
      <c r="C296" t="s">
        <v>1771</v>
      </c>
      <c r="D296">
        <v>0</v>
      </c>
      <c r="E296">
        <v>212130</v>
      </c>
      <c r="F296">
        <v>96598</v>
      </c>
      <c r="G296">
        <v>606990</v>
      </c>
      <c r="H296">
        <v>385140</v>
      </c>
      <c r="I296">
        <v>283890</v>
      </c>
      <c r="J296">
        <f t="shared" si="4"/>
        <v>248010</v>
      </c>
    </row>
    <row r="297" spans="1:10" x14ac:dyDescent="0.2">
      <c r="A297" t="s">
        <v>183</v>
      </c>
      <c r="B297" t="s">
        <v>184</v>
      </c>
      <c r="C297" t="s">
        <v>185</v>
      </c>
      <c r="D297">
        <v>0</v>
      </c>
      <c r="E297">
        <v>232090</v>
      </c>
      <c r="F297">
        <v>130400</v>
      </c>
      <c r="G297">
        <v>2015800</v>
      </c>
      <c r="H297">
        <v>708130</v>
      </c>
      <c r="I297">
        <v>256200</v>
      </c>
      <c r="J297">
        <f t="shared" si="4"/>
        <v>244145</v>
      </c>
    </row>
    <row r="298" spans="1:10" x14ac:dyDescent="0.2">
      <c r="A298" t="s">
        <v>348</v>
      </c>
      <c r="B298" t="s">
        <v>349</v>
      </c>
      <c r="C298" t="s">
        <v>350</v>
      </c>
      <c r="D298">
        <v>69191</v>
      </c>
      <c r="E298">
        <v>199180</v>
      </c>
      <c r="F298">
        <v>390160</v>
      </c>
      <c r="G298">
        <v>70043</v>
      </c>
      <c r="H298">
        <v>3387700</v>
      </c>
      <c r="I298">
        <v>286090</v>
      </c>
      <c r="J298">
        <f t="shared" si="4"/>
        <v>242635</v>
      </c>
    </row>
    <row r="299" spans="1:10" x14ac:dyDescent="0.2">
      <c r="A299" t="s">
        <v>1517</v>
      </c>
      <c r="B299" t="s">
        <v>1518</v>
      </c>
      <c r="C299" t="s">
        <v>1519</v>
      </c>
      <c r="D299">
        <v>36915</v>
      </c>
      <c r="E299">
        <v>231390</v>
      </c>
      <c r="F299">
        <v>98490</v>
      </c>
      <c r="G299">
        <v>387120</v>
      </c>
      <c r="H299">
        <v>5558700</v>
      </c>
      <c r="I299">
        <v>248960</v>
      </c>
      <c r="J299">
        <f t="shared" si="4"/>
        <v>240175</v>
      </c>
    </row>
    <row r="300" spans="1:10" x14ac:dyDescent="0.2">
      <c r="A300" t="s">
        <v>1472</v>
      </c>
      <c r="B300" t="s">
        <v>1473</v>
      </c>
      <c r="C300" t="s">
        <v>1474</v>
      </c>
      <c r="D300">
        <v>0</v>
      </c>
      <c r="E300">
        <v>0</v>
      </c>
      <c r="F300">
        <v>576040</v>
      </c>
      <c r="G300">
        <v>477330</v>
      </c>
      <c r="H300">
        <v>634630</v>
      </c>
      <c r="I300">
        <v>0</v>
      </c>
      <c r="J300">
        <f t="shared" si="4"/>
        <v>238665</v>
      </c>
    </row>
    <row r="301" spans="1:10" x14ac:dyDescent="0.2">
      <c r="A301" t="s">
        <v>727</v>
      </c>
      <c r="B301" t="s">
        <v>728</v>
      </c>
      <c r="C301" t="s">
        <v>729</v>
      </c>
      <c r="D301">
        <v>24848</v>
      </c>
      <c r="E301">
        <v>224290</v>
      </c>
      <c r="F301">
        <v>44617</v>
      </c>
      <c r="G301">
        <v>265330</v>
      </c>
      <c r="H301">
        <v>2817000</v>
      </c>
      <c r="I301">
        <v>249850</v>
      </c>
      <c r="J301">
        <f t="shared" si="4"/>
        <v>237070</v>
      </c>
    </row>
    <row r="302" spans="1:10" x14ac:dyDescent="0.2">
      <c r="A302" t="s">
        <v>1349</v>
      </c>
      <c r="B302" t="s">
        <v>1350</v>
      </c>
      <c r="C302" t="s">
        <v>1351</v>
      </c>
      <c r="D302">
        <v>0</v>
      </c>
      <c r="E302">
        <v>297130</v>
      </c>
      <c r="F302">
        <v>173410</v>
      </c>
      <c r="G302">
        <v>898030</v>
      </c>
      <c r="H302">
        <v>5958900</v>
      </c>
      <c r="I302">
        <v>83460</v>
      </c>
      <c r="J302">
        <f t="shared" si="4"/>
        <v>235270</v>
      </c>
    </row>
    <row r="303" spans="1:10" x14ac:dyDescent="0.2">
      <c r="A303" t="s">
        <v>443</v>
      </c>
      <c r="B303" t="s">
        <v>444</v>
      </c>
      <c r="C303" t="s">
        <v>445</v>
      </c>
      <c r="D303">
        <v>108270</v>
      </c>
      <c r="E303">
        <v>3732100</v>
      </c>
      <c r="F303">
        <v>0</v>
      </c>
      <c r="G303">
        <v>0</v>
      </c>
      <c r="H303">
        <v>491180</v>
      </c>
      <c r="I303">
        <v>340450</v>
      </c>
      <c r="J303">
        <f t="shared" si="4"/>
        <v>224360</v>
      </c>
    </row>
    <row r="304" spans="1:10" x14ac:dyDescent="0.2">
      <c r="A304" t="s">
        <v>1957</v>
      </c>
      <c r="B304" t="s">
        <v>1958</v>
      </c>
      <c r="C304" t="s">
        <v>1959</v>
      </c>
      <c r="D304">
        <v>43419</v>
      </c>
      <c r="E304">
        <v>64901</v>
      </c>
      <c r="F304">
        <v>630670</v>
      </c>
      <c r="G304">
        <v>194030</v>
      </c>
      <c r="H304">
        <v>382730</v>
      </c>
      <c r="I304">
        <v>254550</v>
      </c>
      <c r="J304">
        <f t="shared" si="4"/>
        <v>224290</v>
      </c>
    </row>
    <row r="305" spans="1:10" x14ac:dyDescent="0.2">
      <c r="A305" t="s">
        <v>799</v>
      </c>
      <c r="B305" t="s">
        <v>800</v>
      </c>
      <c r="C305" t="s">
        <v>801</v>
      </c>
      <c r="D305">
        <v>339140</v>
      </c>
      <c r="E305">
        <v>86170</v>
      </c>
      <c r="F305">
        <v>0</v>
      </c>
      <c r="G305">
        <v>108110</v>
      </c>
      <c r="H305">
        <v>2501300</v>
      </c>
      <c r="I305">
        <v>335680</v>
      </c>
      <c r="J305">
        <f t="shared" si="4"/>
        <v>221895</v>
      </c>
    </row>
    <row r="306" spans="1:10" x14ac:dyDescent="0.2">
      <c r="A306" t="s">
        <v>1499</v>
      </c>
      <c r="B306" t="s">
        <v>1500</v>
      </c>
      <c r="C306" t="s">
        <v>1501</v>
      </c>
      <c r="D306">
        <v>0</v>
      </c>
      <c r="E306">
        <v>44103</v>
      </c>
      <c r="F306">
        <v>680850</v>
      </c>
      <c r="G306">
        <v>318440</v>
      </c>
      <c r="H306">
        <v>346230</v>
      </c>
      <c r="I306">
        <v>124080</v>
      </c>
      <c r="J306">
        <f t="shared" si="4"/>
        <v>221260</v>
      </c>
    </row>
    <row r="307" spans="1:10" x14ac:dyDescent="0.2">
      <c r="A307" t="s">
        <v>2455</v>
      </c>
      <c r="B307" t="s">
        <v>2456</v>
      </c>
      <c r="C307" t="s">
        <v>2457</v>
      </c>
      <c r="D307">
        <v>0</v>
      </c>
      <c r="E307">
        <v>215380</v>
      </c>
      <c r="F307">
        <v>0</v>
      </c>
      <c r="G307">
        <v>266480</v>
      </c>
      <c r="H307">
        <v>413520</v>
      </c>
      <c r="I307">
        <v>226550</v>
      </c>
      <c r="J307">
        <f t="shared" si="4"/>
        <v>220965</v>
      </c>
    </row>
    <row r="308" spans="1:10" x14ac:dyDescent="0.2">
      <c r="A308" t="s">
        <v>2470</v>
      </c>
      <c r="B308" t="s">
        <v>2471</v>
      </c>
      <c r="C308" t="s">
        <v>2472</v>
      </c>
      <c r="D308">
        <v>125550</v>
      </c>
      <c r="E308">
        <v>64315</v>
      </c>
      <c r="F308">
        <v>582610</v>
      </c>
      <c r="G308">
        <v>315820</v>
      </c>
      <c r="H308">
        <v>8541700</v>
      </c>
      <c r="I308">
        <v>0</v>
      </c>
      <c r="J308">
        <f t="shared" si="4"/>
        <v>220685</v>
      </c>
    </row>
    <row r="309" spans="1:10" x14ac:dyDescent="0.2">
      <c r="A309" t="s">
        <v>1832</v>
      </c>
      <c r="B309" t="s">
        <v>1833</v>
      </c>
      <c r="C309" t="s">
        <v>1834</v>
      </c>
      <c r="D309">
        <v>228080</v>
      </c>
      <c r="E309">
        <v>143350</v>
      </c>
      <c r="F309">
        <v>2209800</v>
      </c>
      <c r="G309">
        <v>103120</v>
      </c>
      <c r="H309">
        <v>9403600</v>
      </c>
      <c r="I309">
        <v>209280</v>
      </c>
      <c r="J309">
        <f t="shared" si="4"/>
        <v>218680</v>
      </c>
    </row>
    <row r="310" spans="1:10" x14ac:dyDescent="0.2">
      <c r="A310" t="s">
        <v>1640</v>
      </c>
      <c r="B310" t="s">
        <v>1641</v>
      </c>
      <c r="C310" t="s">
        <v>1642</v>
      </c>
      <c r="D310">
        <v>0</v>
      </c>
      <c r="E310">
        <v>207920</v>
      </c>
      <c r="F310">
        <v>96649</v>
      </c>
      <c r="G310">
        <v>1154700</v>
      </c>
      <c r="H310">
        <v>16140000</v>
      </c>
      <c r="I310">
        <v>226250</v>
      </c>
      <c r="J310">
        <f t="shared" si="4"/>
        <v>217085</v>
      </c>
    </row>
    <row r="311" spans="1:10" x14ac:dyDescent="0.2">
      <c r="A311" t="s">
        <v>724</v>
      </c>
      <c r="B311" t="s">
        <v>725</v>
      </c>
      <c r="C311" t="s">
        <v>726</v>
      </c>
      <c r="D311">
        <v>0</v>
      </c>
      <c r="E311">
        <v>101150</v>
      </c>
      <c r="F311">
        <v>284320</v>
      </c>
      <c r="G311">
        <v>747570</v>
      </c>
      <c r="H311">
        <v>2150700</v>
      </c>
      <c r="I311">
        <v>149670</v>
      </c>
      <c r="J311">
        <f t="shared" si="4"/>
        <v>216995</v>
      </c>
    </row>
    <row r="312" spans="1:10" x14ac:dyDescent="0.2">
      <c r="A312" t="s">
        <v>1981</v>
      </c>
      <c r="B312" t="s">
        <v>1982</v>
      </c>
      <c r="C312" t="s">
        <v>1983</v>
      </c>
      <c r="D312">
        <v>0</v>
      </c>
      <c r="E312">
        <v>220970</v>
      </c>
      <c r="F312">
        <v>212890</v>
      </c>
      <c r="G312">
        <v>364440</v>
      </c>
      <c r="H312">
        <v>14757000</v>
      </c>
      <c r="I312">
        <v>82020</v>
      </c>
      <c r="J312">
        <f t="shared" si="4"/>
        <v>216930</v>
      </c>
    </row>
    <row r="313" spans="1:10" x14ac:dyDescent="0.2">
      <c r="A313" t="s">
        <v>1592</v>
      </c>
      <c r="B313" t="s">
        <v>1593</v>
      </c>
      <c r="C313" t="s">
        <v>1594</v>
      </c>
      <c r="D313">
        <v>0</v>
      </c>
      <c r="E313">
        <v>0</v>
      </c>
      <c r="F313">
        <v>358630</v>
      </c>
      <c r="G313">
        <v>248090</v>
      </c>
      <c r="H313">
        <v>883400</v>
      </c>
      <c r="I313">
        <v>179810</v>
      </c>
      <c r="J313">
        <f t="shared" si="4"/>
        <v>213950</v>
      </c>
    </row>
    <row r="314" spans="1:10" x14ac:dyDescent="0.2">
      <c r="A314" t="s">
        <v>165</v>
      </c>
      <c r="B314" t="s">
        <v>166</v>
      </c>
      <c r="C314" t="s">
        <v>167</v>
      </c>
      <c r="D314">
        <v>0</v>
      </c>
      <c r="E314">
        <v>0</v>
      </c>
      <c r="F314">
        <v>0</v>
      </c>
      <c r="G314">
        <v>932360</v>
      </c>
      <c r="H314">
        <v>1328200</v>
      </c>
      <c r="I314">
        <v>426100</v>
      </c>
      <c r="J314">
        <f t="shared" si="4"/>
        <v>213050</v>
      </c>
    </row>
    <row r="315" spans="1:10" x14ac:dyDescent="0.2">
      <c r="A315" t="s">
        <v>2371</v>
      </c>
      <c r="B315" t="s">
        <v>2372</v>
      </c>
      <c r="C315" t="s">
        <v>2373</v>
      </c>
      <c r="D315">
        <v>0</v>
      </c>
      <c r="E315">
        <v>0</v>
      </c>
      <c r="F315">
        <v>1316500</v>
      </c>
      <c r="G315">
        <v>299280</v>
      </c>
      <c r="H315">
        <v>2755300</v>
      </c>
      <c r="I315">
        <v>125180</v>
      </c>
      <c r="J315">
        <f t="shared" si="4"/>
        <v>212230</v>
      </c>
    </row>
    <row r="316" spans="1:10" x14ac:dyDescent="0.2">
      <c r="A316" t="s">
        <v>1412</v>
      </c>
      <c r="B316" t="s">
        <v>1413</v>
      </c>
      <c r="C316" t="s">
        <v>1414</v>
      </c>
      <c r="D316">
        <v>0</v>
      </c>
      <c r="E316">
        <v>211970</v>
      </c>
      <c r="F316">
        <v>0</v>
      </c>
      <c r="G316">
        <v>1475100</v>
      </c>
      <c r="H316">
        <v>914580</v>
      </c>
      <c r="I316">
        <v>208670</v>
      </c>
      <c r="J316">
        <f t="shared" si="4"/>
        <v>210320</v>
      </c>
    </row>
    <row r="317" spans="1:10" x14ac:dyDescent="0.2">
      <c r="A317" t="s">
        <v>2323</v>
      </c>
      <c r="B317" t="s">
        <v>2324</v>
      </c>
      <c r="C317" t="s">
        <v>2325</v>
      </c>
      <c r="D317">
        <v>20009</v>
      </c>
      <c r="E317">
        <v>64853</v>
      </c>
      <c r="F317">
        <v>307830</v>
      </c>
      <c r="G317">
        <v>335800</v>
      </c>
      <c r="H317">
        <v>2022700</v>
      </c>
      <c r="I317">
        <v>110870</v>
      </c>
      <c r="J317">
        <f t="shared" si="4"/>
        <v>209350</v>
      </c>
    </row>
    <row r="318" spans="1:10" x14ac:dyDescent="0.2">
      <c r="A318" t="s">
        <v>1577</v>
      </c>
      <c r="B318" t="s">
        <v>1578</v>
      </c>
      <c r="C318" t="s">
        <v>1579</v>
      </c>
      <c r="D318">
        <v>39170</v>
      </c>
      <c r="E318">
        <v>190820</v>
      </c>
      <c r="F318">
        <v>94634</v>
      </c>
      <c r="G318">
        <v>594600</v>
      </c>
      <c r="H318">
        <v>1013000</v>
      </c>
      <c r="I318">
        <v>222920</v>
      </c>
      <c r="J318">
        <f t="shared" si="4"/>
        <v>206870</v>
      </c>
    </row>
    <row r="319" spans="1:10" x14ac:dyDescent="0.2">
      <c r="A319" t="s">
        <v>894</v>
      </c>
      <c r="B319" t="s">
        <v>895</v>
      </c>
      <c r="C319" t="s">
        <v>896</v>
      </c>
      <c r="D319">
        <v>0</v>
      </c>
      <c r="E319">
        <v>411860</v>
      </c>
      <c r="F319">
        <v>0</v>
      </c>
      <c r="G319">
        <v>525080</v>
      </c>
      <c r="H319">
        <v>0</v>
      </c>
      <c r="I319">
        <v>497160</v>
      </c>
      <c r="J319">
        <f t="shared" si="4"/>
        <v>205930</v>
      </c>
    </row>
    <row r="320" spans="1:10" x14ac:dyDescent="0.2">
      <c r="A320" t="s">
        <v>859</v>
      </c>
      <c r="B320" t="s">
        <v>860</v>
      </c>
      <c r="C320" t="s">
        <v>861</v>
      </c>
      <c r="D320">
        <v>0</v>
      </c>
      <c r="E320">
        <v>17849</v>
      </c>
      <c r="F320">
        <v>399780</v>
      </c>
      <c r="G320">
        <v>317120</v>
      </c>
      <c r="H320">
        <v>2066400</v>
      </c>
      <c r="I320">
        <v>88825</v>
      </c>
      <c r="J320">
        <f t="shared" si="4"/>
        <v>202972.5</v>
      </c>
    </row>
    <row r="321" spans="1:10" x14ac:dyDescent="0.2">
      <c r="A321" t="s">
        <v>1325</v>
      </c>
      <c r="B321" t="s">
        <v>1326</v>
      </c>
      <c r="C321" t="s">
        <v>1327</v>
      </c>
      <c r="D321">
        <v>27787</v>
      </c>
      <c r="E321">
        <v>185070</v>
      </c>
      <c r="F321">
        <v>0</v>
      </c>
      <c r="G321">
        <v>647580</v>
      </c>
      <c r="H321">
        <v>1172200</v>
      </c>
      <c r="I321">
        <v>219790</v>
      </c>
      <c r="J321">
        <f t="shared" si="4"/>
        <v>202430</v>
      </c>
    </row>
    <row r="322" spans="1:10" x14ac:dyDescent="0.2">
      <c r="A322" t="s">
        <v>360</v>
      </c>
      <c r="B322" t="s">
        <v>361</v>
      </c>
      <c r="C322" t="s">
        <v>362</v>
      </c>
      <c r="D322">
        <v>278740</v>
      </c>
      <c r="E322">
        <v>0</v>
      </c>
      <c r="F322">
        <v>4684900</v>
      </c>
      <c r="G322">
        <v>78924</v>
      </c>
      <c r="H322">
        <v>798750</v>
      </c>
      <c r="I322">
        <v>122550</v>
      </c>
      <c r="J322">
        <f t="shared" ref="J322:J385" si="5">MEDIAN(D322:I322)</f>
        <v>200645</v>
      </c>
    </row>
    <row r="323" spans="1:10" x14ac:dyDescent="0.2">
      <c r="A323" t="s">
        <v>1250</v>
      </c>
      <c r="B323" t="s">
        <v>1251</v>
      </c>
      <c r="C323" t="s">
        <v>1252</v>
      </c>
      <c r="D323">
        <v>233700</v>
      </c>
      <c r="E323">
        <v>69177</v>
      </c>
      <c r="F323">
        <v>0</v>
      </c>
      <c r="G323">
        <v>393170</v>
      </c>
      <c r="H323">
        <v>2391900</v>
      </c>
      <c r="I323">
        <v>167010</v>
      </c>
      <c r="J323">
        <f t="shared" si="5"/>
        <v>200355</v>
      </c>
    </row>
    <row r="324" spans="1:10" x14ac:dyDescent="0.2">
      <c r="A324" t="s">
        <v>324</v>
      </c>
      <c r="B324" t="s">
        <v>325</v>
      </c>
      <c r="C324" t="s">
        <v>326</v>
      </c>
      <c r="D324">
        <v>144120</v>
      </c>
      <c r="E324">
        <v>588940</v>
      </c>
      <c r="F324">
        <v>62295</v>
      </c>
      <c r="G324">
        <v>16584</v>
      </c>
      <c r="H324">
        <v>2090800</v>
      </c>
      <c r="I324">
        <v>251370</v>
      </c>
      <c r="J324">
        <f t="shared" si="5"/>
        <v>197745</v>
      </c>
    </row>
    <row r="325" spans="1:10" x14ac:dyDescent="0.2">
      <c r="A325" t="s">
        <v>2023</v>
      </c>
      <c r="B325" t="s">
        <v>2024</v>
      </c>
      <c r="C325" t="s">
        <v>2025</v>
      </c>
      <c r="D325">
        <v>89877</v>
      </c>
      <c r="E325">
        <v>288520</v>
      </c>
      <c r="F325">
        <v>43788</v>
      </c>
      <c r="G325">
        <v>147940</v>
      </c>
      <c r="H325">
        <v>432130</v>
      </c>
      <c r="I325">
        <v>244480</v>
      </c>
      <c r="J325">
        <f t="shared" si="5"/>
        <v>196210</v>
      </c>
    </row>
    <row r="326" spans="1:10" x14ac:dyDescent="0.2">
      <c r="A326" t="s">
        <v>159</v>
      </c>
      <c r="B326" t="s">
        <v>160</v>
      </c>
      <c r="C326" t="s">
        <v>161</v>
      </c>
      <c r="D326">
        <v>0</v>
      </c>
      <c r="E326">
        <v>191290</v>
      </c>
      <c r="F326">
        <v>64856</v>
      </c>
      <c r="G326">
        <v>855400</v>
      </c>
      <c r="H326">
        <v>683850</v>
      </c>
      <c r="I326">
        <v>193320</v>
      </c>
      <c r="J326">
        <f t="shared" si="5"/>
        <v>192305</v>
      </c>
    </row>
    <row r="327" spans="1:10" x14ac:dyDescent="0.2">
      <c r="A327" t="s">
        <v>414</v>
      </c>
      <c r="B327" t="s">
        <v>415</v>
      </c>
      <c r="D327">
        <v>0</v>
      </c>
      <c r="E327">
        <v>124320</v>
      </c>
      <c r="F327">
        <v>558110</v>
      </c>
      <c r="G327">
        <v>113720</v>
      </c>
      <c r="H327">
        <v>20418000</v>
      </c>
      <c r="I327">
        <v>256110</v>
      </c>
      <c r="J327">
        <f t="shared" si="5"/>
        <v>190215</v>
      </c>
    </row>
    <row r="328" spans="1:10" x14ac:dyDescent="0.2">
      <c r="A328" t="s">
        <v>1277</v>
      </c>
      <c r="B328" t="s">
        <v>1278</v>
      </c>
      <c r="C328" t="s">
        <v>1279</v>
      </c>
      <c r="D328">
        <v>42778</v>
      </c>
      <c r="E328">
        <v>53585</v>
      </c>
      <c r="F328">
        <v>138900</v>
      </c>
      <c r="G328">
        <v>321740</v>
      </c>
      <c r="H328">
        <v>233220</v>
      </c>
      <c r="I328">
        <v>229800</v>
      </c>
      <c r="J328">
        <f t="shared" si="5"/>
        <v>184350</v>
      </c>
    </row>
    <row r="329" spans="1:10" x14ac:dyDescent="0.2">
      <c r="A329" t="s">
        <v>1466</v>
      </c>
      <c r="B329" t="s">
        <v>1467</v>
      </c>
      <c r="C329" t="s">
        <v>1468</v>
      </c>
      <c r="D329">
        <v>0</v>
      </c>
      <c r="E329">
        <v>359500</v>
      </c>
      <c r="F329">
        <v>0</v>
      </c>
      <c r="G329">
        <v>482880</v>
      </c>
      <c r="H329">
        <v>0</v>
      </c>
      <c r="I329">
        <v>1627100</v>
      </c>
      <c r="J329">
        <f t="shared" si="5"/>
        <v>179750</v>
      </c>
    </row>
    <row r="330" spans="1:10" x14ac:dyDescent="0.2">
      <c r="A330" t="s">
        <v>1987</v>
      </c>
      <c r="B330" t="s">
        <v>1988</v>
      </c>
      <c r="C330" t="s">
        <v>1989</v>
      </c>
      <c r="D330">
        <v>0</v>
      </c>
      <c r="E330">
        <v>191860</v>
      </c>
      <c r="F330">
        <v>0</v>
      </c>
      <c r="G330">
        <v>365120</v>
      </c>
      <c r="H330">
        <v>888330</v>
      </c>
      <c r="I330">
        <v>166090</v>
      </c>
      <c r="J330">
        <f t="shared" si="5"/>
        <v>178975</v>
      </c>
    </row>
    <row r="331" spans="1:10" x14ac:dyDescent="0.2">
      <c r="A331" t="s">
        <v>1700</v>
      </c>
      <c r="B331" t="s">
        <v>1701</v>
      </c>
      <c r="C331" t="s">
        <v>1702</v>
      </c>
      <c r="D331">
        <v>0</v>
      </c>
      <c r="E331">
        <v>0</v>
      </c>
      <c r="F331">
        <v>357600</v>
      </c>
      <c r="G331">
        <v>0</v>
      </c>
      <c r="H331">
        <v>10349000</v>
      </c>
      <c r="I331">
        <v>361020</v>
      </c>
      <c r="J331">
        <f t="shared" si="5"/>
        <v>178800</v>
      </c>
    </row>
    <row r="332" spans="1:10" x14ac:dyDescent="0.2">
      <c r="A332" t="s">
        <v>1110</v>
      </c>
      <c r="B332" t="s">
        <v>1111</v>
      </c>
      <c r="C332" t="s">
        <v>1112</v>
      </c>
      <c r="D332">
        <v>0</v>
      </c>
      <c r="E332">
        <v>0</v>
      </c>
      <c r="F332">
        <v>1163700</v>
      </c>
      <c r="G332">
        <v>236090</v>
      </c>
      <c r="H332">
        <v>619800</v>
      </c>
      <c r="I332">
        <v>108370</v>
      </c>
      <c r="J332">
        <f t="shared" si="5"/>
        <v>172230</v>
      </c>
    </row>
    <row r="333" spans="1:10" x14ac:dyDescent="0.2">
      <c r="A333" t="s">
        <v>464</v>
      </c>
      <c r="B333" t="s">
        <v>465</v>
      </c>
      <c r="C333" t="s">
        <v>466</v>
      </c>
      <c r="D333">
        <v>10872</v>
      </c>
      <c r="E333">
        <v>259460</v>
      </c>
      <c r="F333">
        <v>24142</v>
      </c>
      <c r="G333">
        <v>84506</v>
      </c>
      <c r="H333">
        <v>19170000</v>
      </c>
      <c r="I333">
        <v>296090</v>
      </c>
      <c r="J333">
        <f t="shared" si="5"/>
        <v>171983</v>
      </c>
    </row>
    <row r="334" spans="1:10" x14ac:dyDescent="0.2">
      <c r="A334" t="s">
        <v>1322</v>
      </c>
      <c r="B334" t="s">
        <v>1323</v>
      </c>
      <c r="C334" t="s">
        <v>1324</v>
      </c>
      <c r="D334">
        <v>0</v>
      </c>
      <c r="E334">
        <v>116290</v>
      </c>
      <c r="F334">
        <v>191800</v>
      </c>
      <c r="G334">
        <v>491180</v>
      </c>
      <c r="H334">
        <v>621270</v>
      </c>
      <c r="I334">
        <v>147760</v>
      </c>
      <c r="J334">
        <f t="shared" si="5"/>
        <v>169780</v>
      </c>
    </row>
    <row r="335" spans="1:10" x14ac:dyDescent="0.2">
      <c r="A335" t="s">
        <v>1218</v>
      </c>
      <c r="B335" t="s">
        <v>1219</v>
      </c>
      <c r="C335" t="s">
        <v>1220</v>
      </c>
      <c r="D335">
        <v>14983</v>
      </c>
      <c r="E335">
        <v>34616</v>
      </c>
      <c r="F335">
        <v>392980</v>
      </c>
      <c r="G335">
        <v>201180</v>
      </c>
      <c r="H335">
        <v>1273500</v>
      </c>
      <c r="I335">
        <v>135210</v>
      </c>
      <c r="J335">
        <f t="shared" si="5"/>
        <v>168195</v>
      </c>
    </row>
    <row r="336" spans="1:10" x14ac:dyDescent="0.2">
      <c r="A336" t="s">
        <v>1712</v>
      </c>
      <c r="B336" t="s">
        <v>1713</v>
      </c>
      <c r="C336" t="s">
        <v>1714</v>
      </c>
      <c r="D336">
        <v>0</v>
      </c>
      <c r="E336">
        <v>28430</v>
      </c>
      <c r="F336">
        <v>386390</v>
      </c>
      <c r="G336">
        <v>244350</v>
      </c>
      <c r="H336">
        <v>239790</v>
      </c>
      <c r="I336">
        <v>96279</v>
      </c>
      <c r="J336">
        <f t="shared" si="5"/>
        <v>168034.5</v>
      </c>
    </row>
    <row r="337" spans="1:10" x14ac:dyDescent="0.2">
      <c r="A337" t="s">
        <v>1137</v>
      </c>
      <c r="B337" t="s">
        <v>1138</v>
      </c>
      <c r="C337" t="s">
        <v>1139</v>
      </c>
      <c r="D337">
        <v>0</v>
      </c>
      <c r="E337">
        <v>114410</v>
      </c>
      <c r="F337">
        <v>519440</v>
      </c>
      <c r="G337">
        <v>215650</v>
      </c>
      <c r="H337">
        <v>285370</v>
      </c>
      <c r="I337">
        <v>118850</v>
      </c>
      <c r="J337">
        <f t="shared" si="5"/>
        <v>167250</v>
      </c>
    </row>
    <row r="338" spans="1:10" x14ac:dyDescent="0.2">
      <c r="A338" t="s">
        <v>990</v>
      </c>
      <c r="B338" t="s">
        <v>991</v>
      </c>
      <c r="C338" t="s">
        <v>992</v>
      </c>
      <c r="D338">
        <v>30032</v>
      </c>
      <c r="E338">
        <v>91614</v>
      </c>
      <c r="F338">
        <v>93319</v>
      </c>
      <c r="G338">
        <v>621320</v>
      </c>
      <c r="H338">
        <v>1524800</v>
      </c>
      <c r="I338">
        <v>239110</v>
      </c>
      <c r="J338">
        <f t="shared" si="5"/>
        <v>166214.5</v>
      </c>
    </row>
    <row r="339" spans="1:10" x14ac:dyDescent="0.2">
      <c r="A339" t="s">
        <v>150</v>
      </c>
      <c r="B339" t="s">
        <v>151</v>
      </c>
      <c r="C339" t="s">
        <v>152</v>
      </c>
      <c r="D339">
        <v>0</v>
      </c>
      <c r="E339">
        <v>0</v>
      </c>
      <c r="F339">
        <v>170350</v>
      </c>
      <c r="G339">
        <v>394890</v>
      </c>
      <c r="H339">
        <v>1424700</v>
      </c>
      <c r="I339">
        <v>159360</v>
      </c>
      <c r="J339">
        <f t="shared" si="5"/>
        <v>164855</v>
      </c>
    </row>
    <row r="340" spans="1:10" x14ac:dyDescent="0.2">
      <c r="A340" t="s">
        <v>2050</v>
      </c>
      <c r="B340" t="s">
        <v>2051</v>
      </c>
      <c r="C340" t="s">
        <v>2052</v>
      </c>
      <c r="D340">
        <v>0</v>
      </c>
      <c r="E340">
        <v>0</v>
      </c>
      <c r="F340">
        <v>457660</v>
      </c>
      <c r="G340">
        <v>329600</v>
      </c>
      <c r="H340">
        <v>760120</v>
      </c>
      <c r="I340">
        <v>0</v>
      </c>
      <c r="J340">
        <f t="shared" si="5"/>
        <v>164800</v>
      </c>
    </row>
    <row r="341" spans="1:10" x14ac:dyDescent="0.2">
      <c r="A341" t="s">
        <v>1400</v>
      </c>
      <c r="B341" t="s">
        <v>1401</v>
      </c>
      <c r="C341" t="s">
        <v>1402</v>
      </c>
      <c r="D341">
        <v>0</v>
      </c>
      <c r="E341">
        <v>0</v>
      </c>
      <c r="F341">
        <v>794580</v>
      </c>
      <c r="G341">
        <v>200210</v>
      </c>
      <c r="H341">
        <v>382680</v>
      </c>
      <c r="I341">
        <v>116910</v>
      </c>
      <c r="J341">
        <f t="shared" si="5"/>
        <v>158560</v>
      </c>
    </row>
    <row r="342" spans="1:10" x14ac:dyDescent="0.2">
      <c r="A342" t="s">
        <v>2410</v>
      </c>
      <c r="B342" t="s">
        <v>2411</v>
      </c>
      <c r="C342" t="s">
        <v>2412</v>
      </c>
      <c r="D342">
        <v>64192</v>
      </c>
      <c r="E342">
        <v>153170</v>
      </c>
      <c r="F342">
        <v>240860</v>
      </c>
      <c r="G342">
        <v>22873</v>
      </c>
      <c r="H342">
        <v>379770</v>
      </c>
      <c r="I342">
        <v>163510</v>
      </c>
      <c r="J342">
        <f t="shared" si="5"/>
        <v>158340</v>
      </c>
    </row>
    <row r="343" spans="1:10" x14ac:dyDescent="0.2">
      <c r="A343" t="s">
        <v>2503</v>
      </c>
      <c r="B343" t="s">
        <v>2504</v>
      </c>
      <c r="C343" t="s">
        <v>2505</v>
      </c>
      <c r="D343">
        <v>51881</v>
      </c>
      <c r="E343">
        <v>1018900</v>
      </c>
      <c r="F343">
        <v>42754</v>
      </c>
      <c r="G343">
        <v>941780</v>
      </c>
      <c r="H343">
        <v>18272</v>
      </c>
      <c r="I343">
        <v>253220</v>
      </c>
      <c r="J343">
        <f t="shared" si="5"/>
        <v>152550.5</v>
      </c>
    </row>
    <row r="344" spans="1:10" x14ac:dyDescent="0.2">
      <c r="A344" t="s">
        <v>718</v>
      </c>
      <c r="B344" t="s">
        <v>719</v>
      </c>
      <c r="C344" t="s">
        <v>720</v>
      </c>
      <c r="D344">
        <v>910850</v>
      </c>
      <c r="E344">
        <v>0</v>
      </c>
      <c r="F344">
        <v>0</v>
      </c>
      <c r="G344">
        <v>0</v>
      </c>
      <c r="H344">
        <v>1339100</v>
      </c>
      <c r="I344">
        <v>302960</v>
      </c>
      <c r="J344">
        <f t="shared" si="5"/>
        <v>151480</v>
      </c>
    </row>
    <row r="345" spans="1:10" x14ac:dyDescent="0.2">
      <c r="A345" t="s">
        <v>2314</v>
      </c>
      <c r="B345" t="s">
        <v>2315</v>
      </c>
      <c r="C345" t="s">
        <v>2316</v>
      </c>
      <c r="D345">
        <v>0</v>
      </c>
      <c r="E345">
        <v>0</v>
      </c>
      <c r="F345">
        <v>301260</v>
      </c>
      <c r="G345">
        <v>312190</v>
      </c>
      <c r="H345">
        <v>299810</v>
      </c>
      <c r="I345">
        <v>0</v>
      </c>
      <c r="J345">
        <f t="shared" si="5"/>
        <v>149905</v>
      </c>
    </row>
    <row r="346" spans="1:10" x14ac:dyDescent="0.2">
      <c r="A346" t="s">
        <v>1310</v>
      </c>
      <c r="B346" t="s">
        <v>1311</v>
      </c>
      <c r="C346" t="s">
        <v>1312</v>
      </c>
      <c r="D346">
        <v>0</v>
      </c>
      <c r="E346">
        <v>158490</v>
      </c>
      <c r="F346">
        <v>86238</v>
      </c>
      <c r="G346">
        <v>182340</v>
      </c>
      <c r="H346">
        <v>603350</v>
      </c>
      <c r="I346">
        <v>140350</v>
      </c>
      <c r="J346">
        <f t="shared" si="5"/>
        <v>149420</v>
      </c>
    </row>
    <row r="347" spans="1:10" x14ac:dyDescent="0.2">
      <c r="A347" t="s">
        <v>2338</v>
      </c>
      <c r="B347" t="s">
        <v>2339</v>
      </c>
      <c r="C347" t="s">
        <v>2340</v>
      </c>
      <c r="D347">
        <v>73077</v>
      </c>
      <c r="E347">
        <v>96770</v>
      </c>
      <c r="F347">
        <v>177250</v>
      </c>
      <c r="G347">
        <v>289780</v>
      </c>
      <c r="H347">
        <v>119390</v>
      </c>
      <c r="I347">
        <v>300250</v>
      </c>
      <c r="J347">
        <f t="shared" si="5"/>
        <v>148320</v>
      </c>
    </row>
    <row r="348" spans="1:10" x14ac:dyDescent="0.2">
      <c r="A348" t="s">
        <v>1241</v>
      </c>
      <c r="B348" t="s">
        <v>1242</v>
      </c>
      <c r="C348" t="s">
        <v>1243</v>
      </c>
      <c r="D348">
        <v>0</v>
      </c>
      <c r="E348">
        <v>69048</v>
      </c>
      <c r="F348">
        <v>0</v>
      </c>
      <c r="G348">
        <v>226450</v>
      </c>
      <c r="H348">
        <v>778150</v>
      </c>
      <c r="I348">
        <v>447850</v>
      </c>
      <c r="J348">
        <f t="shared" si="5"/>
        <v>147749</v>
      </c>
    </row>
    <row r="349" spans="1:10" x14ac:dyDescent="0.2">
      <c r="A349" t="s">
        <v>198</v>
      </c>
      <c r="B349" t="s">
        <v>199</v>
      </c>
      <c r="C349" t="s">
        <v>200</v>
      </c>
      <c r="D349">
        <v>0</v>
      </c>
      <c r="E349">
        <v>52896</v>
      </c>
      <c r="F349">
        <v>122890</v>
      </c>
      <c r="G349">
        <v>323160</v>
      </c>
      <c r="H349">
        <v>306710</v>
      </c>
      <c r="I349">
        <v>169540</v>
      </c>
      <c r="J349">
        <f t="shared" si="5"/>
        <v>146215</v>
      </c>
    </row>
    <row r="350" spans="1:10" x14ac:dyDescent="0.2">
      <c r="A350" t="s">
        <v>784</v>
      </c>
      <c r="B350" t="s">
        <v>785</v>
      </c>
      <c r="C350" t="s">
        <v>786</v>
      </c>
      <c r="D350">
        <v>0</v>
      </c>
      <c r="E350">
        <v>0</v>
      </c>
      <c r="F350">
        <v>3759100</v>
      </c>
      <c r="G350">
        <v>287120</v>
      </c>
      <c r="H350">
        <v>1093500</v>
      </c>
      <c r="I350">
        <v>0</v>
      </c>
      <c r="J350">
        <f t="shared" si="5"/>
        <v>143560</v>
      </c>
    </row>
    <row r="351" spans="1:10" x14ac:dyDescent="0.2">
      <c r="A351" t="s">
        <v>327</v>
      </c>
      <c r="B351" t="s">
        <v>328</v>
      </c>
      <c r="C351" t="s">
        <v>329</v>
      </c>
      <c r="D351">
        <v>40774</v>
      </c>
      <c r="E351">
        <v>92733</v>
      </c>
      <c r="F351">
        <v>265710</v>
      </c>
      <c r="G351">
        <v>29285</v>
      </c>
      <c r="H351">
        <v>1198600</v>
      </c>
      <c r="I351">
        <v>185900</v>
      </c>
      <c r="J351">
        <f t="shared" si="5"/>
        <v>139316.5</v>
      </c>
    </row>
    <row r="352" spans="1:10" x14ac:dyDescent="0.2">
      <c r="A352" t="s">
        <v>2359</v>
      </c>
      <c r="B352" t="s">
        <v>2360</v>
      </c>
      <c r="C352" t="s">
        <v>2361</v>
      </c>
      <c r="D352">
        <v>0</v>
      </c>
      <c r="E352">
        <v>77077</v>
      </c>
      <c r="F352">
        <v>118980</v>
      </c>
      <c r="G352">
        <v>794590</v>
      </c>
      <c r="H352">
        <v>1361700</v>
      </c>
      <c r="I352">
        <v>157750</v>
      </c>
      <c r="J352">
        <f t="shared" si="5"/>
        <v>138365</v>
      </c>
    </row>
    <row r="353" spans="1:10" x14ac:dyDescent="0.2">
      <c r="A353" t="s">
        <v>1176</v>
      </c>
      <c r="B353" t="s">
        <v>1177</v>
      </c>
      <c r="C353" t="s">
        <v>1178</v>
      </c>
      <c r="D353">
        <v>56724</v>
      </c>
      <c r="E353">
        <v>187160</v>
      </c>
      <c r="F353">
        <v>0</v>
      </c>
      <c r="G353">
        <v>282440</v>
      </c>
      <c r="H353">
        <v>160870</v>
      </c>
      <c r="I353">
        <v>115070</v>
      </c>
      <c r="J353">
        <f t="shared" si="5"/>
        <v>137970</v>
      </c>
    </row>
    <row r="354" spans="1:10" x14ac:dyDescent="0.2">
      <c r="A354" t="s">
        <v>2098</v>
      </c>
      <c r="B354" t="s">
        <v>2099</v>
      </c>
      <c r="C354" t="s">
        <v>2100</v>
      </c>
      <c r="D354">
        <v>22128</v>
      </c>
      <c r="E354">
        <v>159040</v>
      </c>
      <c r="F354">
        <v>26997</v>
      </c>
      <c r="G354">
        <v>430220</v>
      </c>
      <c r="H354">
        <v>293490</v>
      </c>
      <c r="I354">
        <v>115980</v>
      </c>
      <c r="J354">
        <f t="shared" si="5"/>
        <v>137510</v>
      </c>
    </row>
    <row r="355" spans="1:10" x14ac:dyDescent="0.2">
      <c r="A355" t="s">
        <v>1478</v>
      </c>
      <c r="B355" t="s">
        <v>1479</v>
      </c>
      <c r="C355" t="s">
        <v>1480</v>
      </c>
      <c r="D355">
        <v>12362</v>
      </c>
      <c r="E355">
        <v>168050</v>
      </c>
      <c r="F355">
        <v>0</v>
      </c>
      <c r="G355">
        <v>511630</v>
      </c>
      <c r="H355">
        <v>630440</v>
      </c>
      <c r="I355">
        <v>103210</v>
      </c>
      <c r="J355">
        <f t="shared" si="5"/>
        <v>135630</v>
      </c>
    </row>
    <row r="356" spans="1:10" x14ac:dyDescent="0.2">
      <c r="A356" t="s">
        <v>1206</v>
      </c>
      <c r="B356" t="s">
        <v>1207</v>
      </c>
      <c r="C356" t="s">
        <v>1208</v>
      </c>
      <c r="D356">
        <v>0</v>
      </c>
      <c r="E356">
        <v>80332</v>
      </c>
      <c r="F356">
        <v>0</v>
      </c>
      <c r="G356">
        <v>187050</v>
      </c>
      <c r="H356">
        <v>321420</v>
      </c>
      <c r="I356">
        <v>286230</v>
      </c>
      <c r="J356">
        <f t="shared" si="5"/>
        <v>133691</v>
      </c>
    </row>
    <row r="357" spans="1:10" x14ac:dyDescent="0.2">
      <c r="A357" t="s">
        <v>1146</v>
      </c>
      <c r="B357" t="s">
        <v>1147</v>
      </c>
      <c r="C357" t="s">
        <v>1148</v>
      </c>
      <c r="D357">
        <v>0</v>
      </c>
      <c r="E357">
        <v>82204</v>
      </c>
      <c r="F357">
        <v>268310</v>
      </c>
      <c r="G357">
        <v>93486</v>
      </c>
      <c r="H357">
        <v>999200</v>
      </c>
      <c r="I357">
        <v>170120</v>
      </c>
      <c r="J357">
        <f t="shared" si="5"/>
        <v>131803</v>
      </c>
    </row>
    <row r="358" spans="1:10" x14ac:dyDescent="0.2">
      <c r="A358" t="s">
        <v>446</v>
      </c>
      <c r="B358" t="s">
        <v>447</v>
      </c>
      <c r="C358" t="s">
        <v>448</v>
      </c>
      <c r="D358">
        <v>0</v>
      </c>
      <c r="E358">
        <v>83042</v>
      </c>
      <c r="F358">
        <v>0</v>
      </c>
      <c r="G358">
        <v>487570</v>
      </c>
      <c r="H358">
        <v>4425800</v>
      </c>
      <c r="I358">
        <v>179810</v>
      </c>
      <c r="J358">
        <f t="shared" si="5"/>
        <v>131426</v>
      </c>
    </row>
    <row r="359" spans="1:10" x14ac:dyDescent="0.2">
      <c r="A359" t="s">
        <v>1065</v>
      </c>
      <c r="B359" t="s">
        <v>1066</v>
      </c>
      <c r="C359" t="s">
        <v>1067</v>
      </c>
      <c r="D359">
        <v>73942</v>
      </c>
      <c r="E359">
        <v>159920</v>
      </c>
      <c r="F359">
        <v>102510</v>
      </c>
      <c r="G359">
        <v>177760</v>
      </c>
      <c r="H359">
        <v>81438</v>
      </c>
      <c r="I359">
        <v>216530</v>
      </c>
      <c r="J359">
        <f t="shared" si="5"/>
        <v>131215</v>
      </c>
    </row>
    <row r="360" spans="1:10" x14ac:dyDescent="0.2">
      <c r="A360" t="s">
        <v>680</v>
      </c>
      <c r="B360" t="s">
        <v>681</v>
      </c>
      <c r="D360">
        <v>0</v>
      </c>
      <c r="E360">
        <v>0</v>
      </c>
      <c r="F360">
        <v>257330</v>
      </c>
      <c r="G360">
        <v>0</v>
      </c>
      <c r="H360">
        <v>4908200</v>
      </c>
      <c r="I360">
        <v>634340</v>
      </c>
      <c r="J360">
        <f t="shared" si="5"/>
        <v>128665</v>
      </c>
    </row>
    <row r="361" spans="1:10" x14ac:dyDescent="0.2">
      <c r="A361" t="s">
        <v>1703</v>
      </c>
      <c r="B361" t="s">
        <v>1704</v>
      </c>
      <c r="C361" t="s">
        <v>1705</v>
      </c>
      <c r="D361">
        <v>0</v>
      </c>
      <c r="E361">
        <v>128620</v>
      </c>
      <c r="F361">
        <v>11845</v>
      </c>
      <c r="G361">
        <v>377340</v>
      </c>
      <c r="H361">
        <v>711340</v>
      </c>
      <c r="I361">
        <v>128230</v>
      </c>
      <c r="J361">
        <f t="shared" si="5"/>
        <v>128425</v>
      </c>
    </row>
    <row r="362" spans="1:10" x14ac:dyDescent="0.2">
      <c r="A362" t="s">
        <v>2161</v>
      </c>
      <c r="B362" t="s">
        <v>2162</v>
      </c>
      <c r="C362" t="s">
        <v>2163</v>
      </c>
      <c r="D362">
        <v>51776</v>
      </c>
      <c r="E362">
        <v>140890</v>
      </c>
      <c r="F362">
        <v>31899</v>
      </c>
      <c r="G362">
        <v>113070</v>
      </c>
      <c r="H362">
        <v>8044700</v>
      </c>
      <c r="I362">
        <v>247740</v>
      </c>
      <c r="J362">
        <f t="shared" si="5"/>
        <v>126980</v>
      </c>
    </row>
    <row r="363" spans="1:10" x14ac:dyDescent="0.2">
      <c r="A363" t="s">
        <v>1212</v>
      </c>
      <c r="B363" t="s">
        <v>1213</v>
      </c>
      <c r="C363" t="s">
        <v>1214</v>
      </c>
      <c r="D363">
        <v>33799</v>
      </c>
      <c r="E363">
        <v>0</v>
      </c>
      <c r="F363">
        <v>33248</v>
      </c>
      <c r="G363">
        <v>813190</v>
      </c>
      <c r="H363">
        <v>900070</v>
      </c>
      <c r="I363">
        <v>218020</v>
      </c>
      <c r="J363">
        <f t="shared" si="5"/>
        <v>125909.5</v>
      </c>
    </row>
    <row r="364" spans="1:10" x14ac:dyDescent="0.2">
      <c r="A364" t="s">
        <v>2302</v>
      </c>
      <c r="B364" t="s">
        <v>2303</v>
      </c>
      <c r="C364" t="s">
        <v>2304</v>
      </c>
      <c r="D364">
        <v>0</v>
      </c>
      <c r="E364">
        <v>73431</v>
      </c>
      <c r="F364">
        <v>251300</v>
      </c>
      <c r="G364">
        <v>178300</v>
      </c>
      <c r="H364">
        <v>345710</v>
      </c>
      <c r="I364">
        <v>0</v>
      </c>
      <c r="J364">
        <f t="shared" si="5"/>
        <v>125865.5</v>
      </c>
    </row>
    <row r="365" spans="1:10" x14ac:dyDescent="0.2">
      <c r="A365" t="s">
        <v>1436</v>
      </c>
      <c r="B365" t="s">
        <v>1437</v>
      </c>
      <c r="C365" t="s">
        <v>1438</v>
      </c>
      <c r="D365">
        <v>0</v>
      </c>
      <c r="E365">
        <v>25840</v>
      </c>
      <c r="F365">
        <v>193580</v>
      </c>
      <c r="G365">
        <v>434540</v>
      </c>
      <c r="H365">
        <v>368690</v>
      </c>
      <c r="I365">
        <v>58050</v>
      </c>
      <c r="J365">
        <f t="shared" si="5"/>
        <v>125815</v>
      </c>
    </row>
    <row r="366" spans="1:10" x14ac:dyDescent="0.2">
      <c r="A366" t="s">
        <v>715</v>
      </c>
      <c r="B366" t="s">
        <v>716</v>
      </c>
      <c r="C366" t="s">
        <v>717</v>
      </c>
      <c r="D366">
        <v>0</v>
      </c>
      <c r="E366">
        <v>0</v>
      </c>
      <c r="F366">
        <v>141270</v>
      </c>
      <c r="G366">
        <v>375880</v>
      </c>
      <c r="H366">
        <v>314690</v>
      </c>
      <c r="I366">
        <v>105310</v>
      </c>
      <c r="J366">
        <f t="shared" si="5"/>
        <v>123290</v>
      </c>
    </row>
    <row r="367" spans="1:10" x14ac:dyDescent="0.2">
      <c r="A367" t="s">
        <v>1733</v>
      </c>
      <c r="B367" t="s">
        <v>1734</v>
      </c>
      <c r="C367" t="s">
        <v>1735</v>
      </c>
      <c r="D367">
        <v>0</v>
      </c>
      <c r="E367">
        <v>113830</v>
      </c>
      <c r="F367">
        <v>0</v>
      </c>
      <c r="G367">
        <v>3657600</v>
      </c>
      <c r="H367">
        <v>3452000</v>
      </c>
      <c r="I367">
        <v>132240</v>
      </c>
      <c r="J367">
        <f t="shared" si="5"/>
        <v>123035</v>
      </c>
    </row>
    <row r="368" spans="1:10" x14ac:dyDescent="0.2">
      <c r="A368" t="s">
        <v>688</v>
      </c>
      <c r="B368" t="s">
        <v>689</v>
      </c>
      <c r="C368" t="s">
        <v>690</v>
      </c>
      <c r="D368">
        <v>0</v>
      </c>
      <c r="E368">
        <v>212910</v>
      </c>
      <c r="F368">
        <v>0</v>
      </c>
      <c r="G368">
        <v>1147000</v>
      </c>
      <c r="H368">
        <v>374020</v>
      </c>
      <c r="I368">
        <v>27301</v>
      </c>
      <c r="J368">
        <f t="shared" si="5"/>
        <v>120105.5</v>
      </c>
    </row>
    <row r="369" spans="1:10" x14ac:dyDescent="0.2">
      <c r="A369" t="s">
        <v>1814</v>
      </c>
      <c r="B369" t="s">
        <v>1815</v>
      </c>
      <c r="C369" t="s">
        <v>1816</v>
      </c>
      <c r="D369">
        <v>0</v>
      </c>
      <c r="E369">
        <v>91403</v>
      </c>
      <c r="F369">
        <v>0</v>
      </c>
      <c r="G369">
        <v>851390</v>
      </c>
      <c r="H369">
        <v>611980</v>
      </c>
      <c r="I369">
        <v>147310</v>
      </c>
      <c r="J369">
        <f t="shared" si="5"/>
        <v>119356.5</v>
      </c>
    </row>
    <row r="370" spans="1:10" x14ac:dyDescent="0.2">
      <c r="A370" t="s">
        <v>2119</v>
      </c>
      <c r="B370" t="s">
        <v>2120</v>
      </c>
      <c r="C370" t="s">
        <v>2121</v>
      </c>
      <c r="D370">
        <v>0</v>
      </c>
      <c r="E370">
        <v>40347</v>
      </c>
      <c r="F370">
        <v>195850</v>
      </c>
      <c r="G370">
        <v>1074700</v>
      </c>
      <c r="H370">
        <v>208430</v>
      </c>
      <c r="I370">
        <v>39175</v>
      </c>
      <c r="J370">
        <f t="shared" si="5"/>
        <v>118098.5</v>
      </c>
    </row>
    <row r="371" spans="1:10" x14ac:dyDescent="0.2">
      <c r="A371" t="s">
        <v>1113</v>
      </c>
      <c r="B371" t="s">
        <v>1114</v>
      </c>
      <c r="C371" t="s">
        <v>1115</v>
      </c>
      <c r="D371">
        <v>18376</v>
      </c>
      <c r="E371">
        <v>0</v>
      </c>
      <c r="F371">
        <v>183490</v>
      </c>
      <c r="G371">
        <v>191460</v>
      </c>
      <c r="H371">
        <v>524130</v>
      </c>
      <c r="I371">
        <v>50828</v>
      </c>
      <c r="J371">
        <f t="shared" si="5"/>
        <v>117159</v>
      </c>
    </row>
    <row r="372" spans="1:10" x14ac:dyDescent="0.2">
      <c r="A372" t="s">
        <v>739</v>
      </c>
      <c r="B372" t="s">
        <v>740</v>
      </c>
      <c r="C372" t="s">
        <v>741</v>
      </c>
      <c r="D372">
        <v>28379</v>
      </c>
      <c r="E372">
        <v>106210</v>
      </c>
      <c r="F372">
        <v>126130</v>
      </c>
      <c r="G372">
        <v>0</v>
      </c>
      <c r="H372">
        <v>1309400</v>
      </c>
      <c r="I372">
        <v>223380</v>
      </c>
      <c r="J372">
        <f t="shared" si="5"/>
        <v>116170</v>
      </c>
    </row>
    <row r="373" spans="1:10" x14ac:dyDescent="0.2">
      <c r="A373" t="s">
        <v>1062</v>
      </c>
      <c r="B373" t="s">
        <v>1063</v>
      </c>
      <c r="C373" t="s">
        <v>1064</v>
      </c>
      <c r="D373">
        <v>0</v>
      </c>
      <c r="E373">
        <v>0</v>
      </c>
      <c r="F373">
        <v>283500</v>
      </c>
      <c r="G373">
        <v>229640</v>
      </c>
      <c r="H373">
        <v>2923000</v>
      </c>
      <c r="I373">
        <v>0</v>
      </c>
      <c r="J373">
        <f t="shared" si="5"/>
        <v>114820</v>
      </c>
    </row>
    <row r="374" spans="1:10" x14ac:dyDescent="0.2">
      <c r="A374" t="s">
        <v>862</v>
      </c>
      <c r="B374" t="s">
        <v>863</v>
      </c>
      <c r="C374" t="s">
        <v>864</v>
      </c>
      <c r="D374">
        <v>0</v>
      </c>
      <c r="E374">
        <v>0</v>
      </c>
      <c r="F374">
        <v>367750</v>
      </c>
      <c r="G374">
        <v>226220</v>
      </c>
      <c r="H374">
        <v>292920</v>
      </c>
      <c r="I374">
        <v>0</v>
      </c>
      <c r="J374">
        <f t="shared" si="5"/>
        <v>113110</v>
      </c>
    </row>
    <row r="375" spans="1:10" x14ac:dyDescent="0.2">
      <c r="A375" t="s">
        <v>1853</v>
      </c>
      <c r="B375" t="s">
        <v>1854</v>
      </c>
      <c r="C375" t="s">
        <v>1855</v>
      </c>
      <c r="D375">
        <v>0</v>
      </c>
      <c r="E375">
        <v>73215</v>
      </c>
      <c r="F375">
        <v>82947</v>
      </c>
      <c r="G375">
        <v>249330</v>
      </c>
      <c r="H375">
        <v>649730</v>
      </c>
      <c r="I375">
        <v>141340</v>
      </c>
      <c r="J375">
        <f t="shared" si="5"/>
        <v>112143.5</v>
      </c>
    </row>
    <row r="376" spans="1:10" x14ac:dyDescent="0.2">
      <c r="A376" t="s">
        <v>2299</v>
      </c>
      <c r="B376" t="s">
        <v>2300</v>
      </c>
      <c r="C376" t="s">
        <v>2301</v>
      </c>
      <c r="D376">
        <v>0</v>
      </c>
      <c r="E376">
        <v>0</v>
      </c>
      <c r="F376">
        <v>434420</v>
      </c>
      <c r="G376">
        <v>221990</v>
      </c>
      <c r="H376">
        <v>1667500</v>
      </c>
      <c r="I376">
        <v>0</v>
      </c>
      <c r="J376">
        <f t="shared" si="5"/>
        <v>110995</v>
      </c>
    </row>
    <row r="377" spans="1:10" x14ac:dyDescent="0.2">
      <c r="A377" t="s">
        <v>180</v>
      </c>
      <c r="B377" t="s">
        <v>181</v>
      </c>
      <c r="C377" t="s">
        <v>182</v>
      </c>
      <c r="D377">
        <v>18385</v>
      </c>
      <c r="E377">
        <v>104580</v>
      </c>
      <c r="F377">
        <v>0</v>
      </c>
      <c r="G377">
        <v>563120</v>
      </c>
      <c r="H377">
        <v>580150</v>
      </c>
      <c r="I377">
        <v>116720</v>
      </c>
      <c r="J377">
        <f t="shared" si="5"/>
        <v>110650</v>
      </c>
    </row>
    <row r="378" spans="1:10" x14ac:dyDescent="0.2">
      <c r="A378" t="s">
        <v>2419</v>
      </c>
      <c r="B378" t="s">
        <v>2420</v>
      </c>
      <c r="C378" t="s">
        <v>2421</v>
      </c>
      <c r="D378">
        <v>0</v>
      </c>
      <c r="E378">
        <v>0</v>
      </c>
      <c r="F378">
        <v>217110</v>
      </c>
      <c r="G378">
        <v>557570</v>
      </c>
      <c r="H378">
        <v>0</v>
      </c>
      <c r="I378">
        <v>258530</v>
      </c>
      <c r="J378">
        <f t="shared" si="5"/>
        <v>108555</v>
      </c>
    </row>
    <row r="379" spans="1:10" x14ac:dyDescent="0.2">
      <c r="A379" t="s">
        <v>2035</v>
      </c>
      <c r="B379" t="s">
        <v>2036</v>
      </c>
      <c r="C379" t="s">
        <v>2037</v>
      </c>
      <c r="D379">
        <v>0</v>
      </c>
      <c r="E379">
        <v>0</v>
      </c>
      <c r="F379">
        <v>777860</v>
      </c>
      <c r="G379">
        <v>192630</v>
      </c>
      <c r="H379">
        <v>7095000</v>
      </c>
      <c r="I379">
        <v>22765</v>
      </c>
      <c r="J379">
        <f t="shared" si="5"/>
        <v>107697.5</v>
      </c>
    </row>
    <row r="380" spans="1:10" x14ac:dyDescent="0.2">
      <c r="A380" t="s">
        <v>2440</v>
      </c>
      <c r="B380" t="s">
        <v>2441</v>
      </c>
      <c r="C380" t="s">
        <v>2442</v>
      </c>
      <c r="D380">
        <v>0</v>
      </c>
      <c r="E380">
        <v>0</v>
      </c>
      <c r="F380">
        <v>243710</v>
      </c>
      <c r="G380">
        <v>186660</v>
      </c>
      <c r="H380">
        <v>314750</v>
      </c>
      <c r="I380">
        <v>28362</v>
      </c>
      <c r="J380">
        <f t="shared" si="5"/>
        <v>107511</v>
      </c>
    </row>
    <row r="381" spans="1:10" x14ac:dyDescent="0.2">
      <c r="A381" t="s">
        <v>1847</v>
      </c>
      <c r="B381" t="s">
        <v>1848</v>
      </c>
      <c r="C381" t="s">
        <v>1849</v>
      </c>
      <c r="D381">
        <v>0</v>
      </c>
      <c r="E381">
        <v>213920</v>
      </c>
      <c r="F381">
        <v>0</v>
      </c>
      <c r="G381">
        <v>617790</v>
      </c>
      <c r="H381">
        <v>261760</v>
      </c>
      <c r="I381">
        <v>0</v>
      </c>
      <c r="J381">
        <f t="shared" si="5"/>
        <v>106960</v>
      </c>
    </row>
    <row r="382" spans="1:10" x14ac:dyDescent="0.2">
      <c r="A382" t="s">
        <v>2092</v>
      </c>
      <c r="B382" t="s">
        <v>2093</v>
      </c>
      <c r="C382" t="s">
        <v>2094</v>
      </c>
      <c r="D382">
        <v>116970</v>
      </c>
      <c r="E382">
        <v>134660</v>
      </c>
      <c r="F382">
        <v>19646</v>
      </c>
      <c r="G382">
        <v>23053</v>
      </c>
      <c r="H382">
        <v>1654400</v>
      </c>
      <c r="I382">
        <v>96350</v>
      </c>
      <c r="J382">
        <f t="shared" si="5"/>
        <v>106660</v>
      </c>
    </row>
    <row r="383" spans="1:10" x14ac:dyDescent="0.2">
      <c r="A383" t="s">
        <v>1841</v>
      </c>
      <c r="B383" t="s">
        <v>1842</v>
      </c>
      <c r="C383" t="s">
        <v>1843</v>
      </c>
      <c r="D383">
        <v>0</v>
      </c>
      <c r="E383">
        <v>0</v>
      </c>
      <c r="F383">
        <v>973930</v>
      </c>
      <c r="G383">
        <v>212880</v>
      </c>
      <c r="H383">
        <v>3136300</v>
      </c>
      <c r="I383">
        <v>0</v>
      </c>
      <c r="J383">
        <f t="shared" si="5"/>
        <v>106440</v>
      </c>
    </row>
    <row r="384" spans="1:10" x14ac:dyDescent="0.2">
      <c r="A384" t="s">
        <v>509</v>
      </c>
      <c r="B384" t="s">
        <v>510</v>
      </c>
      <c r="C384" t="s">
        <v>511</v>
      </c>
      <c r="D384">
        <v>119420</v>
      </c>
      <c r="E384">
        <v>90259</v>
      </c>
      <c r="F384">
        <v>0</v>
      </c>
      <c r="G384">
        <v>74918</v>
      </c>
      <c r="H384">
        <v>1846600</v>
      </c>
      <c r="I384">
        <v>735140</v>
      </c>
      <c r="J384">
        <f t="shared" si="5"/>
        <v>104839.5</v>
      </c>
    </row>
    <row r="385" spans="1:10" x14ac:dyDescent="0.2">
      <c r="A385" t="s">
        <v>162</v>
      </c>
      <c r="B385" t="s">
        <v>163</v>
      </c>
      <c r="C385" t="s">
        <v>164</v>
      </c>
      <c r="D385">
        <v>0</v>
      </c>
      <c r="E385">
        <v>0</v>
      </c>
      <c r="F385">
        <v>0</v>
      </c>
      <c r="G385">
        <v>517870</v>
      </c>
      <c r="H385">
        <v>478320</v>
      </c>
      <c r="I385">
        <v>204980</v>
      </c>
      <c r="J385">
        <f t="shared" si="5"/>
        <v>102490</v>
      </c>
    </row>
    <row r="386" spans="1:10" x14ac:dyDescent="0.2">
      <c r="A386" t="s">
        <v>2434</v>
      </c>
      <c r="B386" t="s">
        <v>2435</v>
      </c>
      <c r="C386" t="s">
        <v>2436</v>
      </c>
      <c r="D386">
        <v>0</v>
      </c>
      <c r="E386">
        <v>0</v>
      </c>
      <c r="F386">
        <v>112200</v>
      </c>
      <c r="G386">
        <v>92741</v>
      </c>
      <c r="H386">
        <v>7554600</v>
      </c>
      <c r="I386">
        <v>145650</v>
      </c>
      <c r="J386">
        <f t="shared" ref="J386:J449" si="6">MEDIAN(D386:I386)</f>
        <v>102470.5</v>
      </c>
    </row>
    <row r="387" spans="1:10" x14ac:dyDescent="0.2">
      <c r="A387" t="s">
        <v>912</v>
      </c>
      <c r="B387" t="s">
        <v>913</v>
      </c>
      <c r="C387" t="s">
        <v>914</v>
      </c>
      <c r="D387">
        <v>0</v>
      </c>
      <c r="E387">
        <v>56730</v>
      </c>
      <c r="F387">
        <v>140150</v>
      </c>
      <c r="G387">
        <v>284680</v>
      </c>
      <c r="H387">
        <v>367450</v>
      </c>
      <c r="I387">
        <v>64319</v>
      </c>
      <c r="J387">
        <f t="shared" si="6"/>
        <v>102234.5</v>
      </c>
    </row>
    <row r="388" spans="1:10" x14ac:dyDescent="0.2">
      <c r="A388" t="s">
        <v>1298</v>
      </c>
      <c r="B388" t="s">
        <v>1299</v>
      </c>
      <c r="C388" t="s">
        <v>1300</v>
      </c>
      <c r="D388">
        <v>93572</v>
      </c>
      <c r="E388">
        <v>190790</v>
      </c>
      <c r="F388">
        <v>80004</v>
      </c>
      <c r="G388">
        <v>57048</v>
      </c>
      <c r="H388">
        <v>2346900</v>
      </c>
      <c r="I388">
        <v>108330</v>
      </c>
      <c r="J388">
        <f t="shared" si="6"/>
        <v>100951</v>
      </c>
    </row>
    <row r="389" spans="1:10" x14ac:dyDescent="0.2">
      <c r="A389" t="s">
        <v>1802</v>
      </c>
      <c r="B389" t="s">
        <v>1803</v>
      </c>
      <c r="C389" t="s">
        <v>1804</v>
      </c>
      <c r="D389">
        <v>0</v>
      </c>
      <c r="E389">
        <v>72144</v>
      </c>
      <c r="F389">
        <v>0</v>
      </c>
      <c r="G389">
        <v>462880</v>
      </c>
      <c r="H389">
        <v>1351000</v>
      </c>
      <c r="I389">
        <v>128390</v>
      </c>
      <c r="J389">
        <f t="shared" si="6"/>
        <v>100267</v>
      </c>
    </row>
    <row r="390" spans="1:10" x14ac:dyDescent="0.2">
      <c r="A390" t="s">
        <v>2191</v>
      </c>
      <c r="B390" t="s">
        <v>2192</v>
      </c>
      <c r="C390" t="s">
        <v>2193</v>
      </c>
      <c r="D390">
        <v>102250</v>
      </c>
      <c r="E390">
        <v>60344</v>
      </c>
      <c r="F390">
        <v>89317</v>
      </c>
      <c r="G390">
        <v>108010</v>
      </c>
      <c r="H390">
        <v>179640</v>
      </c>
      <c r="I390">
        <v>97719</v>
      </c>
      <c r="J390">
        <f t="shared" si="6"/>
        <v>99984.5</v>
      </c>
    </row>
    <row r="391" spans="1:10" x14ac:dyDescent="0.2">
      <c r="A391" t="s">
        <v>1715</v>
      </c>
      <c r="B391" t="s">
        <v>1716</v>
      </c>
      <c r="C391" t="s">
        <v>1717</v>
      </c>
      <c r="D391">
        <v>0</v>
      </c>
      <c r="E391">
        <v>0</v>
      </c>
      <c r="F391">
        <v>571960</v>
      </c>
      <c r="G391">
        <v>348330</v>
      </c>
      <c r="H391">
        <v>0</v>
      </c>
      <c r="I391">
        <v>198640</v>
      </c>
      <c r="J391">
        <f t="shared" si="6"/>
        <v>99320</v>
      </c>
    </row>
    <row r="392" spans="1:10" x14ac:dyDescent="0.2">
      <c r="A392" t="s">
        <v>2248</v>
      </c>
      <c r="B392" t="s">
        <v>2249</v>
      </c>
      <c r="C392" t="s">
        <v>2250</v>
      </c>
      <c r="D392">
        <v>193840</v>
      </c>
      <c r="E392">
        <v>27390</v>
      </c>
      <c r="F392">
        <v>62825</v>
      </c>
      <c r="G392">
        <v>134230</v>
      </c>
      <c r="H392">
        <v>5297900</v>
      </c>
      <c r="I392">
        <v>0</v>
      </c>
      <c r="J392">
        <f t="shared" si="6"/>
        <v>98527.5</v>
      </c>
    </row>
    <row r="393" spans="1:10" x14ac:dyDescent="0.2">
      <c r="A393" t="s">
        <v>2110</v>
      </c>
      <c r="B393" t="s">
        <v>2111</v>
      </c>
      <c r="C393" t="s">
        <v>2112</v>
      </c>
      <c r="D393">
        <v>0</v>
      </c>
      <c r="E393">
        <v>99632</v>
      </c>
      <c r="F393">
        <v>0</v>
      </c>
      <c r="G393">
        <v>432690</v>
      </c>
      <c r="H393">
        <v>432580</v>
      </c>
      <c r="I393">
        <v>96365</v>
      </c>
      <c r="J393">
        <f t="shared" si="6"/>
        <v>97998.5</v>
      </c>
    </row>
    <row r="394" spans="1:10" x14ac:dyDescent="0.2">
      <c r="A394" t="s">
        <v>506</v>
      </c>
      <c r="B394" t="s">
        <v>507</v>
      </c>
      <c r="C394" t="s">
        <v>508</v>
      </c>
      <c r="D394">
        <v>0</v>
      </c>
      <c r="E394">
        <v>64104</v>
      </c>
      <c r="F394">
        <v>0</v>
      </c>
      <c r="G394">
        <v>130090</v>
      </c>
      <c r="H394">
        <v>1989800</v>
      </c>
      <c r="I394">
        <v>843000</v>
      </c>
      <c r="J394">
        <f t="shared" si="6"/>
        <v>97097</v>
      </c>
    </row>
    <row r="395" spans="1:10" x14ac:dyDescent="0.2">
      <c r="A395" t="s">
        <v>1589</v>
      </c>
      <c r="B395" t="s">
        <v>1590</v>
      </c>
      <c r="C395" t="s">
        <v>1591</v>
      </c>
      <c r="D395">
        <v>13006</v>
      </c>
      <c r="E395">
        <v>0</v>
      </c>
      <c r="F395">
        <v>222210</v>
      </c>
      <c r="G395">
        <v>140170</v>
      </c>
      <c r="H395">
        <v>358440</v>
      </c>
      <c r="I395">
        <v>53026</v>
      </c>
      <c r="J395">
        <f t="shared" si="6"/>
        <v>96598</v>
      </c>
    </row>
    <row r="396" spans="1:10" x14ac:dyDescent="0.2">
      <c r="A396" t="s">
        <v>629</v>
      </c>
      <c r="B396" t="s">
        <v>630</v>
      </c>
      <c r="C396" t="s">
        <v>631</v>
      </c>
      <c r="D396">
        <v>105220</v>
      </c>
      <c r="E396">
        <v>251270</v>
      </c>
      <c r="F396">
        <v>87190</v>
      </c>
      <c r="G396">
        <v>51932</v>
      </c>
      <c r="H396">
        <v>1111900</v>
      </c>
      <c r="I396">
        <v>39095</v>
      </c>
      <c r="J396">
        <f t="shared" si="6"/>
        <v>96205</v>
      </c>
    </row>
    <row r="397" spans="1:10" x14ac:dyDescent="0.2">
      <c r="A397" t="s">
        <v>2101</v>
      </c>
      <c r="B397" t="s">
        <v>2102</v>
      </c>
      <c r="C397" t="s">
        <v>2103</v>
      </c>
      <c r="D397">
        <v>0</v>
      </c>
      <c r="E397">
        <v>84337</v>
      </c>
      <c r="F397">
        <v>107010</v>
      </c>
      <c r="G397">
        <v>179050</v>
      </c>
      <c r="H397">
        <v>243770</v>
      </c>
      <c r="I397">
        <v>64926</v>
      </c>
      <c r="J397">
        <f t="shared" si="6"/>
        <v>95673.5</v>
      </c>
    </row>
    <row r="398" spans="1:10" x14ac:dyDescent="0.2">
      <c r="A398" t="s">
        <v>1568</v>
      </c>
      <c r="B398" t="s">
        <v>1569</v>
      </c>
      <c r="C398" t="s">
        <v>1570</v>
      </c>
      <c r="D398">
        <v>0</v>
      </c>
      <c r="E398">
        <v>0</v>
      </c>
      <c r="F398">
        <v>0</v>
      </c>
      <c r="G398">
        <v>467860</v>
      </c>
      <c r="H398">
        <v>512920</v>
      </c>
      <c r="I398">
        <v>188990</v>
      </c>
      <c r="J398">
        <f t="shared" si="6"/>
        <v>94495</v>
      </c>
    </row>
    <row r="399" spans="1:10" x14ac:dyDescent="0.2">
      <c r="A399" t="s">
        <v>1978</v>
      </c>
      <c r="B399" t="s">
        <v>1979</v>
      </c>
      <c r="C399" t="s">
        <v>1980</v>
      </c>
      <c r="D399">
        <v>0</v>
      </c>
      <c r="E399">
        <v>69099</v>
      </c>
      <c r="F399">
        <v>102400</v>
      </c>
      <c r="G399">
        <v>86239</v>
      </c>
      <c r="H399">
        <v>5594800</v>
      </c>
      <c r="I399">
        <v>571270</v>
      </c>
      <c r="J399">
        <f t="shared" si="6"/>
        <v>94319.5</v>
      </c>
    </row>
    <row r="400" spans="1:10" x14ac:dyDescent="0.2">
      <c r="A400" t="s">
        <v>297</v>
      </c>
      <c r="B400" t="s">
        <v>298</v>
      </c>
      <c r="C400" t="s">
        <v>299</v>
      </c>
      <c r="D400">
        <v>0</v>
      </c>
      <c r="E400">
        <v>0</v>
      </c>
      <c r="F400">
        <v>0</v>
      </c>
      <c r="G400">
        <v>1229600</v>
      </c>
      <c r="H400">
        <v>807130</v>
      </c>
      <c r="I400">
        <v>188110</v>
      </c>
      <c r="J400">
        <f t="shared" si="6"/>
        <v>94055</v>
      </c>
    </row>
    <row r="401" spans="1:10" x14ac:dyDescent="0.2">
      <c r="A401" t="s">
        <v>742</v>
      </c>
      <c r="B401" t="s">
        <v>743</v>
      </c>
      <c r="C401" t="s">
        <v>744</v>
      </c>
      <c r="D401">
        <v>0</v>
      </c>
      <c r="E401">
        <v>187180</v>
      </c>
      <c r="F401">
        <v>0</v>
      </c>
      <c r="G401">
        <v>0</v>
      </c>
      <c r="H401">
        <v>4431700</v>
      </c>
      <c r="I401">
        <v>1944100</v>
      </c>
      <c r="J401">
        <f t="shared" si="6"/>
        <v>93590</v>
      </c>
    </row>
    <row r="402" spans="1:10" x14ac:dyDescent="0.2">
      <c r="A402" t="s">
        <v>1745</v>
      </c>
      <c r="B402" t="s">
        <v>1746</v>
      </c>
      <c r="C402" t="s">
        <v>1747</v>
      </c>
      <c r="D402">
        <v>0</v>
      </c>
      <c r="E402">
        <v>0</v>
      </c>
      <c r="F402">
        <v>184960</v>
      </c>
      <c r="G402">
        <v>375440</v>
      </c>
      <c r="H402">
        <v>354370</v>
      </c>
      <c r="I402">
        <v>0</v>
      </c>
      <c r="J402">
        <f t="shared" si="6"/>
        <v>92480</v>
      </c>
    </row>
    <row r="403" spans="1:10" x14ac:dyDescent="0.2">
      <c r="A403" t="s">
        <v>1634</v>
      </c>
      <c r="B403" t="s">
        <v>1635</v>
      </c>
      <c r="C403" t="s">
        <v>1636</v>
      </c>
      <c r="D403">
        <v>0</v>
      </c>
      <c r="E403">
        <v>120380</v>
      </c>
      <c r="F403">
        <v>80590</v>
      </c>
      <c r="G403">
        <v>1054200</v>
      </c>
      <c r="H403">
        <v>0</v>
      </c>
      <c r="I403">
        <v>100480</v>
      </c>
      <c r="J403">
        <f t="shared" si="6"/>
        <v>90535</v>
      </c>
    </row>
    <row r="404" spans="1:10" x14ac:dyDescent="0.2">
      <c r="A404" t="s">
        <v>1170</v>
      </c>
      <c r="B404" t="s">
        <v>1171</v>
      </c>
      <c r="C404" t="s">
        <v>1172</v>
      </c>
      <c r="D404">
        <v>0</v>
      </c>
      <c r="E404">
        <v>83037</v>
      </c>
      <c r="F404">
        <v>0</v>
      </c>
      <c r="G404">
        <v>360460</v>
      </c>
      <c r="H404">
        <v>609810</v>
      </c>
      <c r="I404">
        <v>96529</v>
      </c>
      <c r="J404">
        <f t="shared" si="6"/>
        <v>89783</v>
      </c>
    </row>
    <row r="405" spans="1:10" x14ac:dyDescent="0.2">
      <c r="A405" t="s">
        <v>2116</v>
      </c>
      <c r="B405" t="s">
        <v>2117</v>
      </c>
      <c r="C405" t="s">
        <v>2118</v>
      </c>
      <c r="D405">
        <v>53941</v>
      </c>
      <c r="E405">
        <v>69410</v>
      </c>
      <c r="F405">
        <v>336770</v>
      </c>
      <c r="G405">
        <v>109580</v>
      </c>
      <c r="H405">
        <v>325830</v>
      </c>
      <c r="I405">
        <v>0</v>
      </c>
      <c r="J405">
        <f t="shared" si="6"/>
        <v>89495</v>
      </c>
    </row>
    <row r="406" spans="1:10" x14ac:dyDescent="0.2">
      <c r="A406" t="s">
        <v>2353</v>
      </c>
      <c r="B406" t="s">
        <v>2354</v>
      </c>
      <c r="C406" t="s">
        <v>2355</v>
      </c>
      <c r="D406">
        <v>0</v>
      </c>
      <c r="E406">
        <v>0</v>
      </c>
      <c r="F406">
        <v>2430500</v>
      </c>
      <c r="G406">
        <v>149140</v>
      </c>
      <c r="H406">
        <v>695110</v>
      </c>
      <c r="I406">
        <v>29685</v>
      </c>
      <c r="J406">
        <f t="shared" si="6"/>
        <v>89412.5</v>
      </c>
    </row>
    <row r="407" spans="1:10" x14ac:dyDescent="0.2">
      <c r="A407" t="s">
        <v>778</v>
      </c>
      <c r="B407" t="s">
        <v>779</v>
      </c>
      <c r="C407" t="s">
        <v>780</v>
      </c>
      <c r="D407">
        <v>0</v>
      </c>
      <c r="E407">
        <v>32865</v>
      </c>
      <c r="F407">
        <v>18186</v>
      </c>
      <c r="G407">
        <v>896510</v>
      </c>
      <c r="H407">
        <v>254350</v>
      </c>
      <c r="I407">
        <v>143680</v>
      </c>
      <c r="J407">
        <f t="shared" si="6"/>
        <v>88272.5</v>
      </c>
    </row>
    <row r="408" spans="1:10" x14ac:dyDescent="0.2">
      <c r="A408" t="s">
        <v>2206</v>
      </c>
      <c r="B408" t="s">
        <v>2207</v>
      </c>
      <c r="C408" t="s">
        <v>2208</v>
      </c>
      <c r="D408">
        <v>111630</v>
      </c>
      <c r="E408">
        <v>0</v>
      </c>
      <c r="F408">
        <v>133470</v>
      </c>
      <c r="G408">
        <v>63911</v>
      </c>
      <c r="H408">
        <v>0</v>
      </c>
      <c r="I408">
        <v>499480</v>
      </c>
      <c r="J408">
        <f t="shared" si="6"/>
        <v>87770.5</v>
      </c>
    </row>
    <row r="409" spans="1:10" x14ac:dyDescent="0.2">
      <c r="A409" t="s">
        <v>906</v>
      </c>
      <c r="B409" t="s">
        <v>907</v>
      </c>
      <c r="C409" t="s">
        <v>908</v>
      </c>
      <c r="D409">
        <v>0</v>
      </c>
      <c r="E409">
        <v>43183</v>
      </c>
      <c r="F409">
        <v>132010</v>
      </c>
      <c r="G409">
        <v>0</v>
      </c>
      <c r="H409">
        <v>1334800</v>
      </c>
      <c r="I409">
        <v>253560</v>
      </c>
      <c r="J409">
        <f t="shared" si="6"/>
        <v>87596.5</v>
      </c>
    </row>
    <row r="410" spans="1:10" x14ac:dyDescent="0.2">
      <c r="A410" t="s">
        <v>76</v>
      </c>
      <c r="B410" s="4" t="s">
        <v>2601</v>
      </c>
      <c r="C410" t="s">
        <v>77</v>
      </c>
      <c r="D410">
        <v>0</v>
      </c>
      <c r="E410">
        <v>174990</v>
      </c>
      <c r="F410">
        <v>0</v>
      </c>
      <c r="G410">
        <v>0</v>
      </c>
      <c r="H410">
        <v>1839700</v>
      </c>
      <c r="I410">
        <v>475730</v>
      </c>
      <c r="J410">
        <f t="shared" si="6"/>
        <v>87495</v>
      </c>
    </row>
    <row r="411" spans="1:10" x14ac:dyDescent="0.2">
      <c r="A411" t="s">
        <v>2068</v>
      </c>
      <c r="B411" t="s">
        <v>2069</v>
      </c>
      <c r="C411" t="s">
        <v>2070</v>
      </c>
      <c r="D411">
        <v>98898</v>
      </c>
      <c r="E411">
        <v>43123</v>
      </c>
      <c r="F411">
        <v>107600</v>
      </c>
      <c r="G411">
        <v>65615</v>
      </c>
      <c r="H411">
        <v>188450</v>
      </c>
      <c r="I411">
        <v>75672</v>
      </c>
      <c r="J411">
        <f t="shared" si="6"/>
        <v>87285</v>
      </c>
    </row>
    <row r="412" spans="1:10" x14ac:dyDescent="0.2">
      <c r="A412" t="s">
        <v>993</v>
      </c>
      <c r="B412" t="s">
        <v>994</v>
      </c>
      <c r="C412" t="s">
        <v>995</v>
      </c>
      <c r="D412">
        <v>0</v>
      </c>
      <c r="E412">
        <v>123200</v>
      </c>
      <c r="F412">
        <v>0</v>
      </c>
      <c r="G412">
        <v>196590</v>
      </c>
      <c r="H412">
        <v>5426000</v>
      </c>
      <c r="I412">
        <v>50812</v>
      </c>
      <c r="J412">
        <f t="shared" si="6"/>
        <v>87006</v>
      </c>
    </row>
    <row r="413" spans="1:10" x14ac:dyDescent="0.2">
      <c r="A413" t="s">
        <v>306</v>
      </c>
      <c r="B413" t="s">
        <v>307</v>
      </c>
      <c r="C413" t="s">
        <v>308</v>
      </c>
      <c r="D413">
        <v>0</v>
      </c>
      <c r="E413">
        <v>44416</v>
      </c>
      <c r="F413">
        <v>223190</v>
      </c>
      <c r="G413">
        <v>74936</v>
      </c>
      <c r="H413">
        <v>1011700</v>
      </c>
      <c r="I413">
        <v>94631</v>
      </c>
      <c r="J413">
        <f t="shared" si="6"/>
        <v>84783.5</v>
      </c>
    </row>
    <row r="414" spans="1:10" x14ac:dyDescent="0.2">
      <c r="A414" t="s">
        <v>847</v>
      </c>
      <c r="B414" t="s">
        <v>848</v>
      </c>
      <c r="C414" t="s">
        <v>849</v>
      </c>
      <c r="D414">
        <v>49010</v>
      </c>
      <c r="E414">
        <v>81809</v>
      </c>
      <c r="F414">
        <v>85807</v>
      </c>
      <c r="G414">
        <v>39997</v>
      </c>
      <c r="H414">
        <v>4638100</v>
      </c>
      <c r="I414">
        <v>583870</v>
      </c>
      <c r="J414">
        <f t="shared" si="6"/>
        <v>83808</v>
      </c>
    </row>
    <row r="415" spans="1:10" x14ac:dyDescent="0.2">
      <c r="A415" t="s">
        <v>405</v>
      </c>
      <c r="B415" t="s">
        <v>406</v>
      </c>
      <c r="D415">
        <v>0</v>
      </c>
      <c r="E415">
        <v>166330</v>
      </c>
      <c r="F415">
        <v>0</v>
      </c>
      <c r="G415">
        <v>0</v>
      </c>
      <c r="H415">
        <v>2377400</v>
      </c>
      <c r="I415">
        <v>623370</v>
      </c>
      <c r="J415">
        <f t="shared" si="6"/>
        <v>83165</v>
      </c>
    </row>
    <row r="416" spans="1:10" x14ac:dyDescent="0.2">
      <c r="A416" t="s">
        <v>1017</v>
      </c>
      <c r="B416" t="s">
        <v>1018</v>
      </c>
      <c r="C416" t="s">
        <v>1019</v>
      </c>
      <c r="D416">
        <v>0</v>
      </c>
      <c r="E416">
        <v>0</v>
      </c>
      <c r="F416">
        <v>0</v>
      </c>
      <c r="G416">
        <v>284950</v>
      </c>
      <c r="H416">
        <v>912140</v>
      </c>
      <c r="I416">
        <v>163590</v>
      </c>
      <c r="J416">
        <f t="shared" si="6"/>
        <v>81795</v>
      </c>
    </row>
    <row r="417" spans="1:10" x14ac:dyDescent="0.2">
      <c r="A417" t="s">
        <v>1185</v>
      </c>
      <c r="B417" t="s">
        <v>1186</v>
      </c>
      <c r="C417" t="s">
        <v>1187</v>
      </c>
      <c r="D417">
        <v>0</v>
      </c>
      <c r="E417">
        <v>58098</v>
      </c>
      <c r="F417">
        <v>0</v>
      </c>
      <c r="G417">
        <v>671030</v>
      </c>
      <c r="H417">
        <v>382250</v>
      </c>
      <c r="I417">
        <v>103670</v>
      </c>
      <c r="J417">
        <f t="shared" si="6"/>
        <v>80884</v>
      </c>
    </row>
    <row r="418" spans="1:10" x14ac:dyDescent="0.2">
      <c r="A418" t="s">
        <v>2236</v>
      </c>
      <c r="B418" t="s">
        <v>2237</v>
      </c>
      <c r="C418" t="s">
        <v>2238</v>
      </c>
      <c r="D418">
        <v>0</v>
      </c>
      <c r="E418">
        <v>0</v>
      </c>
      <c r="F418">
        <v>0</v>
      </c>
      <c r="G418">
        <v>157830</v>
      </c>
      <c r="H418">
        <v>1488000</v>
      </c>
      <c r="I418">
        <v>184670</v>
      </c>
      <c r="J418">
        <f t="shared" si="6"/>
        <v>78915</v>
      </c>
    </row>
    <row r="419" spans="1:10" x14ac:dyDescent="0.2">
      <c r="A419" t="s">
        <v>2278</v>
      </c>
      <c r="B419" t="s">
        <v>2279</v>
      </c>
      <c r="C419" t="s">
        <v>2280</v>
      </c>
      <c r="D419">
        <v>30016</v>
      </c>
      <c r="E419">
        <v>46338</v>
      </c>
      <c r="F419">
        <v>109740</v>
      </c>
      <c r="G419">
        <v>311210</v>
      </c>
      <c r="H419">
        <v>559360</v>
      </c>
      <c r="I419">
        <v>44372</v>
      </c>
      <c r="J419">
        <f t="shared" si="6"/>
        <v>78039</v>
      </c>
    </row>
    <row r="420" spans="1:10" x14ac:dyDescent="0.2">
      <c r="A420" t="s">
        <v>1796</v>
      </c>
      <c r="B420" t="s">
        <v>1797</v>
      </c>
      <c r="C420" t="s">
        <v>1798</v>
      </c>
      <c r="D420">
        <v>0</v>
      </c>
      <c r="E420">
        <v>78359</v>
      </c>
      <c r="F420">
        <v>0</v>
      </c>
      <c r="G420">
        <v>415500</v>
      </c>
      <c r="H420">
        <v>100320</v>
      </c>
      <c r="I420">
        <v>74035</v>
      </c>
      <c r="J420">
        <f t="shared" si="6"/>
        <v>76197</v>
      </c>
    </row>
    <row r="421" spans="1:10" x14ac:dyDescent="0.2">
      <c r="A421" t="s">
        <v>147</v>
      </c>
      <c r="B421" t="s">
        <v>148</v>
      </c>
      <c r="C421" t="s">
        <v>149</v>
      </c>
      <c r="D421">
        <v>21029</v>
      </c>
      <c r="E421">
        <v>51102</v>
      </c>
      <c r="F421">
        <v>0</v>
      </c>
      <c r="G421">
        <v>552850</v>
      </c>
      <c r="H421">
        <v>654190</v>
      </c>
      <c r="I421">
        <v>100670</v>
      </c>
      <c r="J421">
        <f t="shared" si="6"/>
        <v>75886</v>
      </c>
    </row>
    <row r="422" spans="1:10" x14ac:dyDescent="0.2">
      <c r="A422" t="s">
        <v>2158</v>
      </c>
      <c r="B422" t="s">
        <v>2159</v>
      </c>
      <c r="C422" t="s">
        <v>2160</v>
      </c>
      <c r="D422">
        <v>0</v>
      </c>
      <c r="E422">
        <v>511370</v>
      </c>
      <c r="F422">
        <v>0</v>
      </c>
      <c r="G422">
        <v>150760</v>
      </c>
      <c r="H422">
        <v>0</v>
      </c>
      <c r="I422">
        <v>1488800</v>
      </c>
      <c r="J422">
        <f t="shared" si="6"/>
        <v>75380</v>
      </c>
    </row>
    <row r="423" spans="1:10" x14ac:dyDescent="0.2">
      <c r="A423" t="s">
        <v>2308</v>
      </c>
      <c r="B423" t="s">
        <v>2309</v>
      </c>
      <c r="C423" t="s">
        <v>2310</v>
      </c>
      <c r="D423">
        <v>0</v>
      </c>
      <c r="E423">
        <v>92219</v>
      </c>
      <c r="F423">
        <v>51521</v>
      </c>
      <c r="G423">
        <v>389520</v>
      </c>
      <c r="H423">
        <v>0</v>
      </c>
      <c r="I423">
        <v>251920</v>
      </c>
      <c r="J423">
        <f t="shared" si="6"/>
        <v>71870</v>
      </c>
    </row>
    <row r="424" spans="1:10" x14ac:dyDescent="0.2">
      <c r="A424" t="s">
        <v>1388</v>
      </c>
      <c r="B424" t="s">
        <v>1389</v>
      </c>
      <c r="C424" t="s">
        <v>1390</v>
      </c>
      <c r="D424">
        <v>0</v>
      </c>
      <c r="E424">
        <v>0</v>
      </c>
      <c r="F424">
        <v>492460</v>
      </c>
      <c r="G424">
        <v>143090</v>
      </c>
      <c r="H424">
        <v>357720</v>
      </c>
      <c r="I424">
        <v>0</v>
      </c>
      <c r="J424">
        <f t="shared" si="6"/>
        <v>71545</v>
      </c>
    </row>
    <row r="425" spans="1:10" x14ac:dyDescent="0.2">
      <c r="A425" t="s">
        <v>102</v>
      </c>
      <c r="B425" t="s">
        <v>103</v>
      </c>
      <c r="C425" t="s">
        <v>104</v>
      </c>
      <c r="D425">
        <v>141940</v>
      </c>
      <c r="E425">
        <v>0</v>
      </c>
      <c r="F425">
        <v>0</v>
      </c>
      <c r="G425">
        <v>0</v>
      </c>
      <c r="H425">
        <v>13313000</v>
      </c>
      <c r="I425">
        <v>1019800</v>
      </c>
      <c r="J425">
        <f t="shared" si="6"/>
        <v>70970</v>
      </c>
    </row>
    <row r="426" spans="1:10" x14ac:dyDescent="0.2">
      <c r="A426" t="s">
        <v>1942</v>
      </c>
      <c r="B426" t="s">
        <v>1943</v>
      </c>
      <c r="C426" t="s">
        <v>1944</v>
      </c>
      <c r="D426">
        <v>0</v>
      </c>
      <c r="E426">
        <v>63974</v>
      </c>
      <c r="F426">
        <v>0</v>
      </c>
      <c r="G426">
        <v>355930</v>
      </c>
      <c r="H426">
        <v>137080</v>
      </c>
      <c r="I426">
        <v>75217</v>
      </c>
      <c r="J426">
        <f t="shared" si="6"/>
        <v>69595.5</v>
      </c>
    </row>
    <row r="427" spans="1:10" x14ac:dyDescent="0.2">
      <c r="A427" t="s">
        <v>942</v>
      </c>
      <c r="B427" t="s">
        <v>943</v>
      </c>
      <c r="C427" t="s">
        <v>944</v>
      </c>
      <c r="D427">
        <v>0</v>
      </c>
      <c r="E427">
        <v>65145</v>
      </c>
      <c r="F427">
        <v>65584</v>
      </c>
      <c r="G427">
        <v>189270</v>
      </c>
      <c r="H427">
        <v>877450</v>
      </c>
      <c r="I427">
        <v>72917</v>
      </c>
      <c r="J427">
        <f t="shared" si="6"/>
        <v>69250.5</v>
      </c>
    </row>
    <row r="428" spans="1:10" x14ac:dyDescent="0.2">
      <c r="A428" t="s">
        <v>2137</v>
      </c>
      <c r="B428" t="s">
        <v>2138</v>
      </c>
      <c r="C428" t="s">
        <v>2139</v>
      </c>
      <c r="D428">
        <v>0</v>
      </c>
      <c r="E428">
        <v>70268</v>
      </c>
      <c r="F428">
        <v>40274</v>
      </c>
      <c r="G428">
        <v>376570</v>
      </c>
      <c r="H428">
        <v>155810</v>
      </c>
      <c r="I428">
        <v>67957</v>
      </c>
      <c r="J428">
        <f t="shared" si="6"/>
        <v>69112.5</v>
      </c>
    </row>
    <row r="429" spans="1:10" x14ac:dyDescent="0.2">
      <c r="A429" t="s">
        <v>294</v>
      </c>
      <c r="B429" t="s">
        <v>295</v>
      </c>
      <c r="C429" t="s">
        <v>296</v>
      </c>
      <c r="D429">
        <v>0</v>
      </c>
      <c r="E429">
        <v>35749</v>
      </c>
      <c r="F429">
        <v>119130</v>
      </c>
      <c r="G429">
        <v>102250</v>
      </c>
      <c r="H429">
        <v>384360</v>
      </c>
      <c r="I429">
        <v>0</v>
      </c>
      <c r="J429">
        <f t="shared" si="6"/>
        <v>68999.5</v>
      </c>
    </row>
    <row r="430" spans="1:10" x14ac:dyDescent="0.2">
      <c r="A430" t="s">
        <v>2005</v>
      </c>
      <c r="B430" t="s">
        <v>2006</v>
      </c>
      <c r="C430" t="s">
        <v>2007</v>
      </c>
      <c r="D430">
        <v>0</v>
      </c>
      <c r="E430">
        <v>0</v>
      </c>
      <c r="F430">
        <v>145880</v>
      </c>
      <c r="G430">
        <v>137060</v>
      </c>
      <c r="H430">
        <v>212720</v>
      </c>
      <c r="I430">
        <v>0</v>
      </c>
      <c r="J430">
        <f t="shared" si="6"/>
        <v>68530</v>
      </c>
    </row>
    <row r="431" spans="1:10" x14ac:dyDescent="0.2">
      <c r="A431" t="s">
        <v>1023</v>
      </c>
      <c r="B431" t="s">
        <v>1024</v>
      </c>
      <c r="C431" t="s">
        <v>1025</v>
      </c>
      <c r="D431">
        <v>0</v>
      </c>
      <c r="E431">
        <v>0</v>
      </c>
      <c r="F431">
        <v>67892</v>
      </c>
      <c r="G431">
        <v>154910</v>
      </c>
      <c r="H431">
        <v>2850000</v>
      </c>
      <c r="I431">
        <v>67331</v>
      </c>
      <c r="J431">
        <f t="shared" si="6"/>
        <v>67611.5</v>
      </c>
    </row>
    <row r="432" spans="1:10" x14ac:dyDescent="0.2">
      <c r="A432" t="s">
        <v>2332</v>
      </c>
      <c r="B432" t="s">
        <v>2333</v>
      </c>
      <c r="C432" t="s">
        <v>2334</v>
      </c>
      <c r="D432">
        <v>284780</v>
      </c>
      <c r="E432">
        <v>0</v>
      </c>
      <c r="F432">
        <v>0</v>
      </c>
      <c r="G432">
        <v>0</v>
      </c>
      <c r="H432">
        <v>134750</v>
      </c>
      <c r="I432">
        <v>317860</v>
      </c>
      <c r="J432">
        <f t="shared" si="6"/>
        <v>67375</v>
      </c>
    </row>
    <row r="433" spans="1:10" x14ac:dyDescent="0.2">
      <c r="A433" t="s">
        <v>662</v>
      </c>
      <c r="B433" t="s">
        <v>663</v>
      </c>
      <c r="C433" t="s">
        <v>664</v>
      </c>
      <c r="D433">
        <v>0</v>
      </c>
      <c r="E433">
        <v>29591</v>
      </c>
      <c r="F433">
        <v>192160</v>
      </c>
      <c r="G433">
        <v>0</v>
      </c>
      <c r="H433">
        <v>736850</v>
      </c>
      <c r="I433">
        <v>104980</v>
      </c>
      <c r="J433">
        <f t="shared" si="6"/>
        <v>67285.5</v>
      </c>
    </row>
    <row r="434" spans="1:10" x14ac:dyDescent="0.2">
      <c r="A434" t="s">
        <v>1709</v>
      </c>
      <c r="B434" t="s">
        <v>1710</v>
      </c>
      <c r="C434" t="s">
        <v>1711</v>
      </c>
      <c r="D434">
        <v>0</v>
      </c>
      <c r="E434">
        <v>0</v>
      </c>
      <c r="F434">
        <v>133450</v>
      </c>
      <c r="G434">
        <v>0</v>
      </c>
      <c r="H434">
        <v>2010600</v>
      </c>
      <c r="I434">
        <v>269200</v>
      </c>
      <c r="J434">
        <f t="shared" si="6"/>
        <v>66725</v>
      </c>
    </row>
    <row r="435" spans="1:10" x14ac:dyDescent="0.2">
      <c r="A435" t="s">
        <v>2518</v>
      </c>
      <c r="B435" t="s">
        <v>2519</v>
      </c>
      <c r="C435" t="s">
        <v>2520</v>
      </c>
      <c r="D435">
        <v>0</v>
      </c>
      <c r="E435">
        <v>0</v>
      </c>
      <c r="F435">
        <v>25834</v>
      </c>
      <c r="G435">
        <v>265980</v>
      </c>
      <c r="H435">
        <v>551480</v>
      </c>
      <c r="I435">
        <v>107190</v>
      </c>
      <c r="J435">
        <f t="shared" si="6"/>
        <v>66512</v>
      </c>
    </row>
    <row r="436" spans="1:10" x14ac:dyDescent="0.2">
      <c r="A436" t="s">
        <v>2152</v>
      </c>
      <c r="B436" t="s">
        <v>2153</v>
      </c>
      <c r="C436" t="s">
        <v>2154</v>
      </c>
      <c r="D436">
        <v>0</v>
      </c>
      <c r="E436">
        <v>0</v>
      </c>
      <c r="F436">
        <v>170850</v>
      </c>
      <c r="G436">
        <v>131920</v>
      </c>
      <c r="H436">
        <v>369720</v>
      </c>
      <c r="I436">
        <v>0</v>
      </c>
      <c r="J436">
        <f t="shared" si="6"/>
        <v>65960</v>
      </c>
    </row>
    <row r="437" spans="1:10" x14ac:dyDescent="0.2">
      <c r="A437" t="s">
        <v>1954</v>
      </c>
      <c r="B437" t="s">
        <v>1955</v>
      </c>
      <c r="C437" t="s">
        <v>1956</v>
      </c>
      <c r="D437">
        <v>0</v>
      </c>
      <c r="E437">
        <v>0</v>
      </c>
      <c r="F437">
        <v>50244</v>
      </c>
      <c r="G437">
        <v>372310</v>
      </c>
      <c r="H437">
        <v>398720</v>
      </c>
      <c r="I437">
        <v>81346</v>
      </c>
      <c r="J437">
        <f t="shared" si="6"/>
        <v>65795</v>
      </c>
    </row>
    <row r="438" spans="1:10" x14ac:dyDescent="0.2">
      <c r="A438" t="s">
        <v>2227</v>
      </c>
      <c r="B438" t="s">
        <v>2228</v>
      </c>
      <c r="C438" t="s">
        <v>2229</v>
      </c>
      <c r="D438">
        <v>0</v>
      </c>
      <c r="E438">
        <v>53216</v>
      </c>
      <c r="F438">
        <v>0</v>
      </c>
      <c r="G438">
        <v>211530</v>
      </c>
      <c r="H438">
        <v>443550</v>
      </c>
      <c r="I438">
        <v>78155</v>
      </c>
      <c r="J438">
        <f t="shared" si="6"/>
        <v>65685.5</v>
      </c>
    </row>
    <row r="439" spans="1:10" x14ac:dyDescent="0.2">
      <c r="A439" t="s">
        <v>1316</v>
      </c>
      <c r="B439" t="s">
        <v>1317</v>
      </c>
      <c r="C439" t="s">
        <v>1318</v>
      </c>
      <c r="D439">
        <v>0</v>
      </c>
      <c r="E439">
        <v>58786</v>
      </c>
      <c r="F439">
        <v>52180</v>
      </c>
      <c r="G439">
        <v>138980</v>
      </c>
      <c r="H439">
        <v>263230</v>
      </c>
      <c r="I439">
        <v>65865</v>
      </c>
      <c r="J439">
        <f t="shared" si="6"/>
        <v>62325.5</v>
      </c>
    </row>
    <row r="440" spans="1:10" x14ac:dyDescent="0.2">
      <c r="A440" t="s">
        <v>877</v>
      </c>
      <c r="B440" t="s">
        <v>878</v>
      </c>
      <c r="C440" t="s">
        <v>879</v>
      </c>
      <c r="D440">
        <v>0</v>
      </c>
      <c r="E440">
        <v>123260</v>
      </c>
      <c r="F440">
        <v>0</v>
      </c>
      <c r="G440">
        <v>301510</v>
      </c>
      <c r="H440">
        <v>0</v>
      </c>
      <c r="I440">
        <v>227370</v>
      </c>
      <c r="J440">
        <f t="shared" si="6"/>
        <v>61630</v>
      </c>
    </row>
    <row r="441" spans="1:10" x14ac:dyDescent="0.2">
      <c r="A441" t="s">
        <v>691</v>
      </c>
      <c r="B441" t="s">
        <v>692</v>
      </c>
      <c r="C441" t="s">
        <v>693</v>
      </c>
      <c r="D441">
        <v>0</v>
      </c>
      <c r="E441">
        <v>25578</v>
      </c>
      <c r="F441">
        <v>589430</v>
      </c>
      <c r="G441">
        <v>36709</v>
      </c>
      <c r="H441">
        <v>2951400</v>
      </c>
      <c r="I441">
        <v>85658</v>
      </c>
      <c r="J441">
        <f t="shared" si="6"/>
        <v>61183.5</v>
      </c>
    </row>
    <row r="442" spans="1:10" x14ac:dyDescent="0.2">
      <c r="A442" t="s">
        <v>315</v>
      </c>
      <c r="B442" t="s">
        <v>316</v>
      </c>
      <c r="C442" t="s">
        <v>317</v>
      </c>
      <c r="D442">
        <v>0</v>
      </c>
      <c r="E442">
        <v>122120</v>
      </c>
      <c r="F442">
        <v>0</v>
      </c>
      <c r="G442">
        <v>337400</v>
      </c>
      <c r="H442">
        <v>984580</v>
      </c>
      <c r="I442">
        <v>0</v>
      </c>
      <c r="J442">
        <f t="shared" si="6"/>
        <v>61060</v>
      </c>
    </row>
    <row r="443" spans="1:10" x14ac:dyDescent="0.2">
      <c r="A443" t="s">
        <v>1140</v>
      </c>
      <c r="B443" t="s">
        <v>1141</v>
      </c>
      <c r="C443" t="s">
        <v>1142</v>
      </c>
      <c r="D443">
        <v>8642.1</v>
      </c>
      <c r="E443">
        <v>50160</v>
      </c>
      <c r="F443">
        <v>14383</v>
      </c>
      <c r="G443">
        <v>180340</v>
      </c>
      <c r="H443">
        <v>94606</v>
      </c>
      <c r="I443">
        <v>70463</v>
      </c>
      <c r="J443">
        <f t="shared" si="6"/>
        <v>60311.5</v>
      </c>
    </row>
    <row r="444" spans="1:10" x14ac:dyDescent="0.2">
      <c r="A444" t="s">
        <v>1993</v>
      </c>
      <c r="B444" t="s">
        <v>1994</v>
      </c>
      <c r="C444" t="s">
        <v>1995</v>
      </c>
      <c r="D444">
        <v>0</v>
      </c>
      <c r="E444">
        <v>0</v>
      </c>
      <c r="F444">
        <v>118700</v>
      </c>
      <c r="G444">
        <v>350960</v>
      </c>
      <c r="H444">
        <v>220110</v>
      </c>
      <c r="I444">
        <v>0</v>
      </c>
      <c r="J444">
        <f t="shared" si="6"/>
        <v>59350</v>
      </c>
    </row>
    <row r="445" spans="1:10" x14ac:dyDescent="0.2">
      <c r="A445" t="s">
        <v>1271</v>
      </c>
      <c r="B445" t="s">
        <v>1272</v>
      </c>
      <c r="C445" t="s">
        <v>1273</v>
      </c>
      <c r="D445">
        <v>0</v>
      </c>
      <c r="E445">
        <v>0</v>
      </c>
      <c r="F445">
        <v>83727</v>
      </c>
      <c r="G445">
        <v>81112</v>
      </c>
      <c r="H445">
        <v>964690</v>
      </c>
      <c r="I445">
        <v>35126</v>
      </c>
      <c r="J445">
        <f t="shared" si="6"/>
        <v>58119</v>
      </c>
    </row>
    <row r="446" spans="1:10" x14ac:dyDescent="0.2">
      <c r="A446" t="s">
        <v>1751</v>
      </c>
      <c r="B446" t="s">
        <v>1752</v>
      </c>
      <c r="C446" t="s">
        <v>1753</v>
      </c>
      <c r="D446">
        <v>0</v>
      </c>
      <c r="E446">
        <v>0</v>
      </c>
      <c r="F446">
        <v>0</v>
      </c>
      <c r="G446">
        <v>118160</v>
      </c>
      <c r="H446">
        <v>535600</v>
      </c>
      <c r="I446">
        <v>114100</v>
      </c>
      <c r="J446">
        <f t="shared" si="6"/>
        <v>57050</v>
      </c>
    </row>
    <row r="447" spans="1:10" x14ac:dyDescent="0.2">
      <c r="A447" t="s">
        <v>1008</v>
      </c>
      <c r="B447" t="s">
        <v>1009</v>
      </c>
      <c r="C447" t="s">
        <v>1010</v>
      </c>
      <c r="D447">
        <v>0</v>
      </c>
      <c r="E447">
        <v>0</v>
      </c>
      <c r="F447">
        <v>89028</v>
      </c>
      <c r="G447">
        <v>78533</v>
      </c>
      <c r="H447">
        <v>123900</v>
      </c>
      <c r="I447">
        <v>31610</v>
      </c>
      <c r="J447">
        <f t="shared" si="6"/>
        <v>55071.5</v>
      </c>
    </row>
    <row r="448" spans="1:10" x14ac:dyDescent="0.2">
      <c r="A448" t="s">
        <v>2170</v>
      </c>
      <c r="B448" t="s">
        <v>2171</v>
      </c>
      <c r="C448" t="s">
        <v>2172</v>
      </c>
      <c r="D448">
        <v>105020</v>
      </c>
      <c r="E448">
        <v>62443</v>
      </c>
      <c r="F448">
        <v>84067</v>
      </c>
      <c r="G448">
        <v>47609</v>
      </c>
      <c r="H448">
        <v>0</v>
      </c>
      <c r="I448">
        <v>0</v>
      </c>
      <c r="J448">
        <f t="shared" si="6"/>
        <v>55026</v>
      </c>
    </row>
    <row r="449" spans="1:10" x14ac:dyDescent="0.2">
      <c r="A449" t="s">
        <v>1197</v>
      </c>
      <c r="B449" t="s">
        <v>1198</v>
      </c>
      <c r="C449" t="s">
        <v>1199</v>
      </c>
      <c r="D449">
        <v>0</v>
      </c>
      <c r="E449">
        <v>68233</v>
      </c>
      <c r="F449">
        <v>0</v>
      </c>
      <c r="G449">
        <v>276730</v>
      </c>
      <c r="H449">
        <v>341800</v>
      </c>
      <c r="I449">
        <v>41258</v>
      </c>
      <c r="J449">
        <f t="shared" si="6"/>
        <v>54745.5</v>
      </c>
    </row>
    <row r="450" spans="1:10" x14ac:dyDescent="0.2">
      <c r="A450" t="s">
        <v>2194</v>
      </c>
      <c r="B450" t="s">
        <v>2195</v>
      </c>
      <c r="C450" t="s">
        <v>2196</v>
      </c>
      <c r="D450">
        <v>0</v>
      </c>
      <c r="E450">
        <v>0</v>
      </c>
      <c r="F450">
        <v>35461</v>
      </c>
      <c r="G450">
        <v>72382</v>
      </c>
      <c r="H450">
        <v>131130</v>
      </c>
      <c r="I450">
        <v>20935000</v>
      </c>
      <c r="J450">
        <f t="shared" ref="J450:J513" si="7">MEDIAN(D450:I450)</f>
        <v>53921.5</v>
      </c>
    </row>
    <row r="451" spans="1:10" x14ac:dyDescent="0.2">
      <c r="A451" t="s">
        <v>2422</v>
      </c>
      <c r="B451" t="s">
        <v>2423</v>
      </c>
      <c r="C451" t="s">
        <v>2424</v>
      </c>
      <c r="D451">
        <v>0</v>
      </c>
      <c r="E451">
        <v>0</v>
      </c>
      <c r="F451">
        <v>34167</v>
      </c>
      <c r="G451">
        <v>202420</v>
      </c>
      <c r="H451">
        <v>89392</v>
      </c>
      <c r="I451">
        <v>73526</v>
      </c>
      <c r="J451">
        <f t="shared" si="7"/>
        <v>53846.5</v>
      </c>
    </row>
    <row r="452" spans="1:10" x14ac:dyDescent="0.2">
      <c r="A452" t="s">
        <v>1688</v>
      </c>
      <c r="B452" t="s">
        <v>1689</v>
      </c>
      <c r="C452" t="s">
        <v>1690</v>
      </c>
      <c r="D452">
        <v>0</v>
      </c>
      <c r="E452">
        <v>0</v>
      </c>
      <c r="F452">
        <v>107060</v>
      </c>
      <c r="G452">
        <v>128960</v>
      </c>
      <c r="H452">
        <v>279300</v>
      </c>
      <c r="I452">
        <v>0</v>
      </c>
      <c r="J452">
        <f t="shared" si="7"/>
        <v>53530</v>
      </c>
    </row>
    <row r="453" spans="1:10" x14ac:dyDescent="0.2">
      <c r="A453" t="s">
        <v>584</v>
      </c>
      <c r="B453" t="s">
        <v>585</v>
      </c>
      <c r="C453" t="s">
        <v>586</v>
      </c>
      <c r="D453">
        <v>99570</v>
      </c>
      <c r="E453">
        <v>111990</v>
      </c>
      <c r="F453">
        <v>0</v>
      </c>
      <c r="G453">
        <v>0</v>
      </c>
      <c r="H453">
        <v>321580</v>
      </c>
      <c r="I453">
        <v>5426.1</v>
      </c>
      <c r="J453">
        <f t="shared" si="7"/>
        <v>52498.049999999996</v>
      </c>
    </row>
    <row r="454" spans="1:10" x14ac:dyDescent="0.2">
      <c r="A454" t="s">
        <v>2527</v>
      </c>
      <c r="B454" t="s">
        <v>2528</v>
      </c>
      <c r="C454" t="s">
        <v>2529</v>
      </c>
      <c r="D454">
        <v>0</v>
      </c>
      <c r="E454">
        <v>31717</v>
      </c>
      <c r="F454">
        <v>73135</v>
      </c>
      <c r="G454">
        <v>92350</v>
      </c>
      <c r="H454">
        <v>132720</v>
      </c>
      <c r="I454">
        <v>0</v>
      </c>
      <c r="J454">
        <f t="shared" si="7"/>
        <v>52426</v>
      </c>
    </row>
    <row r="455" spans="1:10" x14ac:dyDescent="0.2">
      <c r="A455" t="s">
        <v>1221</v>
      </c>
      <c r="B455" t="s">
        <v>1222</v>
      </c>
      <c r="C455" t="s">
        <v>1223</v>
      </c>
      <c r="D455">
        <v>0</v>
      </c>
      <c r="E455">
        <v>102850</v>
      </c>
      <c r="F455">
        <v>0</v>
      </c>
      <c r="G455">
        <v>808540</v>
      </c>
      <c r="H455">
        <v>236900</v>
      </c>
      <c r="I455">
        <v>0</v>
      </c>
      <c r="J455">
        <f t="shared" si="7"/>
        <v>51425</v>
      </c>
    </row>
    <row r="456" spans="1:10" x14ac:dyDescent="0.2">
      <c r="A456" t="s">
        <v>1766</v>
      </c>
      <c r="B456" t="s">
        <v>1767</v>
      </c>
      <c r="C456" t="s">
        <v>1768</v>
      </c>
      <c r="D456">
        <v>0</v>
      </c>
      <c r="E456">
        <v>102230</v>
      </c>
      <c r="F456">
        <v>0</v>
      </c>
      <c r="G456">
        <v>438790</v>
      </c>
      <c r="H456">
        <v>523180</v>
      </c>
      <c r="I456">
        <v>0</v>
      </c>
      <c r="J456">
        <f t="shared" si="7"/>
        <v>51115</v>
      </c>
    </row>
    <row r="457" spans="1:10" x14ac:dyDescent="0.2">
      <c r="A457" t="s">
        <v>999</v>
      </c>
      <c r="B457" t="s">
        <v>1000</v>
      </c>
      <c r="C457" t="s">
        <v>1001</v>
      </c>
      <c r="D457">
        <v>0</v>
      </c>
      <c r="E457">
        <v>0</v>
      </c>
      <c r="F457">
        <v>91097</v>
      </c>
      <c r="G457">
        <v>55852</v>
      </c>
      <c r="H457">
        <v>208730</v>
      </c>
      <c r="I457">
        <v>45012</v>
      </c>
      <c r="J457">
        <f t="shared" si="7"/>
        <v>50432</v>
      </c>
    </row>
    <row r="458" spans="1:10" x14ac:dyDescent="0.2">
      <c r="A458" t="s">
        <v>736</v>
      </c>
      <c r="B458" t="s">
        <v>737</v>
      </c>
      <c r="C458" t="s">
        <v>738</v>
      </c>
      <c r="D458">
        <v>0</v>
      </c>
      <c r="E458">
        <v>40508</v>
      </c>
      <c r="F458">
        <v>60153</v>
      </c>
      <c r="G458">
        <v>0</v>
      </c>
      <c r="H458">
        <v>1712700</v>
      </c>
      <c r="I458">
        <v>149170</v>
      </c>
      <c r="J458">
        <f t="shared" si="7"/>
        <v>50330.5</v>
      </c>
    </row>
    <row r="459" spans="1:10" x14ac:dyDescent="0.2">
      <c r="A459" t="s">
        <v>1619</v>
      </c>
      <c r="B459" t="s">
        <v>1620</v>
      </c>
      <c r="C459" t="s">
        <v>1621</v>
      </c>
      <c r="D459">
        <v>0</v>
      </c>
      <c r="E459">
        <v>0</v>
      </c>
      <c r="F459">
        <v>100040</v>
      </c>
      <c r="G459">
        <v>704700</v>
      </c>
      <c r="H459">
        <v>1889600</v>
      </c>
      <c r="I459">
        <v>0</v>
      </c>
      <c r="J459">
        <f t="shared" si="7"/>
        <v>50020</v>
      </c>
    </row>
    <row r="460" spans="1:10" x14ac:dyDescent="0.2">
      <c r="A460" t="s">
        <v>757</v>
      </c>
      <c r="B460" t="s">
        <v>758</v>
      </c>
      <c r="C460" t="s">
        <v>759</v>
      </c>
      <c r="D460">
        <v>0</v>
      </c>
      <c r="E460">
        <v>52023</v>
      </c>
      <c r="F460">
        <v>44346</v>
      </c>
      <c r="G460">
        <v>596440</v>
      </c>
      <c r="H460">
        <v>1931700</v>
      </c>
      <c r="I460">
        <v>0</v>
      </c>
      <c r="J460">
        <f t="shared" si="7"/>
        <v>48184.5</v>
      </c>
    </row>
    <row r="461" spans="1:10" x14ac:dyDescent="0.2">
      <c r="A461" t="s">
        <v>1535</v>
      </c>
      <c r="B461" t="s">
        <v>1536</v>
      </c>
      <c r="C461" t="s">
        <v>1537</v>
      </c>
      <c r="D461">
        <v>0</v>
      </c>
      <c r="E461">
        <v>0</v>
      </c>
      <c r="F461">
        <v>24870000</v>
      </c>
      <c r="G461">
        <v>95939</v>
      </c>
      <c r="H461">
        <v>37333000</v>
      </c>
      <c r="I461">
        <v>0</v>
      </c>
      <c r="J461">
        <f t="shared" si="7"/>
        <v>47969.5</v>
      </c>
    </row>
    <row r="462" spans="1:10" x14ac:dyDescent="0.2">
      <c r="A462" t="s">
        <v>2461</v>
      </c>
      <c r="B462" t="s">
        <v>2462</v>
      </c>
      <c r="C462" t="s">
        <v>2463</v>
      </c>
      <c r="D462">
        <v>0</v>
      </c>
      <c r="E462">
        <v>49199</v>
      </c>
      <c r="F462">
        <v>0</v>
      </c>
      <c r="G462">
        <v>254840</v>
      </c>
      <c r="H462">
        <v>321180</v>
      </c>
      <c r="I462">
        <v>46036</v>
      </c>
      <c r="J462">
        <f t="shared" si="7"/>
        <v>47617.5</v>
      </c>
    </row>
    <row r="463" spans="1:10" x14ac:dyDescent="0.2">
      <c r="A463" t="s">
        <v>1448</v>
      </c>
      <c r="B463" t="s">
        <v>1449</v>
      </c>
      <c r="C463" t="s">
        <v>1450</v>
      </c>
      <c r="D463">
        <v>0</v>
      </c>
      <c r="E463">
        <v>121100</v>
      </c>
      <c r="F463">
        <v>0</v>
      </c>
      <c r="G463">
        <v>166140</v>
      </c>
      <c r="H463">
        <v>0</v>
      </c>
      <c r="I463">
        <v>94592</v>
      </c>
      <c r="J463">
        <f t="shared" si="7"/>
        <v>47296</v>
      </c>
    </row>
    <row r="464" spans="1:10" x14ac:dyDescent="0.2">
      <c r="A464" t="s">
        <v>2212</v>
      </c>
      <c r="B464" t="s">
        <v>2213</v>
      </c>
      <c r="C464" t="s">
        <v>2214</v>
      </c>
      <c r="D464">
        <v>0</v>
      </c>
      <c r="E464">
        <v>0</v>
      </c>
      <c r="F464">
        <v>326020</v>
      </c>
      <c r="G464">
        <v>91891</v>
      </c>
      <c r="H464">
        <v>671940</v>
      </c>
      <c r="I464">
        <v>0</v>
      </c>
      <c r="J464">
        <f t="shared" si="7"/>
        <v>45945.5</v>
      </c>
    </row>
    <row r="465" spans="1:10" x14ac:dyDescent="0.2">
      <c r="A465" t="s">
        <v>357</v>
      </c>
      <c r="B465" t="s">
        <v>358</v>
      </c>
      <c r="C465" t="s">
        <v>359</v>
      </c>
      <c r="D465">
        <v>8315.6</v>
      </c>
      <c r="E465">
        <v>74314</v>
      </c>
      <c r="F465">
        <v>16551</v>
      </c>
      <c r="G465">
        <v>5899.9</v>
      </c>
      <c r="H465">
        <v>1803800</v>
      </c>
      <c r="I465">
        <v>179810</v>
      </c>
      <c r="J465">
        <f t="shared" si="7"/>
        <v>45432.5</v>
      </c>
    </row>
    <row r="466" spans="1:10" x14ac:dyDescent="0.2">
      <c r="A466" t="s">
        <v>2479</v>
      </c>
      <c r="B466" t="s">
        <v>2480</v>
      </c>
      <c r="C466" t="s">
        <v>2481</v>
      </c>
      <c r="D466">
        <v>0</v>
      </c>
      <c r="E466">
        <v>0</v>
      </c>
      <c r="F466">
        <v>49918</v>
      </c>
      <c r="G466">
        <v>57710</v>
      </c>
      <c r="H466">
        <v>505310</v>
      </c>
      <c r="I466">
        <v>39197</v>
      </c>
      <c r="J466">
        <f t="shared" si="7"/>
        <v>44557.5</v>
      </c>
    </row>
    <row r="467" spans="1:10" x14ac:dyDescent="0.2">
      <c r="A467" t="s">
        <v>641</v>
      </c>
      <c r="B467" t="s">
        <v>642</v>
      </c>
      <c r="C467" t="s">
        <v>643</v>
      </c>
      <c r="D467">
        <v>0</v>
      </c>
      <c r="E467">
        <v>88222</v>
      </c>
      <c r="F467">
        <v>0</v>
      </c>
      <c r="G467">
        <v>169680</v>
      </c>
      <c r="H467">
        <v>0</v>
      </c>
      <c r="I467">
        <v>133260</v>
      </c>
      <c r="J467">
        <f t="shared" si="7"/>
        <v>44111</v>
      </c>
    </row>
    <row r="468" spans="1:10" x14ac:dyDescent="0.2">
      <c r="A468" t="s">
        <v>1418</v>
      </c>
      <c r="B468" t="s">
        <v>1419</v>
      </c>
      <c r="C468" t="s">
        <v>1420</v>
      </c>
      <c r="D468">
        <v>0</v>
      </c>
      <c r="E468">
        <v>0</v>
      </c>
      <c r="F468">
        <v>92904</v>
      </c>
      <c r="G468">
        <v>87821</v>
      </c>
      <c r="H468">
        <v>230670</v>
      </c>
      <c r="I468">
        <v>0</v>
      </c>
      <c r="J468">
        <f t="shared" si="7"/>
        <v>43910.5</v>
      </c>
    </row>
    <row r="469" spans="1:10" x14ac:dyDescent="0.2">
      <c r="A469" t="s">
        <v>1523</v>
      </c>
      <c r="B469" t="s">
        <v>1524</v>
      </c>
      <c r="C469" t="s">
        <v>1525</v>
      </c>
      <c r="D469">
        <v>0</v>
      </c>
      <c r="E469">
        <v>61139</v>
      </c>
      <c r="F469">
        <v>0</v>
      </c>
      <c r="G469">
        <v>210610</v>
      </c>
      <c r="H469">
        <v>64176</v>
      </c>
      <c r="I469">
        <v>26554</v>
      </c>
      <c r="J469">
        <f t="shared" si="7"/>
        <v>43846.5</v>
      </c>
    </row>
    <row r="470" spans="1:10" x14ac:dyDescent="0.2">
      <c r="A470" t="s">
        <v>2242</v>
      </c>
      <c r="B470" t="s">
        <v>2243</v>
      </c>
      <c r="C470" t="s">
        <v>2244</v>
      </c>
      <c r="D470">
        <v>38914</v>
      </c>
      <c r="E470">
        <v>38979</v>
      </c>
      <c r="F470">
        <v>47627</v>
      </c>
      <c r="G470">
        <v>94844</v>
      </c>
      <c r="H470">
        <v>0</v>
      </c>
      <c r="I470">
        <v>47507</v>
      </c>
      <c r="J470">
        <f t="shared" si="7"/>
        <v>43243</v>
      </c>
    </row>
    <row r="471" spans="1:10" x14ac:dyDescent="0.2">
      <c r="A471" t="s">
        <v>1571</v>
      </c>
      <c r="B471" t="s">
        <v>1572</v>
      </c>
      <c r="C471" t="s">
        <v>1573</v>
      </c>
      <c r="D471">
        <v>0</v>
      </c>
      <c r="E471">
        <v>34047</v>
      </c>
      <c r="F471">
        <v>0</v>
      </c>
      <c r="G471">
        <v>340590</v>
      </c>
      <c r="H471">
        <v>354990</v>
      </c>
      <c r="I471">
        <v>52335</v>
      </c>
      <c r="J471">
        <f t="shared" si="7"/>
        <v>43191</v>
      </c>
    </row>
    <row r="472" spans="1:10" x14ac:dyDescent="0.2">
      <c r="A472" t="s">
        <v>2317</v>
      </c>
      <c r="B472" t="s">
        <v>2318</v>
      </c>
      <c r="C472" t="s">
        <v>2319</v>
      </c>
      <c r="D472">
        <v>0</v>
      </c>
      <c r="E472">
        <v>0</v>
      </c>
      <c r="F472">
        <v>41192</v>
      </c>
      <c r="G472">
        <v>47167</v>
      </c>
      <c r="H472">
        <v>151090</v>
      </c>
      <c r="I472">
        <v>44412</v>
      </c>
      <c r="J472">
        <f t="shared" si="7"/>
        <v>42802</v>
      </c>
    </row>
    <row r="473" spans="1:10" x14ac:dyDescent="0.2">
      <c r="A473" t="s">
        <v>644</v>
      </c>
      <c r="B473" t="s">
        <v>645</v>
      </c>
      <c r="C473" t="s">
        <v>646</v>
      </c>
      <c r="D473">
        <v>0</v>
      </c>
      <c r="E473">
        <v>23471</v>
      </c>
      <c r="F473">
        <v>0</v>
      </c>
      <c r="G473">
        <v>321270</v>
      </c>
      <c r="H473">
        <v>837790</v>
      </c>
      <c r="I473">
        <v>60196</v>
      </c>
      <c r="J473">
        <f t="shared" si="7"/>
        <v>41833.5</v>
      </c>
    </row>
    <row r="474" spans="1:10" x14ac:dyDescent="0.2">
      <c r="A474" t="s">
        <v>213</v>
      </c>
      <c r="B474" t="s">
        <v>214</v>
      </c>
      <c r="C474" t="s">
        <v>215</v>
      </c>
      <c r="D474">
        <v>0</v>
      </c>
      <c r="E474">
        <v>34085</v>
      </c>
      <c r="F474">
        <v>0</v>
      </c>
      <c r="G474">
        <v>93157</v>
      </c>
      <c r="H474">
        <v>469360</v>
      </c>
      <c r="I474">
        <v>49576</v>
      </c>
      <c r="J474">
        <f t="shared" si="7"/>
        <v>41830.5</v>
      </c>
    </row>
    <row r="475" spans="1:10" x14ac:dyDescent="0.2">
      <c r="A475" t="s">
        <v>1194</v>
      </c>
      <c r="B475" t="s">
        <v>1195</v>
      </c>
      <c r="C475" t="s">
        <v>1196</v>
      </c>
      <c r="D475">
        <v>0</v>
      </c>
      <c r="E475">
        <v>0</v>
      </c>
      <c r="F475">
        <v>0</v>
      </c>
      <c r="G475">
        <v>82963</v>
      </c>
      <c r="H475">
        <v>531600</v>
      </c>
      <c r="I475">
        <v>1899600</v>
      </c>
      <c r="J475">
        <f t="shared" si="7"/>
        <v>41481.5</v>
      </c>
    </row>
    <row r="476" spans="1:10" x14ac:dyDescent="0.2">
      <c r="A476" t="s">
        <v>1547</v>
      </c>
      <c r="B476" t="s">
        <v>1548</v>
      </c>
      <c r="C476" t="s">
        <v>1549</v>
      </c>
      <c r="D476">
        <v>0</v>
      </c>
      <c r="E476">
        <v>145030</v>
      </c>
      <c r="F476">
        <v>38258</v>
      </c>
      <c r="G476">
        <v>309590</v>
      </c>
      <c r="H476">
        <v>0</v>
      </c>
      <c r="I476">
        <v>44384</v>
      </c>
      <c r="J476">
        <f t="shared" si="7"/>
        <v>41321</v>
      </c>
    </row>
    <row r="477" spans="1:10" x14ac:dyDescent="0.2">
      <c r="A477" t="s">
        <v>2281</v>
      </c>
      <c r="B477" t="s">
        <v>2282</v>
      </c>
      <c r="C477" t="s">
        <v>2283</v>
      </c>
      <c r="D477">
        <v>31573</v>
      </c>
      <c r="E477">
        <v>0</v>
      </c>
      <c r="F477">
        <v>0</v>
      </c>
      <c r="G477">
        <v>74396</v>
      </c>
      <c r="H477">
        <v>50075</v>
      </c>
      <c r="I477">
        <v>85347</v>
      </c>
      <c r="J477">
        <f t="shared" si="7"/>
        <v>40824</v>
      </c>
    </row>
    <row r="478" spans="1:10" x14ac:dyDescent="0.2">
      <c r="A478" t="s">
        <v>1227</v>
      </c>
      <c r="B478" t="s">
        <v>1228</v>
      </c>
      <c r="C478" t="s">
        <v>1229</v>
      </c>
      <c r="D478">
        <v>76502</v>
      </c>
      <c r="E478">
        <v>0</v>
      </c>
      <c r="F478">
        <v>42321</v>
      </c>
      <c r="G478">
        <v>38833</v>
      </c>
      <c r="H478">
        <v>53635</v>
      </c>
      <c r="I478">
        <v>27123</v>
      </c>
      <c r="J478">
        <f t="shared" si="7"/>
        <v>40577</v>
      </c>
    </row>
    <row r="479" spans="1:10" x14ac:dyDescent="0.2">
      <c r="A479" t="s">
        <v>2095</v>
      </c>
      <c r="B479" t="s">
        <v>2096</v>
      </c>
      <c r="C479" t="s">
        <v>2097</v>
      </c>
      <c r="D479">
        <v>0</v>
      </c>
      <c r="E479">
        <v>46521</v>
      </c>
      <c r="F479">
        <v>0</v>
      </c>
      <c r="G479">
        <v>90151</v>
      </c>
      <c r="H479">
        <v>402810</v>
      </c>
      <c r="I479">
        <v>33053</v>
      </c>
      <c r="J479">
        <f t="shared" si="7"/>
        <v>39787</v>
      </c>
    </row>
    <row r="480" spans="1:10" x14ac:dyDescent="0.2">
      <c r="A480" t="s">
        <v>2041</v>
      </c>
      <c r="B480" t="s">
        <v>2042</v>
      </c>
      <c r="C480" t="s">
        <v>2043</v>
      </c>
      <c r="D480">
        <v>0</v>
      </c>
      <c r="E480">
        <v>0</v>
      </c>
      <c r="F480">
        <v>0</v>
      </c>
      <c r="G480">
        <v>218140</v>
      </c>
      <c r="H480">
        <v>403470</v>
      </c>
      <c r="I480">
        <v>78746</v>
      </c>
      <c r="J480">
        <f t="shared" si="7"/>
        <v>39373</v>
      </c>
    </row>
    <row r="481" spans="1:10" x14ac:dyDescent="0.2">
      <c r="A481" t="s">
        <v>975</v>
      </c>
      <c r="B481" t="s">
        <v>976</v>
      </c>
      <c r="C481" t="s">
        <v>977</v>
      </c>
      <c r="D481">
        <v>0</v>
      </c>
      <c r="E481">
        <v>40876</v>
      </c>
      <c r="F481">
        <v>0</v>
      </c>
      <c r="G481">
        <v>54886</v>
      </c>
      <c r="H481">
        <v>146660</v>
      </c>
      <c r="I481">
        <v>37587</v>
      </c>
      <c r="J481">
        <f t="shared" si="7"/>
        <v>39231.5</v>
      </c>
    </row>
    <row r="482" spans="1:10" x14ac:dyDescent="0.2">
      <c r="A482" t="s">
        <v>1292</v>
      </c>
      <c r="B482" t="s">
        <v>1293</v>
      </c>
      <c r="C482" t="s">
        <v>1294</v>
      </c>
      <c r="D482">
        <v>0</v>
      </c>
      <c r="E482">
        <v>30188</v>
      </c>
      <c r="F482">
        <v>48184</v>
      </c>
      <c r="G482">
        <v>771580</v>
      </c>
      <c r="H482">
        <v>84819</v>
      </c>
      <c r="I482">
        <v>30085</v>
      </c>
      <c r="J482">
        <f t="shared" si="7"/>
        <v>39186</v>
      </c>
    </row>
    <row r="483" spans="1:10" x14ac:dyDescent="0.2">
      <c r="A483" t="s">
        <v>1235</v>
      </c>
      <c r="B483" t="s">
        <v>1236</v>
      </c>
      <c r="C483" t="s">
        <v>1237</v>
      </c>
      <c r="D483">
        <v>0</v>
      </c>
      <c r="E483">
        <v>15440</v>
      </c>
      <c r="F483">
        <v>0</v>
      </c>
      <c r="G483">
        <v>62269</v>
      </c>
      <c r="H483">
        <v>121080</v>
      </c>
      <c r="I483">
        <v>79412</v>
      </c>
      <c r="J483">
        <f t="shared" si="7"/>
        <v>38854.5</v>
      </c>
    </row>
    <row r="484" spans="1:10" x14ac:dyDescent="0.2">
      <c r="A484" t="s">
        <v>1238</v>
      </c>
      <c r="B484" t="s">
        <v>1239</v>
      </c>
      <c r="C484" t="s">
        <v>1240</v>
      </c>
      <c r="D484">
        <v>0</v>
      </c>
      <c r="E484">
        <v>28826</v>
      </c>
      <c r="F484">
        <v>0</v>
      </c>
      <c r="G484">
        <v>63241</v>
      </c>
      <c r="H484">
        <v>130880</v>
      </c>
      <c r="I484">
        <v>46794</v>
      </c>
      <c r="J484">
        <f t="shared" si="7"/>
        <v>37810</v>
      </c>
    </row>
    <row r="485" spans="1:10" x14ac:dyDescent="0.2">
      <c r="A485" t="s">
        <v>1397</v>
      </c>
      <c r="B485" t="s">
        <v>1398</v>
      </c>
      <c r="C485" t="s">
        <v>1399</v>
      </c>
      <c r="D485">
        <v>0</v>
      </c>
      <c r="E485">
        <v>0</v>
      </c>
      <c r="F485">
        <v>81253</v>
      </c>
      <c r="G485">
        <v>75429</v>
      </c>
      <c r="H485">
        <v>136690</v>
      </c>
      <c r="I485">
        <v>0</v>
      </c>
      <c r="J485">
        <f t="shared" si="7"/>
        <v>37714.5</v>
      </c>
    </row>
    <row r="486" spans="1:10" x14ac:dyDescent="0.2">
      <c r="A486" t="s">
        <v>1119</v>
      </c>
      <c r="B486" t="s">
        <v>1120</v>
      </c>
      <c r="C486" t="s">
        <v>1121</v>
      </c>
      <c r="D486">
        <v>74798</v>
      </c>
      <c r="E486">
        <v>0</v>
      </c>
      <c r="F486">
        <v>103950</v>
      </c>
      <c r="G486">
        <v>279070</v>
      </c>
      <c r="H486">
        <v>0</v>
      </c>
      <c r="I486">
        <v>0</v>
      </c>
      <c r="J486">
        <f t="shared" si="7"/>
        <v>37399</v>
      </c>
    </row>
    <row r="487" spans="1:10" x14ac:dyDescent="0.2">
      <c r="A487" t="s">
        <v>2512</v>
      </c>
      <c r="B487" t="s">
        <v>2513</v>
      </c>
      <c r="C487" t="s">
        <v>2514</v>
      </c>
      <c r="D487">
        <v>0</v>
      </c>
      <c r="E487">
        <v>0</v>
      </c>
      <c r="F487">
        <v>146650</v>
      </c>
      <c r="G487">
        <v>74658</v>
      </c>
      <c r="H487">
        <v>1192200</v>
      </c>
      <c r="I487">
        <v>0</v>
      </c>
      <c r="J487">
        <f t="shared" si="7"/>
        <v>37329</v>
      </c>
    </row>
    <row r="488" spans="1:10" x14ac:dyDescent="0.2">
      <c r="A488" t="s">
        <v>2446</v>
      </c>
      <c r="B488" t="s">
        <v>2447</v>
      </c>
      <c r="C488" t="s">
        <v>2448</v>
      </c>
      <c r="D488">
        <v>12027</v>
      </c>
      <c r="E488">
        <v>0</v>
      </c>
      <c r="F488">
        <v>32493</v>
      </c>
      <c r="G488">
        <v>172540</v>
      </c>
      <c r="H488">
        <v>147160</v>
      </c>
      <c r="I488">
        <v>39388</v>
      </c>
      <c r="J488">
        <f t="shared" si="7"/>
        <v>35940.5</v>
      </c>
    </row>
    <row r="489" spans="1:10" x14ac:dyDescent="0.2">
      <c r="A489" t="s">
        <v>1089</v>
      </c>
      <c r="B489" t="s">
        <v>1090</v>
      </c>
      <c r="C489" t="s">
        <v>1091</v>
      </c>
      <c r="D489">
        <v>0</v>
      </c>
      <c r="E489">
        <v>124040</v>
      </c>
      <c r="F489">
        <v>0</v>
      </c>
      <c r="G489">
        <v>216850</v>
      </c>
      <c r="H489">
        <v>0</v>
      </c>
      <c r="I489">
        <v>70040</v>
      </c>
      <c r="J489">
        <f t="shared" si="7"/>
        <v>35020</v>
      </c>
    </row>
    <row r="490" spans="1:10" x14ac:dyDescent="0.2">
      <c r="A490" t="s">
        <v>2065</v>
      </c>
      <c r="B490" t="s">
        <v>2066</v>
      </c>
      <c r="C490" t="s">
        <v>2067</v>
      </c>
      <c r="D490">
        <v>0</v>
      </c>
      <c r="E490">
        <v>0</v>
      </c>
      <c r="F490">
        <v>1936200</v>
      </c>
      <c r="G490">
        <v>67636</v>
      </c>
      <c r="H490">
        <v>337090</v>
      </c>
      <c r="I490">
        <v>0</v>
      </c>
      <c r="J490">
        <f t="shared" si="7"/>
        <v>33818</v>
      </c>
    </row>
    <row r="491" spans="1:10" x14ac:dyDescent="0.2">
      <c r="A491" t="s">
        <v>2029</v>
      </c>
      <c r="B491" t="s">
        <v>2030</v>
      </c>
      <c r="C491" t="s">
        <v>2031</v>
      </c>
      <c r="D491">
        <v>0</v>
      </c>
      <c r="E491">
        <v>0</v>
      </c>
      <c r="F491">
        <v>67271</v>
      </c>
      <c r="G491">
        <v>0</v>
      </c>
      <c r="H491">
        <v>814930</v>
      </c>
      <c r="I491">
        <v>240120</v>
      </c>
      <c r="J491">
        <f t="shared" si="7"/>
        <v>33635.5</v>
      </c>
    </row>
    <row r="492" spans="1:10" x14ac:dyDescent="0.2">
      <c r="A492" t="s">
        <v>1080</v>
      </c>
      <c r="B492" t="s">
        <v>1081</v>
      </c>
      <c r="C492" t="s">
        <v>1082</v>
      </c>
      <c r="D492">
        <v>0</v>
      </c>
      <c r="E492">
        <v>0</v>
      </c>
      <c r="F492">
        <v>36318</v>
      </c>
      <c r="G492">
        <v>233010</v>
      </c>
      <c r="H492">
        <v>359430</v>
      </c>
      <c r="I492">
        <v>29518</v>
      </c>
      <c r="J492">
        <f t="shared" si="7"/>
        <v>32918</v>
      </c>
    </row>
    <row r="493" spans="1:10" x14ac:dyDescent="0.2">
      <c r="A493" t="s">
        <v>1200</v>
      </c>
      <c r="B493" t="s">
        <v>1201</v>
      </c>
      <c r="C493" t="s">
        <v>1202</v>
      </c>
      <c r="D493">
        <v>0</v>
      </c>
      <c r="E493">
        <v>44650</v>
      </c>
      <c r="F493">
        <v>0</v>
      </c>
      <c r="G493">
        <v>204490</v>
      </c>
      <c r="H493">
        <v>21051</v>
      </c>
      <c r="I493">
        <v>70889</v>
      </c>
      <c r="J493">
        <f t="shared" si="7"/>
        <v>32850.5</v>
      </c>
    </row>
    <row r="494" spans="1:10" x14ac:dyDescent="0.2">
      <c r="A494" t="s">
        <v>2182</v>
      </c>
      <c r="B494" t="s">
        <v>2183</v>
      </c>
      <c r="C494" t="s">
        <v>2184</v>
      </c>
      <c r="D494">
        <v>0</v>
      </c>
      <c r="E494">
        <v>0</v>
      </c>
      <c r="F494">
        <v>0</v>
      </c>
      <c r="G494">
        <v>116180</v>
      </c>
      <c r="H494">
        <v>483330</v>
      </c>
      <c r="I494">
        <v>63560</v>
      </c>
      <c r="J494">
        <f t="shared" si="7"/>
        <v>31780</v>
      </c>
    </row>
    <row r="495" spans="1:10" x14ac:dyDescent="0.2">
      <c r="A495" t="s">
        <v>2341</v>
      </c>
      <c r="B495" t="s">
        <v>2342</v>
      </c>
      <c r="C495" t="s">
        <v>2343</v>
      </c>
      <c r="D495">
        <v>0</v>
      </c>
      <c r="E495">
        <v>31450</v>
      </c>
      <c r="F495">
        <v>0</v>
      </c>
      <c r="G495">
        <v>159550</v>
      </c>
      <c r="H495">
        <v>148220</v>
      </c>
      <c r="I495">
        <v>31820</v>
      </c>
      <c r="J495">
        <f t="shared" si="7"/>
        <v>31635</v>
      </c>
    </row>
    <row r="496" spans="1:10" x14ac:dyDescent="0.2">
      <c r="A496" t="s">
        <v>135</v>
      </c>
      <c r="B496" t="s">
        <v>136</v>
      </c>
      <c r="C496" t="s">
        <v>137</v>
      </c>
      <c r="D496">
        <v>0</v>
      </c>
      <c r="E496">
        <v>0</v>
      </c>
      <c r="F496">
        <v>0</v>
      </c>
      <c r="G496">
        <v>62576</v>
      </c>
      <c r="H496">
        <v>507270</v>
      </c>
      <c r="I496">
        <v>131980</v>
      </c>
      <c r="J496">
        <f t="shared" si="7"/>
        <v>31288</v>
      </c>
    </row>
    <row r="497" spans="1:10" x14ac:dyDescent="0.2">
      <c r="A497" t="s">
        <v>132</v>
      </c>
      <c r="B497" t="s">
        <v>133</v>
      </c>
      <c r="C497" t="s">
        <v>134</v>
      </c>
      <c r="D497">
        <v>0</v>
      </c>
      <c r="E497">
        <v>0</v>
      </c>
      <c r="F497">
        <v>77038</v>
      </c>
      <c r="G497">
        <v>62034</v>
      </c>
      <c r="H497">
        <v>503990</v>
      </c>
      <c r="I497">
        <v>0</v>
      </c>
      <c r="J497">
        <f t="shared" si="7"/>
        <v>31017</v>
      </c>
    </row>
    <row r="498" spans="1:10" x14ac:dyDescent="0.2">
      <c r="A498" t="s">
        <v>2515</v>
      </c>
      <c r="B498" t="s">
        <v>2516</v>
      </c>
      <c r="C498" t="s">
        <v>2517</v>
      </c>
      <c r="D498">
        <v>0</v>
      </c>
      <c r="E498">
        <v>0</v>
      </c>
      <c r="F498">
        <v>0</v>
      </c>
      <c r="G498">
        <v>85515</v>
      </c>
      <c r="H498">
        <v>61862</v>
      </c>
      <c r="I498">
        <v>64053</v>
      </c>
      <c r="J498">
        <f t="shared" si="7"/>
        <v>30931</v>
      </c>
    </row>
    <row r="499" spans="1:10" x14ac:dyDescent="0.2">
      <c r="A499" t="s">
        <v>2104</v>
      </c>
      <c r="B499" t="s">
        <v>2105</v>
      </c>
      <c r="C499" t="s">
        <v>2106</v>
      </c>
      <c r="D499">
        <v>0</v>
      </c>
      <c r="E499">
        <v>0</v>
      </c>
      <c r="F499">
        <v>36544</v>
      </c>
      <c r="G499">
        <v>47669</v>
      </c>
      <c r="H499">
        <v>190620</v>
      </c>
      <c r="I499">
        <v>23200</v>
      </c>
      <c r="J499">
        <f t="shared" si="7"/>
        <v>29872</v>
      </c>
    </row>
    <row r="500" spans="1:10" x14ac:dyDescent="0.2">
      <c r="A500" t="s">
        <v>201</v>
      </c>
      <c r="B500" t="s">
        <v>202</v>
      </c>
      <c r="C500" t="s">
        <v>203</v>
      </c>
      <c r="D500">
        <v>0</v>
      </c>
      <c r="E500">
        <v>0</v>
      </c>
      <c r="F500">
        <v>119240</v>
      </c>
      <c r="G500">
        <v>59708</v>
      </c>
      <c r="H500">
        <v>652400</v>
      </c>
      <c r="I500">
        <v>0</v>
      </c>
      <c r="J500">
        <f t="shared" si="7"/>
        <v>29854</v>
      </c>
    </row>
    <row r="501" spans="1:10" x14ac:dyDescent="0.2">
      <c r="A501" t="s">
        <v>2071</v>
      </c>
      <c r="B501" t="s">
        <v>2072</v>
      </c>
      <c r="C501" t="s">
        <v>2073</v>
      </c>
      <c r="D501">
        <v>0</v>
      </c>
      <c r="E501">
        <v>0</v>
      </c>
      <c r="F501">
        <v>59004</v>
      </c>
      <c r="G501">
        <v>115490</v>
      </c>
      <c r="H501">
        <v>0</v>
      </c>
      <c r="I501">
        <v>462370</v>
      </c>
      <c r="J501">
        <f t="shared" si="7"/>
        <v>29502</v>
      </c>
    </row>
    <row r="502" spans="1:10" x14ac:dyDescent="0.2">
      <c r="A502" t="s">
        <v>2287</v>
      </c>
      <c r="B502" t="s">
        <v>2288</v>
      </c>
      <c r="C502" t="s">
        <v>2289</v>
      </c>
      <c r="D502">
        <v>0</v>
      </c>
      <c r="E502">
        <v>0</v>
      </c>
      <c r="F502">
        <v>272980</v>
      </c>
      <c r="G502">
        <v>57182</v>
      </c>
      <c r="H502">
        <v>1500500</v>
      </c>
      <c r="I502">
        <v>0</v>
      </c>
      <c r="J502">
        <f t="shared" si="7"/>
        <v>28591</v>
      </c>
    </row>
    <row r="503" spans="1:10" x14ac:dyDescent="0.2">
      <c r="A503" t="s">
        <v>787</v>
      </c>
      <c r="B503" t="s">
        <v>788</v>
      </c>
      <c r="C503" t="s">
        <v>789</v>
      </c>
      <c r="D503">
        <v>0</v>
      </c>
      <c r="E503">
        <v>57126</v>
      </c>
      <c r="F503">
        <v>105310</v>
      </c>
      <c r="G503">
        <v>0</v>
      </c>
      <c r="H503">
        <v>775800</v>
      </c>
      <c r="I503">
        <v>0</v>
      </c>
      <c r="J503">
        <f t="shared" si="7"/>
        <v>28563</v>
      </c>
    </row>
    <row r="504" spans="1:10" x14ac:dyDescent="0.2">
      <c r="A504" t="s">
        <v>1334</v>
      </c>
      <c r="B504" t="s">
        <v>1335</v>
      </c>
      <c r="C504" t="s">
        <v>1336</v>
      </c>
      <c r="D504">
        <v>0</v>
      </c>
      <c r="E504">
        <v>192190</v>
      </c>
      <c r="F504">
        <v>0</v>
      </c>
      <c r="G504">
        <v>56052</v>
      </c>
      <c r="H504">
        <v>147430</v>
      </c>
      <c r="I504">
        <v>0</v>
      </c>
      <c r="J504">
        <f t="shared" si="7"/>
        <v>28026</v>
      </c>
    </row>
    <row r="505" spans="1:10" x14ac:dyDescent="0.2">
      <c r="A505" t="s">
        <v>653</v>
      </c>
      <c r="B505" t="s">
        <v>654</v>
      </c>
      <c r="C505" t="s">
        <v>655</v>
      </c>
      <c r="D505">
        <v>0</v>
      </c>
      <c r="E505">
        <v>0</v>
      </c>
      <c r="F505">
        <v>307240</v>
      </c>
      <c r="G505">
        <v>0</v>
      </c>
      <c r="H505">
        <v>4909200</v>
      </c>
      <c r="I505">
        <v>54761</v>
      </c>
      <c r="J505">
        <f t="shared" si="7"/>
        <v>27380.5</v>
      </c>
    </row>
    <row r="506" spans="1:10" x14ac:dyDescent="0.2">
      <c r="A506" t="s">
        <v>2305</v>
      </c>
      <c r="B506" t="s">
        <v>2306</v>
      </c>
      <c r="C506" t="s">
        <v>2307</v>
      </c>
      <c r="D506">
        <v>0</v>
      </c>
      <c r="E506">
        <v>0</v>
      </c>
      <c r="F506">
        <v>69241</v>
      </c>
      <c r="G506">
        <v>50683</v>
      </c>
      <c r="H506">
        <v>764470</v>
      </c>
      <c r="I506">
        <v>0</v>
      </c>
      <c r="J506">
        <f t="shared" si="7"/>
        <v>25341.5</v>
      </c>
    </row>
    <row r="507" spans="1:10" x14ac:dyDescent="0.2">
      <c r="A507" t="s">
        <v>2203</v>
      </c>
      <c r="B507" t="s">
        <v>2204</v>
      </c>
      <c r="C507" t="s">
        <v>2205</v>
      </c>
      <c r="D507">
        <v>27906</v>
      </c>
      <c r="E507">
        <v>0</v>
      </c>
      <c r="F507">
        <v>22210</v>
      </c>
      <c r="G507">
        <v>42387</v>
      </c>
      <c r="H507">
        <v>0</v>
      </c>
      <c r="I507">
        <v>30919</v>
      </c>
      <c r="J507">
        <f t="shared" si="7"/>
        <v>25058</v>
      </c>
    </row>
    <row r="508" spans="1:10" x14ac:dyDescent="0.2">
      <c r="A508" t="s">
        <v>996</v>
      </c>
      <c r="B508" t="s">
        <v>997</v>
      </c>
      <c r="C508" t="s">
        <v>998</v>
      </c>
      <c r="D508">
        <v>0</v>
      </c>
      <c r="E508">
        <v>49788</v>
      </c>
      <c r="F508">
        <v>0</v>
      </c>
      <c r="G508">
        <v>0</v>
      </c>
      <c r="H508">
        <v>342120</v>
      </c>
      <c r="I508">
        <v>79174</v>
      </c>
      <c r="J508">
        <f t="shared" si="7"/>
        <v>24894</v>
      </c>
    </row>
    <row r="509" spans="1:10" x14ac:dyDescent="0.2">
      <c r="A509" t="s">
        <v>560</v>
      </c>
      <c r="B509" t="s">
        <v>561</v>
      </c>
      <c r="C509" t="s">
        <v>562</v>
      </c>
      <c r="D509">
        <v>26708</v>
      </c>
      <c r="E509">
        <v>22917</v>
      </c>
      <c r="F509">
        <v>32743</v>
      </c>
      <c r="G509">
        <v>0</v>
      </c>
      <c r="H509">
        <v>385700</v>
      </c>
      <c r="I509">
        <v>0</v>
      </c>
      <c r="J509">
        <f t="shared" si="7"/>
        <v>24812.5</v>
      </c>
    </row>
    <row r="510" spans="1:10" x14ac:dyDescent="0.2">
      <c r="A510" t="s">
        <v>1319</v>
      </c>
      <c r="B510" t="s">
        <v>1320</v>
      </c>
      <c r="C510" t="s">
        <v>1321</v>
      </c>
      <c r="D510">
        <v>0</v>
      </c>
      <c r="E510">
        <v>49305</v>
      </c>
      <c r="F510">
        <v>0</v>
      </c>
      <c r="G510">
        <v>95500</v>
      </c>
      <c r="H510">
        <v>0</v>
      </c>
      <c r="I510">
        <v>58481</v>
      </c>
      <c r="J510">
        <f t="shared" si="7"/>
        <v>24652.5</v>
      </c>
    </row>
    <row r="511" spans="1:10" x14ac:dyDescent="0.2">
      <c r="A511" t="s">
        <v>171</v>
      </c>
      <c r="B511" t="s">
        <v>172</v>
      </c>
      <c r="C511" t="s">
        <v>173</v>
      </c>
      <c r="D511">
        <v>0</v>
      </c>
      <c r="E511">
        <v>0</v>
      </c>
      <c r="F511">
        <v>0</v>
      </c>
      <c r="G511">
        <v>546610</v>
      </c>
      <c r="H511">
        <v>645720</v>
      </c>
      <c r="I511">
        <v>47664</v>
      </c>
      <c r="J511">
        <f t="shared" si="7"/>
        <v>23832</v>
      </c>
    </row>
    <row r="512" spans="1:10" x14ac:dyDescent="0.2">
      <c r="A512" t="s">
        <v>835</v>
      </c>
      <c r="B512" t="s">
        <v>836</v>
      </c>
      <c r="C512" t="s">
        <v>837</v>
      </c>
      <c r="D512">
        <v>0</v>
      </c>
      <c r="E512">
        <v>0</v>
      </c>
      <c r="F512">
        <v>436340</v>
      </c>
      <c r="G512">
        <v>0</v>
      </c>
      <c r="H512">
        <v>140830</v>
      </c>
      <c r="I512">
        <v>46360</v>
      </c>
      <c r="J512">
        <f t="shared" si="7"/>
        <v>23180</v>
      </c>
    </row>
    <row r="513" spans="1:10" x14ac:dyDescent="0.2">
      <c r="A513" t="s">
        <v>1658</v>
      </c>
      <c r="B513" t="s">
        <v>1659</v>
      </c>
      <c r="C513" t="s">
        <v>1660</v>
      </c>
      <c r="D513">
        <v>0</v>
      </c>
      <c r="E513">
        <v>28456</v>
      </c>
      <c r="F513">
        <v>16963</v>
      </c>
      <c r="G513">
        <v>343010</v>
      </c>
      <c r="H513">
        <v>81045</v>
      </c>
      <c r="I513">
        <v>13775</v>
      </c>
      <c r="J513">
        <f t="shared" si="7"/>
        <v>22709.5</v>
      </c>
    </row>
    <row r="514" spans="1:10" x14ac:dyDescent="0.2">
      <c r="A514" t="s">
        <v>1355</v>
      </c>
      <c r="B514" t="s">
        <v>1356</v>
      </c>
      <c r="C514" t="s">
        <v>1357</v>
      </c>
      <c r="D514">
        <v>0</v>
      </c>
      <c r="E514">
        <v>0</v>
      </c>
      <c r="F514">
        <v>72081</v>
      </c>
      <c r="G514">
        <v>0</v>
      </c>
      <c r="H514">
        <v>1175000</v>
      </c>
      <c r="I514">
        <v>44698</v>
      </c>
      <c r="J514">
        <f t="shared" ref="J514:J577" si="8">MEDIAN(D514:I514)</f>
        <v>22349</v>
      </c>
    </row>
    <row r="515" spans="1:10" x14ac:dyDescent="0.2">
      <c r="A515" t="s">
        <v>1939</v>
      </c>
      <c r="B515" t="s">
        <v>1940</v>
      </c>
      <c r="C515" t="s">
        <v>1941</v>
      </c>
      <c r="D515">
        <v>0</v>
      </c>
      <c r="E515">
        <v>44356</v>
      </c>
      <c r="F515">
        <v>0</v>
      </c>
      <c r="G515">
        <v>116640</v>
      </c>
      <c r="H515">
        <v>188210</v>
      </c>
      <c r="I515">
        <v>0</v>
      </c>
      <c r="J515">
        <f t="shared" si="8"/>
        <v>22178</v>
      </c>
    </row>
    <row r="516" spans="1:10" x14ac:dyDescent="0.2">
      <c r="A516" t="s">
        <v>2521</v>
      </c>
      <c r="B516" t="s">
        <v>2522</v>
      </c>
      <c r="C516" t="s">
        <v>2523</v>
      </c>
      <c r="D516">
        <v>0</v>
      </c>
      <c r="E516">
        <v>43326</v>
      </c>
      <c r="F516">
        <v>0</v>
      </c>
      <c r="G516">
        <v>172220</v>
      </c>
      <c r="H516">
        <v>0</v>
      </c>
      <c r="I516">
        <v>62857</v>
      </c>
      <c r="J516">
        <f t="shared" si="8"/>
        <v>21663</v>
      </c>
    </row>
    <row r="517" spans="1:10" x14ac:dyDescent="0.2">
      <c r="A517" t="s">
        <v>1628</v>
      </c>
      <c r="B517" t="s">
        <v>1629</v>
      </c>
      <c r="C517" t="s">
        <v>1630</v>
      </c>
      <c r="D517">
        <v>0</v>
      </c>
      <c r="E517">
        <v>0</v>
      </c>
      <c r="F517">
        <v>0</v>
      </c>
      <c r="G517">
        <v>170970</v>
      </c>
      <c r="H517">
        <v>102100</v>
      </c>
      <c r="I517">
        <v>41761</v>
      </c>
      <c r="J517">
        <f t="shared" si="8"/>
        <v>20880.5</v>
      </c>
    </row>
    <row r="518" spans="1:10" x14ac:dyDescent="0.2">
      <c r="A518" t="s">
        <v>1793</v>
      </c>
      <c r="B518" t="s">
        <v>1794</v>
      </c>
      <c r="C518" t="s">
        <v>1795</v>
      </c>
      <c r="D518">
        <v>0</v>
      </c>
      <c r="E518">
        <v>41300</v>
      </c>
      <c r="F518">
        <v>0</v>
      </c>
      <c r="G518">
        <v>237820</v>
      </c>
      <c r="H518">
        <v>2114500</v>
      </c>
      <c r="I518">
        <v>0</v>
      </c>
      <c r="J518">
        <f t="shared" si="8"/>
        <v>20650</v>
      </c>
    </row>
    <row r="519" spans="1:10" x14ac:dyDescent="0.2">
      <c r="A519" t="s">
        <v>2251</v>
      </c>
      <c r="B519" t="s">
        <v>2252</v>
      </c>
      <c r="C519" t="s">
        <v>2253</v>
      </c>
      <c r="D519">
        <v>0</v>
      </c>
      <c r="E519">
        <v>40528</v>
      </c>
      <c r="F519">
        <v>0</v>
      </c>
      <c r="G519">
        <v>125510</v>
      </c>
      <c r="H519">
        <v>0</v>
      </c>
      <c r="I519">
        <v>66915</v>
      </c>
      <c r="J519">
        <f t="shared" si="8"/>
        <v>20264</v>
      </c>
    </row>
    <row r="520" spans="1:10" x14ac:dyDescent="0.2">
      <c r="A520" t="s">
        <v>111</v>
      </c>
      <c r="B520" t="s">
        <v>112</v>
      </c>
      <c r="C520" t="s">
        <v>113</v>
      </c>
      <c r="D520">
        <v>0</v>
      </c>
      <c r="E520">
        <v>0</v>
      </c>
      <c r="F520">
        <v>0</v>
      </c>
      <c r="G520">
        <v>267610</v>
      </c>
      <c r="H520">
        <v>537600</v>
      </c>
      <c r="I520">
        <v>39888</v>
      </c>
      <c r="J520">
        <f t="shared" si="8"/>
        <v>19944</v>
      </c>
    </row>
    <row r="521" spans="1:10" x14ac:dyDescent="0.2">
      <c r="A521" t="s">
        <v>930</v>
      </c>
      <c r="B521" t="s">
        <v>931</v>
      </c>
      <c r="C521" t="s">
        <v>932</v>
      </c>
      <c r="D521">
        <v>0</v>
      </c>
      <c r="E521">
        <v>20437</v>
      </c>
      <c r="F521">
        <v>0</v>
      </c>
      <c r="G521">
        <v>156760</v>
      </c>
      <c r="H521">
        <v>177440</v>
      </c>
      <c r="I521">
        <v>19281</v>
      </c>
      <c r="J521">
        <f t="shared" si="8"/>
        <v>19859</v>
      </c>
    </row>
    <row r="522" spans="1:10" x14ac:dyDescent="0.2">
      <c r="A522" t="s">
        <v>1781</v>
      </c>
      <c r="B522" t="s">
        <v>1782</v>
      </c>
      <c r="C522" t="s">
        <v>1783</v>
      </c>
      <c r="D522">
        <v>0</v>
      </c>
      <c r="E522">
        <v>0</v>
      </c>
      <c r="F522">
        <v>0</v>
      </c>
      <c r="G522">
        <v>137420</v>
      </c>
      <c r="H522">
        <v>98965</v>
      </c>
      <c r="I522">
        <v>38322</v>
      </c>
      <c r="J522">
        <f t="shared" si="8"/>
        <v>19161</v>
      </c>
    </row>
    <row r="523" spans="1:10" x14ac:dyDescent="0.2">
      <c r="A523" t="s">
        <v>793</v>
      </c>
      <c r="B523" t="s">
        <v>794</v>
      </c>
      <c r="C523" t="s">
        <v>795</v>
      </c>
      <c r="D523">
        <v>0</v>
      </c>
      <c r="E523">
        <v>0</v>
      </c>
      <c r="F523">
        <v>0</v>
      </c>
      <c r="G523">
        <v>82343</v>
      </c>
      <c r="H523">
        <v>120120</v>
      </c>
      <c r="I523">
        <v>37561</v>
      </c>
      <c r="J523">
        <f t="shared" si="8"/>
        <v>18780.5</v>
      </c>
    </row>
    <row r="524" spans="1:10" x14ac:dyDescent="0.2">
      <c r="A524" t="s">
        <v>2038</v>
      </c>
      <c r="B524" t="s">
        <v>2039</v>
      </c>
      <c r="C524" t="s">
        <v>2040</v>
      </c>
      <c r="D524">
        <v>0</v>
      </c>
      <c r="E524">
        <v>0</v>
      </c>
      <c r="F524">
        <v>0</v>
      </c>
      <c r="G524">
        <v>113220</v>
      </c>
      <c r="H524">
        <v>109400</v>
      </c>
      <c r="I524">
        <v>35139</v>
      </c>
      <c r="J524">
        <f t="shared" si="8"/>
        <v>17569.5</v>
      </c>
    </row>
    <row r="525" spans="1:10" x14ac:dyDescent="0.2">
      <c r="A525" t="s">
        <v>2269</v>
      </c>
      <c r="B525" t="s">
        <v>2270</v>
      </c>
      <c r="C525" t="s">
        <v>2271</v>
      </c>
      <c r="D525">
        <v>17029</v>
      </c>
      <c r="E525">
        <v>55238</v>
      </c>
      <c r="F525">
        <v>17912</v>
      </c>
      <c r="G525">
        <v>11047</v>
      </c>
      <c r="H525">
        <v>253640</v>
      </c>
      <c r="I525">
        <v>0</v>
      </c>
      <c r="J525">
        <f t="shared" si="8"/>
        <v>17470.5</v>
      </c>
    </row>
    <row r="526" spans="1:10" x14ac:dyDescent="0.2">
      <c r="A526" t="s">
        <v>1520</v>
      </c>
      <c r="B526" t="s">
        <v>1521</v>
      </c>
      <c r="C526" t="s">
        <v>1522</v>
      </c>
      <c r="D526">
        <v>0</v>
      </c>
      <c r="E526">
        <v>31347</v>
      </c>
      <c r="F526">
        <v>0</v>
      </c>
      <c r="G526">
        <v>875310</v>
      </c>
      <c r="H526">
        <v>1184200</v>
      </c>
      <c r="I526">
        <v>0</v>
      </c>
      <c r="J526">
        <f t="shared" si="8"/>
        <v>15673.5</v>
      </c>
    </row>
    <row r="527" spans="1:10" x14ac:dyDescent="0.2">
      <c r="A527" t="s">
        <v>1913</v>
      </c>
      <c r="B527" t="s">
        <v>1914</v>
      </c>
      <c r="C527" t="s">
        <v>1915</v>
      </c>
      <c r="D527">
        <v>0</v>
      </c>
      <c r="E527">
        <v>30879</v>
      </c>
      <c r="F527">
        <v>0</v>
      </c>
      <c r="G527">
        <v>149590</v>
      </c>
      <c r="H527">
        <v>206090</v>
      </c>
      <c r="I527">
        <v>0</v>
      </c>
      <c r="J527">
        <f t="shared" si="8"/>
        <v>15439.5</v>
      </c>
    </row>
    <row r="528" spans="1:10" x14ac:dyDescent="0.2">
      <c r="A528" t="s">
        <v>1559</v>
      </c>
      <c r="B528" t="s">
        <v>1560</v>
      </c>
      <c r="C528" t="s">
        <v>1561</v>
      </c>
      <c r="D528">
        <v>0</v>
      </c>
      <c r="E528">
        <v>0</v>
      </c>
      <c r="F528">
        <v>0</v>
      </c>
      <c r="G528">
        <v>29745</v>
      </c>
      <c r="H528">
        <v>179810</v>
      </c>
      <c r="I528">
        <v>195970</v>
      </c>
      <c r="J528">
        <f t="shared" si="8"/>
        <v>14872.5</v>
      </c>
    </row>
    <row r="529" spans="1:10" x14ac:dyDescent="0.2">
      <c r="A529" t="s">
        <v>2473</v>
      </c>
      <c r="B529" t="s">
        <v>2474</v>
      </c>
      <c r="C529" t="s">
        <v>2475</v>
      </c>
      <c r="D529">
        <v>0</v>
      </c>
      <c r="E529">
        <v>29367</v>
      </c>
      <c r="F529">
        <v>0</v>
      </c>
      <c r="G529">
        <v>85285</v>
      </c>
      <c r="H529">
        <v>127350</v>
      </c>
      <c r="I529">
        <v>0</v>
      </c>
      <c r="J529">
        <f t="shared" si="8"/>
        <v>14683.5</v>
      </c>
    </row>
    <row r="530" spans="1:10" x14ac:dyDescent="0.2">
      <c r="A530" t="s">
        <v>1679</v>
      </c>
      <c r="B530" t="s">
        <v>1680</v>
      </c>
      <c r="C530" t="s">
        <v>1681</v>
      </c>
      <c r="D530">
        <v>0</v>
      </c>
      <c r="E530">
        <v>14135</v>
      </c>
      <c r="F530">
        <v>0</v>
      </c>
      <c r="G530">
        <v>72746</v>
      </c>
      <c r="H530">
        <v>585220</v>
      </c>
      <c r="I530">
        <v>13105</v>
      </c>
      <c r="J530">
        <f t="shared" si="8"/>
        <v>13620</v>
      </c>
    </row>
    <row r="531" spans="1:10" x14ac:dyDescent="0.2">
      <c r="A531" t="s">
        <v>2230</v>
      </c>
      <c r="B531" t="s">
        <v>2231</v>
      </c>
      <c r="C531" t="s">
        <v>2232</v>
      </c>
      <c r="D531">
        <v>0</v>
      </c>
      <c r="E531">
        <v>0</v>
      </c>
      <c r="F531">
        <v>18547</v>
      </c>
      <c r="G531">
        <v>166310</v>
      </c>
      <c r="H531">
        <v>93731</v>
      </c>
      <c r="I531">
        <v>7390.6</v>
      </c>
      <c r="J531">
        <f t="shared" si="8"/>
        <v>12968.8</v>
      </c>
    </row>
    <row r="532" spans="1:10" x14ac:dyDescent="0.2">
      <c r="A532" t="s">
        <v>1125</v>
      </c>
      <c r="B532" t="s">
        <v>1126</v>
      </c>
      <c r="C532" t="s">
        <v>1127</v>
      </c>
      <c r="D532">
        <v>0</v>
      </c>
      <c r="E532">
        <v>24520</v>
      </c>
      <c r="F532">
        <v>0</v>
      </c>
      <c r="G532">
        <v>245690</v>
      </c>
      <c r="H532">
        <v>141820</v>
      </c>
      <c r="I532">
        <v>0</v>
      </c>
      <c r="J532">
        <f t="shared" si="8"/>
        <v>12260</v>
      </c>
    </row>
    <row r="533" spans="1:10" x14ac:dyDescent="0.2">
      <c r="A533" t="s">
        <v>2221</v>
      </c>
      <c r="B533" t="s">
        <v>2222</v>
      </c>
      <c r="C533" t="s">
        <v>2223</v>
      </c>
      <c r="D533">
        <v>24174</v>
      </c>
      <c r="E533">
        <v>0</v>
      </c>
      <c r="F533">
        <v>101030</v>
      </c>
      <c r="G533">
        <v>0</v>
      </c>
      <c r="H533">
        <v>56829</v>
      </c>
      <c r="I533">
        <v>0</v>
      </c>
      <c r="J533">
        <f t="shared" si="8"/>
        <v>12087</v>
      </c>
    </row>
    <row r="534" spans="1:10" x14ac:dyDescent="0.2">
      <c r="A534" t="s">
        <v>2143</v>
      </c>
      <c r="B534" t="s">
        <v>2144</v>
      </c>
      <c r="C534" t="s">
        <v>2145</v>
      </c>
      <c r="D534">
        <v>23001</v>
      </c>
      <c r="E534">
        <v>0</v>
      </c>
      <c r="F534">
        <v>31213</v>
      </c>
      <c r="G534">
        <v>0</v>
      </c>
      <c r="H534">
        <v>91714</v>
      </c>
      <c r="I534">
        <v>0</v>
      </c>
      <c r="J534">
        <f t="shared" si="8"/>
        <v>11500.5</v>
      </c>
    </row>
    <row r="535" spans="1:10" x14ac:dyDescent="0.2">
      <c r="A535" t="s">
        <v>2557</v>
      </c>
      <c r="B535" t="s">
        <v>2558</v>
      </c>
      <c r="C535" t="s">
        <v>2559</v>
      </c>
      <c r="D535">
        <v>0</v>
      </c>
      <c r="E535">
        <v>20985</v>
      </c>
      <c r="F535">
        <v>0</v>
      </c>
      <c r="G535">
        <v>149770</v>
      </c>
      <c r="H535">
        <v>0</v>
      </c>
      <c r="I535">
        <v>64949</v>
      </c>
      <c r="J535">
        <f t="shared" si="8"/>
        <v>10492.5</v>
      </c>
    </row>
    <row r="536" spans="1:10" x14ac:dyDescent="0.2">
      <c r="A536" t="s">
        <v>261</v>
      </c>
      <c r="B536" t="s">
        <v>262</v>
      </c>
      <c r="C536" t="s">
        <v>263</v>
      </c>
      <c r="D536">
        <v>0</v>
      </c>
      <c r="E536">
        <v>0</v>
      </c>
      <c r="F536">
        <v>0</v>
      </c>
      <c r="G536">
        <v>33239</v>
      </c>
      <c r="H536">
        <v>235240</v>
      </c>
      <c r="I536">
        <v>20300</v>
      </c>
      <c r="J536">
        <f t="shared" si="8"/>
        <v>10150</v>
      </c>
    </row>
    <row r="537" spans="1:10" x14ac:dyDescent="0.2">
      <c r="A537" t="s">
        <v>2233</v>
      </c>
      <c r="B537" t="s">
        <v>2234</v>
      </c>
      <c r="C537" t="s">
        <v>2235</v>
      </c>
      <c r="D537">
        <v>0</v>
      </c>
      <c r="E537">
        <v>0</v>
      </c>
      <c r="F537">
        <v>184150</v>
      </c>
      <c r="G537">
        <v>19259</v>
      </c>
      <c r="H537">
        <v>833990</v>
      </c>
      <c r="I537">
        <v>0</v>
      </c>
      <c r="J537">
        <f t="shared" si="8"/>
        <v>9629.5</v>
      </c>
    </row>
    <row r="538" spans="1:10" x14ac:dyDescent="0.2">
      <c r="A538" t="s">
        <v>2272</v>
      </c>
      <c r="B538" t="s">
        <v>2273</v>
      </c>
      <c r="C538" t="s">
        <v>2274</v>
      </c>
      <c r="D538">
        <v>0</v>
      </c>
      <c r="E538">
        <v>0</v>
      </c>
      <c r="F538">
        <v>41394</v>
      </c>
      <c r="G538">
        <v>18918</v>
      </c>
      <c r="H538">
        <v>706490</v>
      </c>
      <c r="I538">
        <v>0</v>
      </c>
      <c r="J538">
        <f t="shared" si="8"/>
        <v>9459</v>
      </c>
    </row>
    <row r="539" spans="1:10" x14ac:dyDescent="0.2">
      <c r="A539" t="s">
        <v>2542</v>
      </c>
      <c r="B539" t="s">
        <v>2543</v>
      </c>
      <c r="C539" t="s">
        <v>2544</v>
      </c>
      <c r="D539">
        <v>0</v>
      </c>
      <c r="E539">
        <v>0</v>
      </c>
      <c r="F539">
        <v>210490</v>
      </c>
      <c r="G539">
        <v>17019</v>
      </c>
      <c r="H539">
        <v>679910</v>
      </c>
      <c r="I539">
        <v>0</v>
      </c>
      <c r="J539">
        <f t="shared" si="8"/>
        <v>8509.5</v>
      </c>
    </row>
    <row r="540" spans="1:10" x14ac:dyDescent="0.2">
      <c r="A540" t="s">
        <v>2113</v>
      </c>
      <c r="B540" t="s">
        <v>2114</v>
      </c>
      <c r="C540" t="s">
        <v>2115</v>
      </c>
      <c r="D540">
        <v>0</v>
      </c>
      <c r="E540">
        <v>9243.7000000000007</v>
      </c>
      <c r="F540">
        <v>0</v>
      </c>
      <c r="G540">
        <v>57708</v>
      </c>
      <c r="H540">
        <v>7550.6</v>
      </c>
      <c r="I540">
        <v>10749</v>
      </c>
      <c r="J540">
        <f t="shared" si="8"/>
        <v>8397.1500000000015</v>
      </c>
    </row>
    <row r="541" spans="1:10" x14ac:dyDescent="0.2">
      <c r="A541" t="s">
        <v>2215</v>
      </c>
      <c r="B541" t="s">
        <v>2216</v>
      </c>
      <c r="C541" t="s">
        <v>2217</v>
      </c>
      <c r="D541">
        <v>0</v>
      </c>
      <c r="E541">
        <v>14109</v>
      </c>
      <c r="F541">
        <v>0</v>
      </c>
      <c r="G541">
        <v>45002</v>
      </c>
      <c r="H541">
        <v>54896</v>
      </c>
      <c r="I541">
        <v>0</v>
      </c>
      <c r="J541">
        <f t="shared" si="8"/>
        <v>7054.5</v>
      </c>
    </row>
    <row r="542" spans="1:10" x14ac:dyDescent="0.2">
      <c r="A542" t="s">
        <v>2179</v>
      </c>
      <c r="B542" t="s">
        <v>2180</v>
      </c>
      <c r="C542" t="s">
        <v>2181</v>
      </c>
      <c r="D542">
        <v>0</v>
      </c>
      <c r="E542">
        <v>14007</v>
      </c>
      <c r="F542">
        <v>0</v>
      </c>
      <c r="G542">
        <v>0</v>
      </c>
      <c r="H542">
        <v>183240</v>
      </c>
      <c r="I542">
        <v>22499</v>
      </c>
      <c r="J542">
        <f t="shared" si="8"/>
        <v>7003.5</v>
      </c>
    </row>
    <row r="543" spans="1:10" x14ac:dyDescent="0.2">
      <c r="A543" t="s">
        <v>868</v>
      </c>
      <c r="B543" t="s">
        <v>869</v>
      </c>
      <c r="C543" t="s">
        <v>870</v>
      </c>
      <c r="D543">
        <v>0</v>
      </c>
      <c r="E543">
        <v>13943</v>
      </c>
      <c r="F543">
        <v>0</v>
      </c>
      <c r="G543">
        <v>0</v>
      </c>
      <c r="H543">
        <v>203590</v>
      </c>
      <c r="I543">
        <v>60046</v>
      </c>
      <c r="J543">
        <f t="shared" si="8"/>
        <v>6971.5</v>
      </c>
    </row>
    <row r="544" spans="1:10" x14ac:dyDescent="0.2">
      <c r="A544" t="s">
        <v>2377</v>
      </c>
      <c r="B544" t="s">
        <v>2378</v>
      </c>
      <c r="C544" t="s">
        <v>2379</v>
      </c>
      <c r="D544">
        <v>0</v>
      </c>
      <c r="E544">
        <v>0</v>
      </c>
      <c r="F544">
        <v>0</v>
      </c>
      <c r="G544">
        <v>145000</v>
      </c>
      <c r="H544">
        <v>151770</v>
      </c>
      <c r="I544">
        <v>12186</v>
      </c>
      <c r="J544">
        <f t="shared" si="8"/>
        <v>6093</v>
      </c>
    </row>
    <row r="545" spans="1:10" x14ac:dyDescent="0.2">
      <c r="A545" t="s">
        <v>2254</v>
      </c>
      <c r="B545" t="s">
        <v>2255</v>
      </c>
      <c r="C545" t="s">
        <v>2256</v>
      </c>
      <c r="D545">
        <v>3122.8</v>
      </c>
      <c r="E545">
        <v>5547.6</v>
      </c>
      <c r="F545">
        <v>3711.6</v>
      </c>
      <c r="G545">
        <v>16625</v>
      </c>
      <c r="H545">
        <v>1198000</v>
      </c>
      <c r="I545">
        <v>5693.2</v>
      </c>
      <c r="J545">
        <f t="shared" si="8"/>
        <v>5620.4</v>
      </c>
    </row>
    <row r="546" spans="1:10" x14ac:dyDescent="0.2">
      <c r="A546" t="s">
        <v>96</v>
      </c>
      <c r="B546" t="s">
        <v>97</v>
      </c>
      <c r="C546" t="s">
        <v>98</v>
      </c>
      <c r="D546">
        <v>9399.7000000000007</v>
      </c>
      <c r="E546">
        <v>0</v>
      </c>
      <c r="F546">
        <v>0</v>
      </c>
      <c r="G546">
        <v>24784</v>
      </c>
      <c r="H546">
        <v>0</v>
      </c>
      <c r="I546">
        <v>33092</v>
      </c>
      <c r="J546">
        <f t="shared" si="8"/>
        <v>4699.8500000000004</v>
      </c>
    </row>
    <row r="547" spans="1:10" x14ac:dyDescent="0.2">
      <c r="A547" t="s">
        <v>1598</v>
      </c>
      <c r="B547" t="s">
        <v>1599</v>
      </c>
      <c r="C547" t="s">
        <v>1600</v>
      </c>
      <c r="D547">
        <v>0</v>
      </c>
      <c r="E547">
        <v>0</v>
      </c>
      <c r="F547">
        <v>6943.2</v>
      </c>
      <c r="G547">
        <v>165130</v>
      </c>
      <c r="H547">
        <v>19006</v>
      </c>
      <c r="I547">
        <v>0</v>
      </c>
      <c r="J547">
        <f t="shared" si="8"/>
        <v>3471.6</v>
      </c>
    </row>
    <row r="548" spans="1:10" x14ac:dyDescent="0.2">
      <c r="A548" t="s">
        <v>2026</v>
      </c>
      <c r="B548" t="s">
        <v>2027</v>
      </c>
      <c r="C548" t="s">
        <v>2028</v>
      </c>
      <c r="D548">
        <v>0</v>
      </c>
      <c r="E548">
        <v>1187.5</v>
      </c>
      <c r="F548">
        <v>0</v>
      </c>
      <c r="G548">
        <v>11881</v>
      </c>
      <c r="H548">
        <v>10146</v>
      </c>
      <c r="I548">
        <v>1468.4</v>
      </c>
      <c r="J548">
        <f t="shared" si="8"/>
        <v>1327.95</v>
      </c>
    </row>
    <row r="549" spans="1:10" ht="13.5" x14ac:dyDescent="0.25">
      <c r="A549" t="s">
        <v>84</v>
      </c>
      <c r="B549" s="1" t="s">
        <v>2589</v>
      </c>
      <c r="C549" t="s">
        <v>85</v>
      </c>
      <c r="D549">
        <v>0</v>
      </c>
      <c r="E549">
        <v>0</v>
      </c>
      <c r="F549">
        <v>0</v>
      </c>
      <c r="G549">
        <v>0</v>
      </c>
      <c r="H549">
        <v>21930000</v>
      </c>
      <c r="I549">
        <v>3851800</v>
      </c>
      <c r="J549">
        <f t="shared" si="8"/>
        <v>0</v>
      </c>
    </row>
    <row r="550" spans="1:10" x14ac:dyDescent="0.2">
      <c r="A550" t="s">
        <v>35</v>
      </c>
      <c r="B550" s="3" t="s">
        <v>2591</v>
      </c>
      <c r="C550" t="s">
        <v>36</v>
      </c>
      <c r="D550">
        <v>0</v>
      </c>
      <c r="E550">
        <v>0</v>
      </c>
      <c r="F550">
        <v>0</v>
      </c>
      <c r="G550">
        <v>0</v>
      </c>
      <c r="H550">
        <v>27353000</v>
      </c>
      <c r="I550">
        <v>0</v>
      </c>
      <c r="J550">
        <f t="shared" si="8"/>
        <v>0</v>
      </c>
    </row>
    <row r="551" spans="1:10" x14ac:dyDescent="0.2">
      <c r="A551" t="s">
        <v>2344</v>
      </c>
      <c r="B551" t="s">
        <v>2345</v>
      </c>
      <c r="C551" t="s">
        <v>2346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f t="shared" si="8"/>
        <v>0</v>
      </c>
    </row>
    <row r="552" spans="1:10" x14ac:dyDescent="0.2">
      <c r="A552" t="s">
        <v>1850</v>
      </c>
      <c r="B552" t="s">
        <v>1851</v>
      </c>
      <c r="C552" t="s">
        <v>1852</v>
      </c>
      <c r="D552">
        <v>0</v>
      </c>
      <c r="E552">
        <v>0</v>
      </c>
      <c r="F552">
        <v>0</v>
      </c>
      <c r="G552">
        <v>988630</v>
      </c>
      <c r="H552">
        <v>0</v>
      </c>
      <c r="I552">
        <v>0</v>
      </c>
      <c r="J552">
        <f t="shared" si="8"/>
        <v>0</v>
      </c>
    </row>
    <row r="553" spans="1:10" x14ac:dyDescent="0.2">
      <c r="A553" t="s">
        <v>2335</v>
      </c>
      <c r="B553" t="s">
        <v>2336</v>
      </c>
      <c r="C553" t="s">
        <v>2337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f t="shared" si="8"/>
        <v>0</v>
      </c>
    </row>
    <row r="554" spans="1:10" x14ac:dyDescent="0.2">
      <c r="A554" t="s">
        <v>2077</v>
      </c>
      <c r="B554" t="s">
        <v>2078</v>
      </c>
      <c r="C554" t="s">
        <v>2079</v>
      </c>
      <c r="D554">
        <v>0</v>
      </c>
      <c r="E554">
        <v>0</v>
      </c>
      <c r="F554">
        <v>403750</v>
      </c>
      <c r="G554">
        <v>1000100</v>
      </c>
      <c r="H554">
        <v>0</v>
      </c>
      <c r="I554">
        <v>0</v>
      </c>
      <c r="J554">
        <f t="shared" si="8"/>
        <v>0</v>
      </c>
    </row>
    <row r="555" spans="1:10" x14ac:dyDescent="0.2">
      <c r="A555" t="s">
        <v>1673</v>
      </c>
      <c r="B555" t="s">
        <v>1674</v>
      </c>
      <c r="C555" t="s">
        <v>1675</v>
      </c>
      <c r="D555">
        <v>0</v>
      </c>
      <c r="E555">
        <v>0</v>
      </c>
      <c r="F555">
        <v>570780</v>
      </c>
      <c r="G555">
        <v>0</v>
      </c>
      <c r="H555">
        <v>6415100</v>
      </c>
      <c r="I555">
        <v>0</v>
      </c>
      <c r="J555">
        <f t="shared" si="8"/>
        <v>0</v>
      </c>
    </row>
    <row r="556" spans="1:10" x14ac:dyDescent="0.2">
      <c r="A556" t="s">
        <v>375</v>
      </c>
      <c r="B556" t="s">
        <v>376</v>
      </c>
      <c r="D556">
        <v>0</v>
      </c>
      <c r="E556">
        <v>0</v>
      </c>
      <c r="F556">
        <v>0</v>
      </c>
      <c r="G556">
        <v>0</v>
      </c>
      <c r="H556">
        <v>24719000</v>
      </c>
      <c r="I556">
        <v>0</v>
      </c>
      <c r="J556">
        <f t="shared" si="8"/>
        <v>0</v>
      </c>
    </row>
    <row r="557" spans="1:10" x14ac:dyDescent="0.2">
      <c r="A557" t="s">
        <v>1451</v>
      </c>
      <c r="B557" t="s">
        <v>1452</v>
      </c>
      <c r="C557" t="s">
        <v>1453</v>
      </c>
      <c r="D557">
        <v>0</v>
      </c>
      <c r="E557">
        <v>0</v>
      </c>
      <c r="F557">
        <v>0</v>
      </c>
      <c r="G557">
        <v>720980</v>
      </c>
      <c r="H557">
        <v>0</v>
      </c>
      <c r="I557">
        <v>0</v>
      </c>
      <c r="J557">
        <f t="shared" si="8"/>
        <v>0</v>
      </c>
    </row>
    <row r="558" spans="1:10" x14ac:dyDescent="0.2">
      <c r="A558" t="s">
        <v>2347</v>
      </c>
      <c r="B558" t="s">
        <v>2348</v>
      </c>
      <c r="C558" t="s">
        <v>2349</v>
      </c>
      <c r="D558">
        <v>0</v>
      </c>
      <c r="E558">
        <v>0</v>
      </c>
      <c r="F558">
        <v>0</v>
      </c>
      <c r="G558">
        <v>382710</v>
      </c>
      <c r="H558">
        <v>0</v>
      </c>
      <c r="I558">
        <v>266630</v>
      </c>
      <c r="J558">
        <f t="shared" si="8"/>
        <v>0</v>
      </c>
    </row>
    <row r="559" spans="1:10" x14ac:dyDescent="0.2">
      <c r="A559" t="s">
        <v>397</v>
      </c>
      <c r="B559" t="s">
        <v>398</v>
      </c>
      <c r="D559">
        <v>0</v>
      </c>
      <c r="E559">
        <v>0</v>
      </c>
      <c r="F559">
        <v>0</v>
      </c>
      <c r="G559">
        <v>0</v>
      </c>
      <c r="H559">
        <v>26878000</v>
      </c>
      <c r="I559">
        <v>1555500</v>
      </c>
      <c r="J559">
        <f t="shared" si="8"/>
        <v>0</v>
      </c>
    </row>
    <row r="560" spans="1:10" x14ac:dyDescent="0.2">
      <c r="A560" t="s">
        <v>772</v>
      </c>
      <c r="B560" t="s">
        <v>773</v>
      </c>
      <c r="C560" t="s">
        <v>774</v>
      </c>
      <c r="D560">
        <v>0</v>
      </c>
      <c r="E560">
        <v>0</v>
      </c>
      <c r="F560">
        <v>0</v>
      </c>
      <c r="G560">
        <v>284630</v>
      </c>
      <c r="H560">
        <v>0</v>
      </c>
      <c r="I560">
        <v>0</v>
      </c>
      <c r="J560">
        <f t="shared" si="8"/>
        <v>0</v>
      </c>
    </row>
    <row r="561" spans="1:10" x14ac:dyDescent="0.2">
      <c r="A561" t="s">
        <v>871</v>
      </c>
      <c r="B561" t="s">
        <v>872</v>
      </c>
      <c r="C561" t="s">
        <v>873</v>
      </c>
      <c r="D561">
        <v>0</v>
      </c>
      <c r="E561">
        <v>253090</v>
      </c>
      <c r="F561">
        <v>0</v>
      </c>
      <c r="G561">
        <v>0</v>
      </c>
      <c r="H561">
        <v>0</v>
      </c>
      <c r="I561">
        <v>0</v>
      </c>
      <c r="J561">
        <f t="shared" si="8"/>
        <v>0</v>
      </c>
    </row>
    <row r="562" spans="1:10" x14ac:dyDescent="0.2">
      <c r="A562" t="s">
        <v>1811</v>
      </c>
      <c r="B562" t="s">
        <v>1812</v>
      </c>
      <c r="C562" t="s">
        <v>1813</v>
      </c>
      <c r="D562">
        <v>0</v>
      </c>
      <c r="E562">
        <v>0</v>
      </c>
      <c r="F562">
        <v>0</v>
      </c>
      <c r="G562">
        <v>852450</v>
      </c>
      <c r="H562">
        <v>0</v>
      </c>
      <c r="I562">
        <v>103200</v>
      </c>
      <c r="J562">
        <f t="shared" si="8"/>
        <v>0</v>
      </c>
    </row>
    <row r="563" spans="1:10" x14ac:dyDescent="0.2">
      <c r="A563" t="s">
        <v>542</v>
      </c>
      <c r="B563" t="s">
        <v>543</v>
      </c>
      <c r="C563" t="s">
        <v>544</v>
      </c>
      <c r="D563">
        <v>0</v>
      </c>
      <c r="E563">
        <v>27491</v>
      </c>
      <c r="F563">
        <v>0</v>
      </c>
      <c r="G563">
        <v>152270</v>
      </c>
      <c r="H563">
        <v>0</v>
      </c>
      <c r="I563">
        <v>0</v>
      </c>
      <c r="J563">
        <f t="shared" si="8"/>
        <v>0</v>
      </c>
    </row>
    <row r="564" spans="1:10" x14ac:dyDescent="0.2">
      <c r="A564" t="s">
        <v>1742</v>
      </c>
      <c r="B564" t="s">
        <v>1743</v>
      </c>
      <c r="C564" t="s">
        <v>1744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f t="shared" si="8"/>
        <v>0</v>
      </c>
    </row>
    <row r="565" spans="1:10" x14ac:dyDescent="0.2">
      <c r="A565" t="s">
        <v>2443</v>
      </c>
      <c r="B565" t="s">
        <v>2444</v>
      </c>
      <c r="C565" t="s">
        <v>2445</v>
      </c>
      <c r="D565">
        <v>0</v>
      </c>
      <c r="E565">
        <v>0</v>
      </c>
      <c r="F565">
        <v>0</v>
      </c>
      <c r="G565">
        <v>0</v>
      </c>
      <c r="H565">
        <v>392100</v>
      </c>
      <c r="I565">
        <v>0</v>
      </c>
      <c r="J565">
        <f t="shared" si="8"/>
        <v>0</v>
      </c>
    </row>
    <row r="566" spans="1:10" x14ac:dyDescent="0.2">
      <c r="A566" t="s">
        <v>850</v>
      </c>
      <c r="B566" t="s">
        <v>851</v>
      </c>
      <c r="C566" t="s">
        <v>852</v>
      </c>
      <c r="D566">
        <v>0</v>
      </c>
      <c r="E566">
        <v>0</v>
      </c>
      <c r="F566">
        <v>0</v>
      </c>
      <c r="G566">
        <v>743890</v>
      </c>
      <c r="H566">
        <v>331970</v>
      </c>
      <c r="I566">
        <v>0</v>
      </c>
      <c r="J566">
        <f t="shared" si="8"/>
        <v>0</v>
      </c>
    </row>
    <row r="567" spans="1:10" x14ac:dyDescent="0.2">
      <c r="A567" t="s">
        <v>608</v>
      </c>
      <c r="B567" t="s">
        <v>609</v>
      </c>
      <c r="C567" t="s">
        <v>610</v>
      </c>
      <c r="D567">
        <v>0</v>
      </c>
      <c r="E567">
        <v>0</v>
      </c>
      <c r="F567">
        <v>0</v>
      </c>
      <c r="G567">
        <v>1211700</v>
      </c>
      <c r="H567">
        <v>1386700</v>
      </c>
      <c r="I567">
        <v>0</v>
      </c>
      <c r="J567">
        <f t="shared" si="8"/>
        <v>0</v>
      </c>
    </row>
    <row r="568" spans="1:10" x14ac:dyDescent="0.2">
      <c r="A568" t="s">
        <v>1484</v>
      </c>
      <c r="B568" t="s">
        <v>1485</v>
      </c>
      <c r="C568" t="s">
        <v>1486</v>
      </c>
      <c r="D568">
        <v>0</v>
      </c>
      <c r="E568">
        <v>0</v>
      </c>
      <c r="F568">
        <v>0</v>
      </c>
      <c r="G568">
        <v>0</v>
      </c>
      <c r="H568">
        <v>1843700</v>
      </c>
      <c r="I568">
        <v>287280</v>
      </c>
      <c r="J568">
        <f t="shared" si="8"/>
        <v>0</v>
      </c>
    </row>
    <row r="569" spans="1:10" x14ac:dyDescent="0.2">
      <c r="A569" t="s">
        <v>409</v>
      </c>
      <c r="B569" t="s">
        <v>410</v>
      </c>
      <c r="D569">
        <v>0</v>
      </c>
      <c r="E569">
        <v>0</v>
      </c>
      <c r="F569">
        <v>0</v>
      </c>
      <c r="G569">
        <v>0</v>
      </c>
      <c r="H569">
        <v>4299300</v>
      </c>
      <c r="I569">
        <v>738770</v>
      </c>
      <c r="J569">
        <f t="shared" si="8"/>
        <v>0</v>
      </c>
    </row>
    <row r="570" spans="1:10" x14ac:dyDescent="0.2">
      <c r="A570" t="s">
        <v>2425</v>
      </c>
      <c r="B570" t="s">
        <v>2426</v>
      </c>
      <c r="C570" t="s">
        <v>2427</v>
      </c>
      <c r="D570">
        <v>0</v>
      </c>
      <c r="E570">
        <v>0</v>
      </c>
      <c r="F570">
        <v>434660</v>
      </c>
      <c r="G570">
        <v>0</v>
      </c>
      <c r="H570">
        <v>0</v>
      </c>
      <c r="I570">
        <v>635700</v>
      </c>
      <c r="J570">
        <f t="shared" si="8"/>
        <v>0</v>
      </c>
    </row>
    <row r="571" spans="1:10" x14ac:dyDescent="0.2">
      <c r="A571" t="s">
        <v>1493</v>
      </c>
      <c r="B571" t="s">
        <v>1494</v>
      </c>
      <c r="C571" t="s">
        <v>1495</v>
      </c>
      <c r="D571">
        <v>0</v>
      </c>
      <c r="E571">
        <v>0</v>
      </c>
      <c r="F571">
        <v>0</v>
      </c>
      <c r="G571">
        <v>237270</v>
      </c>
      <c r="H571">
        <v>351560</v>
      </c>
      <c r="I571">
        <v>0</v>
      </c>
      <c r="J571">
        <f t="shared" si="8"/>
        <v>0</v>
      </c>
    </row>
    <row r="572" spans="1:10" x14ac:dyDescent="0.2">
      <c r="A572" t="s">
        <v>1541</v>
      </c>
      <c r="B572" t="s">
        <v>1542</v>
      </c>
      <c r="C572" t="s">
        <v>1543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f t="shared" si="8"/>
        <v>0</v>
      </c>
    </row>
    <row r="573" spans="1:10" x14ac:dyDescent="0.2">
      <c r="A573" t="s">
        <v>1790</v>
      </c>
      <c r="B573" t="s">
        <v>1791</v>
      </c>
      <c r="C573" t="s">
        <v>1792</v>
      </c>
      <c r="D573">
        <v>0</v>
      </c>
      <c r="E573">
        <v>0</v>
      </c>
      <c r="F573">
        <v>0</v>
      </c>
      <c r="G573">
        <v>0</v>
      </c>
      <c r="H573">
        <v>885220</v>
      </c>
      <c r="I573">
        <v>0</v>
      </c>
      <c r="J573">
        <f t="shared" si="8"/>
        <v>0</v>
      </c>
    </row>
    <row r="574" spans="1:10" x14ac:dyDescent="0.2">
      <c r="A574" t="s">
        <v>599</v>
      </c>
      <c r="B574" t="s">
        <v>600</v>
      </c>
      <c r="C574" t="s">
        <v>601</v>
      </c>
      <c r="D574">
        <v>607300</v>
      </c>
      <c r="E574">
        <v>0</v>
      </c>
      <c r="F574">
        <v>0</v>
      </c>
      <c r="G574">
        <v>0</v>
      </c>
      <c r="H574">
        <v>0</v>
      </c>
      <c r="I574">
        <v>798120</v>
      </c>
      <c r="J574">
        <f t="shared" si="8"/>
        <v>0</v>
      </c>
    </row>
    <row r="575" spans="1:10" x14ac:dyDescent="0.2">
      <c r="A575" t="s">
        <v>403</v>
      </c>
      <c r="B575" t="s">
        <v>404</v>
      </c>
      <c r="D575">
        <v>0</v>
      </c>
      <c r="E575">
        <v>0</v>
      </c>
      <c r="F575">
        <v>0</v>
      </c>
      <c r="G575">
        <v>0</v>
      </c>
      <c r="H575">
        <v>5812500</v>
      </c>
      <c r="I575">
        <v>0</v>
      </c>
      <c r="J575">
        <f t="shared" si="8"/>
        <v>0</v>
      </c>
    </row>
    <row r="576" spans="1:10" x14ac:dyDescent="0.2">
      <c r="A576" t="s">
        <v>1286</v>
      </c>
      <c r="B576" t="s">
        <v>1287</v>
      </c>
      <c r="C576" t="s">
        <v>1288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f t="shared" si="8"/>
        <v>0</v>
      </c>
    </row>
    <row r="577" spans="1:10" x14ac:dyDescent="0.2">
      <c r="A577" t="s">
        <v>1526</v>
      </c>
      <c r="B577" t="s">
        <v>1527</v>
      </c>
      <c r="C577" t="s">
        <v>1528</v>
      </c>
      <c r="D577">
        <v>0</v>
      </c>
      <c r="E577">
        <v>0</v>
      </c>
      <c r="F577">
        <v>0</v>
      </c>
      <c r="G577">
        <v>310550</v>
      </c>
      <c r="H577">
        <v>0</v>
      </c>
      <c r="I577">
        <v>0</v>
      </c>
      <c r="J577">
        <f t="shared" si="8"/>
        <v>0</v>
      </c>
    </row>
    <row r="578" spans="1:10" x14ac:dyDescent="0.2">
      <c r="A578" t="s">
        <v>1346</v>
      </c>
      <c r="B578" t="s">
        <v>1347</v>
      </c>
      <c r="C578" t="s">
        <v>1348</v>
      </c>
      <c r="D578">
        <v>0</v>
      </c>
      <c r="E578">
        <v>0</v>
      </c>
      <c r="F578">
        <v>95523</v>
      </c>
      <c r="G578">
        <v>0</v>
      </c>
      <c r="H578">
        <v>0</v>
      </c>
      <c r="I578">
        <v>0</v>
      </c>
      <c r="J578">
        <f t="shared" ref="J578:J641" si="9">MEDIAN(D578:I578)</f>
        <v>0</v>
      </c>
    </row>
    <row r="579" spans="1:10" x14ac:dyDescent="0.2">
      <c r="A579" t="s">
        <v>1011</v>
      </c>
      <c r="B579" t="s">
        <v>1012</v>
      </c>
      <c r="C579" t="s">
        <v>1013</v>
      </c>
      <c r="D579">
        <v>0</v>
      </c>
      <c r="E579">
        <v>0</v>
      </c>
      <c r="F579">
        <v>559170</v>
      </c>
      <c r="G579">
        <v>0</v>
      </c>
      <c r="H579">
        <v>1535000</v>
      </c>
      <c r="I579">
        <v>0</v>
      </c>
      <c r="J579">
        <f t="shared" si="9"/>
        <v>0</v>
      </c>
    </row>
    <row r="580" spans="1:10" x14ac:dyDescent="0.2">
      <c r="A580" t="s">
        <v>255</v>
      </c>
      <c r="B580" t="s">
        <v>256</v>
      </c>
      <c r="C580" t="s">
        <v>257</v>
      </c>
      <c r="D580">
        <v>0</v>
      </c>
      <c r="E580">
        <v>144070</v>
      </c>
      <c r="F580">
        <v>0</v>
      </c>
      <c r="G580">
        <v>583400</v>
      </c>
      <c r="H580">
        <v>0</v>
      </c>
      <c r="I580">
        <v>0</v>
      </c>
      <c r="J580">
        <f t="shared" si="9"/>
        <v>0</v>
      </c>
    </row>
    <row r="581" spans="1:10" x14ac:dyDescent="0.2">
      <c r="A581" t="s">
        <v>228</v>
      </c>
      <c r="B581" t="s">
        <v>229</v>
      </c>
      <c r="C581" t="s">
        <v>230</v>
      </c>
      <c r="D581">
        <v>0</v>
      </c>
      <c r="E581">
        <v>0</v>
      </c>
      <c r="F581">
        <v>195030</v>
      </c>
      <c r="G581">
        <v>0</v>
      </c>
      <c r="H581">
        <v>0</v>
      </c>
      <c r="I581">
        <v>0</v>
      </c>
      <c r="J581">
        <f t="shared" si="9"/>
        <v>0</v>
      </c>
    </row>
    <row r="582" spans="1:10" x14ac:dyDescent="0.2">
      <c r="A582" t="s">
        <v>1358</v>
      </c>
      <c r="B582" t="s">
        <v>1359</v>
      </c>
      <c r="C582" t="s">
        <v>1360</v>
      </c>
      <c r="D582">
        <v>0</v>
      </c>
      <c r="E582">
        <v>71232</v>
      </c>
      <c r="F582">
        <v>0</v>
      </c>
      <c r="G582">
        <v>162190</v>
      </c>
      <c r="H582">
        <v>0</v>
      </c>
      <c r="I582">
        <v>0</v>
      </c>
      <c r="J582">
        <f t="shared" si="9"/>
        <v>0</v>
      </c>
    </row>
    <row r="583" spans="1:10" x14ac:dyDescent="0.2">
      <c r="A583" t="s">
        <v>2482</v>
      </c>
      <c r="B583" t="s">
        <v>2483</v>
      </c>
      <c r="C583" t="s">
        <v>2484</v>
      </c>
      <c r="D583">
        <v>0</v>
      </c>
      <c r="E583">
        <v>0</v>
      </c>
      <c r="F583">
        <v>0</v>
      </c>
      <c r="G583">
        <v>168270</v>
      </c>
      <c r="H583">
        <v>212300</v>
      </c>
      <c r="I583">
        <v>0</v>
      </c>
      <c r="J583">
        <f t="shared" si="9"/>
        <v>0</v>
      </c>
    </row>
    <row r="584" spans="1:10" x14ac:dyDescent="0.2">
      <c r="A584" t="s">
        <v>1817</v>
      </c>
      <c r="B584" t="s">
        <v>1818</v>
      </c>
      <c r="C584" t="s">
        <v>1819</v>
      </c>
      <c r="D584">
        <v>0</v>
      </c>
      <c r="E584">
        <v>0</v>
      </c>
      <c r="F584">
        <v>0</v>
      </c>
      <c r="G584">
        <v>438700</v>
      </c>
      <c r="H584">
        <v>0</v>
      </c>
      <c r="I584">
        <v>208410</v>
      </c>
      <c r="J584">
        <f t="shared" si="9"/>
        <v>0</v>
      </c>
    </row>
    <row r="585" spans="1:10" x14ac:dyDescent="0.2">
      <c r="A585" t="s">
        <v>1625</v>
      </c>
      <c r="B585" t="s">
        <v>1626</v>
      </c>
      <c r="C585" t="s">
        <v>1627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f t="shared" si="9"/>
        <v>0</v>
      </c>
    </row>
    <row r="586" spans="1:10" x14ac:dyDescent="0.2">
      <c r="A586" t="s">
        <v>1835</v>
      </c>
      <c r="B586" t="s">
        <v>1836</v>
      </c>
      <c r="C586" t="s">
        <v>1837</v>
      </c>
      <c r="D586">
        <v>0</v>
      </c>
      <c r="E586">
        <v>0</v>
      </c>
      <c r="F586">
        <v>0</v>
      </c>
      <c r="G586">
        <v>171180</v>
      </c>
      <c r="H586">
        <v>0</v>
      </c>
      <c r="I586">
        <v>0</v>
      </c>
      <c r="J586">
        <f t="shared" si="9"/>
        <v>0</v>
      </c>
    </row>
    <row r="587" spans="1:10" x14ac:dyDescent="0.2">
      <c r="A587" t="s">
        <v>2140</v>
      </c>
      <c r="B587" t="s">
        <v>2141</v>
      </c>
      <c r="C587" t="s">
        <v>2142</v>
      </c>
      <c r="D587">
        <v>0</v>
      </c>
      <c r="E587">
        <v>0</v>
      </c>
      <c r="F587">
        <v>0</v>
      </c>
      <c r="G587">
        <v>325630</v>
      </c>
      <c r="H587">
        <v>0</v>
      </c>
      <c r="I587">
        <v>0</v>
      </c>
      <c r="J587">
        <f t="shared" si="9"/>
        <v>0</v>
      </c>
    </row>
    <row r="588" spans="1:10" x14ac:dyDescent="0.2">
      <c r="A588" t="s">
        <v>1930</v>
      </c>
      <c r="B588" t="s">
        <v>1931</v>
      </c>
      <c r="C588" t="s">
        <v>1932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f t="shared" si="9"/>
        <v>0</v>
      </c>
    </row>
    <row r="589" spans="1:10" x14ac:dyDescent="0.2">
      <c r="A589" t="s">
        <v>1969</v>
      </c>
      <c r="B589" t="s">
        <v>1970</v>
      </c>
      <c r="C589" t="s">
        <v>1971</v>
      </c>
      <c r="D589">
        <v>0</v>
      </c>
      <c r="E589">
        <v>0</v>
      </c>
      <c r="F589">
        <v>0</v>
      </c>
      <c r="G589">
        <v>123060</v>
      </c>
      <c r="H589">
        <v>102040</v>
      </c>
      <c r="I589">
        <v>0</v>
      </c>
      <c r="J589">
        <f t="shared" si="9"/>
        <v>0</v>
      </c>
    </row>
    <row r="590" spans="1:10" x14ac:dyDescent="0.2">
      <c r="A590" t="s">
        <v>189</v>
      </c>
      <c r="B590" t="s">
        <v>190</v>
      </c>
      <c r="C590" t="s">
        <v>191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f t="shared" si="9"/>
        <v>0</v>
      </c>
    </row>
    <row r="591" spans="1:10" x14ac:dyDescent="0.2">
      <c r="A591" t="s">
        <v>1610</v>
      </c>
      <c r="B591" t="s">
        <v>1611</v>
      </c>
      <c r="C591" t="s">
        <v>1612</v>
      </c>
      <c r="D591">
        <v>0</v>
      </c>
      <c r="E591">
        <v>931840</v>
      </c>
      <c r="F591">
        <v>0</v>
      </c>
      <c r="G591">
        <v>144770</v>
      </c>
      <c r="H591">
        <v>0</v>
      </c>
      <c r="I591">
        <v>0</v>
      </c>
      <c r="J591">
        <f t="shared" si="9"/>
        <v>0</v>
      </c>
    </row>
    <row r="592" spans="1:10" x14ac:dyDescent="0.2">
      <c r="A592" t="s">
        <v>1463</v>
      </c>
      <c r="B592" t="s">
        <v>1464</v>
      </c>
      <c r="C592" t="s">
        <v>1465</v>
      </c>
      <c r="D592">
        <v>0</v>
      </c>
      <c r="E592">
        <v>0</v>
      </c>
      <c r="F592">
        <v>223800</v>
      </c>
      <c r="G592">
        <v>0</v>
      </c>
      <c r="H592">
        <v>210320</v>
      </c>
      <c r="I592">
        <v>0</v>
      </c>
      <c r="J592">
        <f t="shared" si="9"/>
        <v>0</v>
      </c>
    </row>
    <row r="593" spans="1:10" x14ac:dyDescent="0.2">
      <c r="A593" t="s">
        <v>802</v>
      </c>
      <c r="B593" t="s">
        <v>803</v>
      </c>
      <c r="C593" t="s">
        <v>804</v>
      </c>
      <c r="D593">
        <v>0</v>
      </c>
      <c r="E593">
        <v>0</v>
      </c>
      <c r="F593">
        <v>0</v>
      </c>
      <c r="G593">
        <v>0</v>
      </c>
      <c r="H593">
        <v>1541800</v>
      </c>
      <c r="I593">
        <v>0</v>
      </c>
      <c r="J593">
        <f t="shared" si="9"/>
        <v>0</v>
      </c>
    </row>
    <row r="594" spans="1:10" x14ac:dyDescent="0.2">
      <c r="A594" t="s">
        <v>1805</v>
      </c>
      <c r="B594" t="s">
        <v>1806</v>
      </c>
      <c r="C594" t="s">
        <v>1807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f t="shared" si="9"/>
        <v>0</v>
      </c>
    </row>
    <row r="595" spans="1:10" x14ac:dyDescent="0.2">
      <c r="A595" t="s">
        <v>2002</v>
      </c>
      <c r="B595" t="s">
        <v>2003</v>
      </c>
      <c r="C595" t="s">
        <v>2004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f t="shared" si="9"/>
        <v>0</v>
      </c>
    </row>
    <row r="596" spans="1:10" x14ac:dyDescent="0.2">
      <c r="A596" t="s">
        <v>1927</v>
      </c>
      <c r="B596" t="s">
        <v>1928</v>
      </c>
      <c r="C596" t="s">
        <v>1929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f t="shared" si="9"/>
        <v>0</v>
      </c>
    </row>
    <row r="597" spans="1:10" x14ac:dyDescent="0.2">
      <c r="A597" t="s">
        <v>46</v>
      </c>
      <c r="B597" s="4" t="s">
        <v>2602</v>
      </c>
      <c r="C597" t="s">
        <v>47</v>
      </c>
      <c r="D597">
        <v>0</v>
      </c>
      <c r="E597">
        <v>0</v>
      </c>
      <c r="F597">
        <v>0</v>
      </c>
      <c r="G597">
        <v>0</v>
      </c>
      <c r="H597">
        <v>2008200</v>
      </c>
      <c r="I597">
        <v>665740</v>
      </c>
      <c r="J597">
        <f t="shared" si="9"/>
        <v>0</v>
      </c>
    </row>
    <row r="598" spans="1:10" x14ac:dyDescent="0.2">
      <c r="A598" t="s">
        <v>15</v>
      </c>
      <c r="B598" s="4" t="s">
        <v>2603</v>
      </c>
      <c r="C598" t="s">
        <v>16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f t="shared" si="9"/>
        <v>0</v>
      </c>
    </row>
    <row r="599" spans="1:10" x14ac:dyDescent="0.2">
      <c r="A599" t="s">
        <v>1259</v>
      </c>
      <c r="B599" t="s">
        <v>1260</v>
      </c>
      <c r="C599" t="s">
        <v>1261</v>
      </c>
      <c r="D599">
        <v>0</v>
      </c>
      <c r="E599">
        <v>682150</v>
      </c>
      <c r="F599">
        <v>0</v>
      </c>
      <c r="G599">
        <v>67694</v>
      </c>
      <c r="H599">
        <v>0</v>
      </c>
      <c r="I599">
        <v>0</v>
      </c>
      <c r="J599">
        <f t="shared" si="9"/>
        <v>0</v>
      </c>
    </row>
    <row r="600" spans="1:10" x14ac:dyDescent="0.2">
      <c r="A600" t="s">
        <v>1844</v>
      </c>
      <c r="B600" t="s">
        <v>1845</v>
      </c>
      <c r="C600" t="s">
        <v>1846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f t="shared" si="9"/>
        <v>0</v>
      </c>
    </row>
    <row r="601" spans="1:10" x14ac:dyDescent="0.2">
      <c r="A601" t="s">
        <v>2401</v>
      </c>
      <c r="B601" t="s">
        <v>2402</v>
      </c>
      <c r="C601" t="s">
        <v>2403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f t="shared" si="9"/>
        <v>0</v>
      </c>
    </row>
    <row r="602" spans="1:10" x14ac:dyDescent="0.2">
      <c r="A602" t="s">
        <v>1823</v>
      </c>
      <c r="B602" t="s">
        <v>1824</v>
      </c>
      <c r="C602" t="s">
        <v>1825</v>
      </c>
      <c r="D602">
        <v>0</v>
      </c>
      <c r="E602">
        <v>72462</v>
      </c>
      <c r="F602">
        <v>0</v>
      </c>
      <c r="G602">
        <v>436720</v>
      </c>
      <c r="H602">
        <v>0</v>
      </c>
      <c r="I602">
        <v>0</v>
      </c>
      <c r="J602">
        <f t="shared" si="9"/>
        <v>0</v>
      </c>
    </row>
    <row r="603" spans="1:10" x14ac:dyDescent="0.2">
      <c r="A603" t="s">
        <v>192</v>
      </c>
      <c r="B603" t="s">
        <v>193</v>
      </c>
      <c r="C603" t="s">
        <v>194</v>
      </c>
      <c r="D603">
        <v>0</v>
      </c>
      <c r="E603">
        <v>0</v>
      </c>
      <c r="F603">
        <v>0</v>
      </c>
      <c r="G603">
        <v>252350</v>
      </c>
      <c r="H603">
        <v>0</v>
      </c>
      <c r="I603">
        <v>30448</v>
      </c>
      <c r="J603">
        <f t="shared" si="9"/>
        <v>0</v>
      </c>
    </row>
    <row r="604" spans="1:10" x14ac:dyDescent="0.2">
      <c r="A604" t="s">
        <v>1862</v>
      </c>
      <c r="B604" t="s">
        <v>1863</v>
      </c>
      <c r="C604" t="s">
        <v>1864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f t="shared" si="9"/>
        <v>0</v>
      </c>
    </row>
    <row r="605" spans="1:10" x14ac:dyDescent="0.2">
      <c r="A605" t="s">
        <v>1385</v>
      </c>
      <c r="B605" t="s">
        <v>1386</v>
      </c>
      <c r="C605" t="s">
        <v>1387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f t="shared" si="9"/>
        <v>0</v>
      </c>
    </row>
    <row r="606" spans="1:10" x14ac:dyDescent="0.2">
      <c r="A606" t="s">
        <v>665</v>
      </c>
      <c r="B606" t="s">
        <v>666</v>
      </c>
      <c r="C606" t="s">
        <v>667</v>
      </c>
      <c r="D606">
        <v>0</v>
      </c>
      <c r="E606">
        <v>0</v>
      </c>
      <c r="F606">
        <v>0</v>
      </c>
      <c r="G606">
        <v>334830</v>
      </c>
      <c r="H606">
        <v>1865800</v>
      </c>
      <c r="I606">
        <v>0</v>
      </c>
      <c r="J606">
        <f t="shared" si="9"/>
        <v>0</v>
      </c>
    </row>
    <row r="607" spans="1:10" x14ac:dyDescent="0.2">
      <c r="A607" t="s">
        <v>1179</v>
      </c>
      <c r="B607" t="s">
        <v>1180</v>
      </c>
      <c r="C607" t="s">
        <v>1181</v>
      </c>
      <c r="D607">
        <v>0</v>
      </c>
      <c r="E607">
        <v>230650</v>
      </c>
      <c r="F607">
        <v>0</v>
      </c>
      <c r="G607">
        <v>0</v>
      </c>
      <c r="H607">
        <v>0</v>
      </c>
      <c r="I607">
        <v>271000</v>
      </c>
      <c r="J607">
        <f t="shared" si="9"/>
        <v>0</v>
      </c>
    </row>
    <row r="608" spans="1:10" x14ac:dyDescent="0.2">
      <c r="A608" t="s">
        <v>1313</v>
      </c>
      <c r="B608" t="s">
        <v>1314</v>
      </c>
      <c r="C608" t="s">
        <v>1315</v>
      </c>
      <c r="D608">
        <v>0</v>
      </c>
      <c r="E608">
        <v>45451</v>
      </c>
      <c r="F608">
        <v>0</v>
      </c>
      <c r="G608">
        <v>406880</v>
      </c>
      <c r="H608">
        <v>0</v>
      </c>
      <c r="I608">
        <v>0</v>
      </c>
      <c r="J608">
        <f t="shared" si="9"/>
        <v>0</v>
      </c>
    </row>
    <row r="609" spans="1:10" x14ac:dyDescent="0.2">
      <c r="A609" t="s">
        <v>2431</v>
      </c>
      <c r="B609" t="s">
        <v>2432</v>
      </c>
      <c r="C609" t="s">
        <v>2433</v>
      </c>
      <c r="D609">
        <v>0</v>
      </c>
      <c r="E609">
        <v>0</v>
      </c>
      <c r="F609">
        <v>0</v>
      </c>
      <c r="G609">
        <v>99535</v>
      </c>
      <c r="H609">
        <v>0</v>
      </c>
      <c r="I609">
        <v>0</v>
      </c>
      <c r="J609">
        <f t="shared" si="9"/>
        <v>0</v>
      </c>
    </row>
    <row r="610" spans="1:10" x14ac:dyDescent="0.2">
      <c r="A610" t="s">
        <v>1382</v>
      </c>
      <c r="B610" t="s">
        <v>1383</v>
      </c>
      <c r="C610" t="s">
        <v>1384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f t="shared" si="9"/>
        <v>0</v>
      </c>
    </row>
    <row r="611" spans="1:10" x14ac:dyDescent="0.2">
      <c r="A611" t="s">
        <v>2572</v>
      </c>
      <c r="B611" t="s">
        <v>2573</v>
      </c>
      <c r="C611" t="s">
        <v>2574</v>
      </c>
      <c r="D611">
        <v>0</v>
      </c>
      <c r="E611">
        <v>55264</v>
      </c>
      <c r="F611">
        <v>0</v>
      </c>
      <c r="G611">
        <v>0</v>
      </c>
      <c r="H611">
        <v>0</v>
      </c>
      <c r="I611">
        <v>400190</v>
      </c>
      <c r="J611">
        <f t="shared" si="9"/>
        <v>0</v>
      </c>
    </row>
    <row r="612" spans="1:10" x14ac:dyDescent="0.2">
      <c r="A612" t="s">
        <v>1565</v>
      </c>
      <c r="B612" t="s">
        <v>1566</v>
      </c>
      <c r="C612" t="s">
        <v>1567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f t="shared" si="9"/>
        <v>0</v>
      </c>
    </row>
    <row r="613" spans="1:10" x14ac:dyDescent="0.2">
      <c r="A613" t="s">
        <v>856</v>
      </c>
      <c r="B613" t="s">
        <v>857</v>
      </c>
      <c r="C613" t="s">
        <v>858</v>
      </c>
      <c r="D613">
        <v>0</v>
      </c>
      <c r="E613">
        <v>0</v>
      </c>
      <c r="F613">
        <v>0</v>
      </c>
      <c r="G613">
        <v>275480</v>
      </c>
      <c r="H613">
        <v>0</v>
      </c>
      <c r="I613">
        <v>162430</v>
      </c>
      <c r="J613">
        <f t="shared" si="9"/>
        <v>0</v>
      </c>
    </row>
    <row r="614" spans="1:10" x14ac:dyDescent="0.2">
      <c r="A614" t="s">
        <v>2086</v>
      </c>
      <c r="B614" t="s">
        <v>2087</v>
      </c>
      <c r="C614" t="s">
        <v>2088</v>
      </c>
      <c r="D614">
        <v>0</v>
      </c>
      <c r="E614">
        <v>0</v>
      </c>
      <c r="F614">
        <v>0</v>
      </c>
      <c r="G614">
        <v>266400</v>
      </c>
      <c r="H614">
        <v>343190</v>
      </c>
      <c r="I614">
        <v>0</v>
      </c>
      <c r="J614">
        <f t="shared" si="9"/>
        <v>0</v>
      </c>
    </row>
    <row r="615" spans="1:10" x14ac:dyDescent="0.2">
      <c r="A615" t="s">
        <v>291</v>
      </c>
      <c r="B615" t="s">
        <v>292</v>
      </c>
      <c r="C615" t="s">
        <v>293</v>
      </c>
      <c r="D615">
        <v>0</v>
      </c>
      <c r="E615">
        <v>0</v>
      </c>
      <c r="F615">
        <v>0</v>
      </c>
      <c r="G615">
        <v>130240</v>
      </c>
      <c r="H615">
        <v>206560</v>
      </c>
      <c r="I615">
        <v>0</v>
      </c>
      <c r="J615">
        <f t="shared" si="9"/>
        <v>0</v>
      </c>
    </row>
    <row r="616" spans="1:10" x14ac:dyDescent="0.2">
      <c r="A616" t="s">
        <v>891</v>
      </c>
      <c r="B616" t="s">
        <v>892</v>
      </c>
      <c r="C616" t="s">
        <v>893</v>
      </c>
      <c r="D616">
        <v>0</v>
      </c>
      <c r="E616">
        <v>0</v>
      </c>
      <c r="F616">
        <v>0</v>
      </c>
      <c r="G616">
        <v>187570</v>
      </c>
      <c r="H616">
        <v>250950</v>
      </c>
      <c r="I616">
        <v>0</v>
      </c>
      <c r="J616">
        <f t="shared" si="9"/>
        <v>0</v>
      </c>
    </row>
    <row r="617" spans="1:10" x14ac:dyDescent="0.2">
      <c r="A617" t="s">
        <v>1607</v>
      </c>
      <c r="B617" t="s">
        <v>1608</v>
      </c>
      <c r="C617" t="s">
        <v>1609</v>
      </c>
      <c r="D617">
        <v>0</v>
      </c>
      <c r="E617">
        <v>0</v>
      </c>
      <c r="F617">
        <v>0</v>
      </c>
      <c r="G617">
        <v>259820</v>
      </c>
      <c r="H617">
        <v>468910</v>
      </c>
      <c r="I617">
        <v>0</v>
      </c>
      <c r="J617">
        <f t="shared" si="9"/>
        <v>0</v>
      </c>
    </row>
    <row r="618" spans="1:10" x14ac:dyDescent="0.2">
      <c r="A618" t="s">
        <v>2536</v>
      </c>
      <c r="B618" t="s">
        <v>2537</v>
      </c>
      <c r="C618" t="s">
        <v>2538</v>
      </c>
      <c r="D618">
        <v>0</v>
      </c>
      <c r="E618">
        <v>0</v>
      </c>
      <c r="F618">
        <v>164870</v>
      </c>
      <c r="G618">
        <v>0</v>
      </c>
      <c r="H618">
        <v>0</v>
      </c>
      <c r="I618">
        <v>89381</v>
      </c>
      <c r="J618">
        <f t="shared" si="9"/>
        <v>0</v>
      </c>
    </row>
    <row r="619" spans="1:10" x14ac:dyDescent="0.2">
      <c r="A619" t="s">
        <v>1760</v>
      </c>
      <c r="B619" t="s">
        <v>1761</v>
      </c>
      <c r="C619" t="s">
        <v>1762</v>
      </c>
      <c r="D619">
        <v>0</v>
      </c>
      <c r="E619">
        <v>0</v>
      </c>
      <c r="F619">
        <v>0</v>
      </c>
      <c r="G619">
        <v>146810</v>
      </c>
      <c r="H619">
        <v>0</v>
      </c>
      <c r="I619">
        <v>0</v>
      </c>
      <c r="J619">
        <f t="shared" si="9"/>
        <v>0</v>
      </c>
    </row>
    <row r="620" spans="1:10" x14ac:dyDescent="0.2">
      <c r="A620" t="s">
        <v>2533</v>
      </c>
      <c r="B620" t="s">
        <v>2534</v>
      </c>
      <c r="C620" t="s">
        <v>2535</v>
      </c>
      <c r="D620">
        <v>0</v>
      </c>
      <c r="E620">
        <v>0</v>
      </c>
      <c r="F620">
        <v>0</v>
      </c>
      <c r="G620">
        <v>42284</v>
      </c>
      <c r="H620">
        <v>0</v>
      </c>
      <c r="I620">
        <v>49052</v>
      </c>
      <c r="J620">
        <f t="shared" si="9"/>
        <v>0</v>
      </c>
    </row>
    <row r="621" spans="1:10" x14ac:dyDescent="0.2">
      <c r="A621" t="s">
        <v>596</v>
      </c>
      <c r="B621" t="s">
        <v>597</v>
      </c>
      <c r="C621" t="s">
        <v>598</v>
      </c>
      <c r="D621">
        <v>0</v>
      </c>
      <c r="E621">
        <v>0</v>
      </c>
      <c r="F621">
        <v>0</v>
      </c>
      <c r="G621">
        <v>170720</v>
      </c>
      <c r="H621">
        <v>0</v>
      </c>
      <c r="I621">
        <v>219590</v>
      </c>
      <c r="J621">
        <f t="shared" si="9"/>
        <v>0</v>
      </c>
    </row>
    <row r="622" spans="1:10" x14ac:dyDescent="0.2">
      <c r="A622" t="s">
        <v>587</v>
      </c>
      <c r="B622" t="s">
        <v>588</v>
      </c>
      <c r="C622" t="s">
        <v>589</v>
      </c>
      <c r="D622">
        <v>0</v>
      </c>
      <c r="E622">
        <v>0</v>
      </c>
      <c r="F622">
        <v>0</v>
      </c>
      <c r="G622">
        <v>202880</v>
      </c>
      <c r="H622">
        <v>664870</v>
      </c>
      <c r="I622">
        <v>0</v>
      </c>
      <c r="J622">
        <f t="shared" si="9"/>
        <v>0</v>
      </c>
    </row>
    <row r="623" spans="1:10" x14ac:dyDescent="0.2">
      <c r="A623" t="s">
        <v>984</v>
      </c>
      <c r="B623" t="s">
        <v>985</v>
      </c>
      <c r="C623" t="s">
        <v>986</v>
      </c>
      <c r="D623">
        <v>0</v>
      </c>
      <c r="E623">
        <v>0</v>
      </c>
      <c r="F623">
        <v>0</v>
      </c>
      <c r="G623">
        <v>581280</v>
      </c>
      <c r="H623">
        <v>900190</v>
      </c>
      <c r="I623">
        <v>0</v>
      </c>
      <c r="J623">
        <f t="shared" si="9"/>
        <v>0</v>
      </c>
    </row>
    <row r="624" spans="1:10" x14ac:dyDescent="0.2">
      <c r="A624" t="s">
        <v>379</v>
      </c>
      <c r="B624" t="s">
        <v>38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f t="shared" si="9"/>
        <v>0</v>
      </c>
    </row>
    <row r="625" spans="1:10" x14ac:dyDescent="0.2">
      <c r="A625" t="s">
        <v>455</v>
      </c>
      <c r="B625" t="s">
        <v>456</v>
      </c>
      <c r="C625" t="s">
        <v>457</v>
      </c>
      <c r="D625">
        <v>0</v>
      </c>
      <c r="E625">
        <v>218170</v>
      </c>
      <c r="F625">
        <v>0</v>
      </c>
      <c r="G625">
        <v>331550</v>
      </c>
      <c r="H625">
        <v>0</v>
      </c>
      <c r="I625">
        <v>0</v>
      </c>
      <c r="J625">
        <f t="shared" si="9"/>
        <v>0</v>
      </c>
    </row>
    <row r="626" spans="1:10" x14ac:dyDescent="0.2">
      <c r="A626" t="s">
        <v>156</v>
      </c>
      <c r="B626" t="s">
        <v>157</v>
      </c>
      <c r="C626" t="s">
        <v>158</v>
      </c>
      <c r="D626">
        <v>0</v>
      </c>
      <c r="E626">
        <v>0</v>
      </c>
      <c r="F626">
        <v>0</v>
      </c>
      <c r="G626">
        <v>75592</v>
      </c>
      <c r="H626">
        <v>168650</v>
      </c>
      <c r="I626">
        <v>0</v>
      </c>
      <c r="J626">
        <f t="shared" si="9"/>
        <v>0</v>
      </c>
    </row>
    <row r="627" spans="1:10" x14ac:dyDescent="0.2">
      <c r="A627" t="s">
        <v>1706</v>
      </c>
      <c r="B627" t="s">
        <v>1707</v>
      </c>
      <c r="C627" t="s">
        <v>1708</v>
      </c>
      <c r="D627">
        <v>0</v>
      </c>
      <c r="E627">
        <v>0</v>
      </c>
      <c r="F627">
        <v>0</v>
      </c>
      <c r="G627">
        <v>319420</v>
      </c>
      <c r="H627">
        <v>0</v>
      </c>
      <c r="I627">
        <v>0</v>
      </c>
      <c r="J627">
        <f t="shared" si="9"/>
        <v>0</v>
      </c>
    </row>
    <row r="628" spans="1:10" x14ac:dyDescent="0.2">
      <c r="A628" t="s">
        <v>1188</v>
      </c>
      <c r="B628" t="s">
        <v>1189</v>
      </c>
      <c r="C628" t="s">
        <v>1190</v>
      </c>
      <c r="D628">
        <v>0</v>
      </c>
      <c r="E628">
        <v>0</v>
      </c>
      <c r="F628">
        <v>0</v>
      </c>
      <c r="G628">
        <v>176060</v>
      </c>
      <c r="H628">
        <v>141370</v>
      </c>
      <c r="I628">
        <v>0</v>
      </c>
      <c r="J628">
        <f t="shared" si="9"/>
        <v>0</v>
      </c>
    </row>
    <row r="629" spans="1:10" x14ac:dyDescent="0.2">
      <c r="A629" t="s">
        <v>668</v>
      </c>
      <c r="B629" t="s">
        <v>669</v>
      </c>
      <c r="C629" t="s">
        <v>670</v>
      </c>
      <c r="D629">
        <v>0</v>
      </c>
      <c r="E629">
        <v>0</v>
      </c>
      <c r="F629">
        <v>0</v>
      </c>
      <c r="G629">
        <v>113800</v>
      </c>
      <c r="H629">
        <v>0</v>
      </c>
      <c r="I629">
        <v>51123</v>
      </c>
      <c r="J629">
        <f t="shared" si="9"/>
        <v>0</v>
      </c>
    </row>
    <row r="630" spans="1:10" x14ac:dyDescent="0.2">
      <c r="A630" t="s">
        <v>2560</v>
      </c>
      <c r="B630" t="s">
        <v>2561</v>
      </c>
      <c r="C630" t="s">
        <v>2562</v>
      </c>
      <c r="D630">
        <v>0</v>
      </c>
      <c r="E630">
        <v>9689.7000000000007</v>
      </c>
      <c r="F630">
        <v>0</v>
      </c>
      <c r="G630">
        <v>135330</v>
      </c>
      <c r="H630">
        <v>0</v>
      </c>
      <c r="I630">
        <v>0</v>
      </c>
      <c r="J630">
        <f t="shared" si="9"/>
        <v>0</v>
      </c>
    </row>
    <row r="631" spans="1:10" x14ac:dyDescent="0.2">
      <c r="A631" t="s">
        <v>1331</v>
      </c>
      <c r="B631" t="s">
        <v>1332</v>
      </c>
      <c r="C631" t="s">
        <v>1333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f t="shared" si="9"/>
        <v>0</v>
      </c>
    </row>
    <row r="632" spans="1:10" x14ac:dyDescent="0.2">
      <c r="A632" t="s">
        <v>1421</v>
      </c>
      <c r="B632" t="s">
        <v>1422</v>
      </c>
      <c r="C632" t="s">
        <v>1423</v>
      </c>
      <c r="D632">
        <v>0</v>
      </c>
      <c r="E632">
        <v>0</v>
      </c>
      <c r="F632">
        <v>0</v>
      </c>
      <c r="G632">
        <v>104110</v>
      </c>
      <c r="H632">
        <v>0</v>
      </c>
      <c r="I632">
        <v>0</v>
      </c>
      <c r="J632">
        <f t="shared" si="9"/>
        <v>0</v>
      </c>
    </row>
    <row r="633" spans="1:10" x14ac:dyDescent="0.2">
      <c r="A633" t="s">
        <v>1622</v>
      </c>
      <c r="B633" t="s">
        <v>1623</v>
      </c>
      <c r="C633" t="s">
        <v>1624</v>
      </c>
      <c r="D633">
        <v>0</v>
      </c>
      <c r="E633">
        <v>0</v>
      </c>
      <c r="F633">
        <v>0</v>
      </c>
      <c r="G633">
        <v>227100</v>
      </c>
      <c r="H633">
        <v>0</v>
      </c>
      <c r="I633">
        <v>0</v>
      </c>
      <c r="J633">
        <f t="shared" si="9"/>
        <v>0</v>
      </c>
    </row>
    <row r="634" spans="1:10" x14ac:dyDescent="0.2">
      <c r="A634" t="s">
        <v>1104</v>
      </c>
      <c r="B634" t="s">
        <v>1105</v>
      </c>
      <c r="C634" t="s">
        <v>1106</v>
      </c>
      <c r="D634">
        <v>0</v>
      </c>
      <c r="E634">
        <v>0</v>
      </c>
      <c r="F634">
        <v>0</v>
      </c>
      <c r="G634">
        <v>84456</v>
      </c>
      <c r="H634">
        <v>0</v>
      </c>
      <c r="I634">
        <v>0</v>
      </c>
      <c r="J634">
        <f t="shared" si="9"/>
        <v>0</v>
      </c>
    </row>
    <row r="635" spans="1:10" x14ac:dyDescent="0.2">
      <c r="A635" t="s">
        <v>2449</v>
      </c>
      <c r="B635" t="s">
        <v>2450</v>
      </c>
      <c r="C635" t="s">
        <v>2451</v>
      </c>
      <c r="D635">
        <v>0</v>
      </c>
      <c r="E635">
        <v>0</v>
      </c>
      <c r="F635">
        <v>0</v>
      </c>
      <c r="G635">
        <v>0</v>
      </c>
      <c r="H635">
        <v>1029100</v>
      </c>
      <c r="I635">
        <v>68110</v>
      </c>
      <c r="J635">
        <f t="shared" si="9"/>
        <v>0</v>
      </c>
    </row>
    <row r="636" spans="1:10" x14ac:dyDescent="0.2">
      <c r="A636" t="s">
        <v>1247</v>
      </c>
      <c r="B636" t="s">
        <v>1248</v>
      </c>
      <c r="C636" t="s">
        <v>1249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f t="shared" si="9"/>
        <v>0</v>
      </c>
    </row>
    <row r="637" spans="1:10" x14ac:dyDescent="0.2">
      <c r="A637" t="s">
        <v>1574</v>
      </c>
      <c r="B637" t="s">
        <v>1575</v>
      </c>
      <c r="C637" t="s">
        <v>1576</v>
      </c>
      <c r="D637">
        <v>0</v>
      </c>
      <c r="E637">
        <v>0</v>
      </c>
      <c r="F637">
        <v>108360</v>
      </c>
      <c r="G637">
        <v>203770</v>
      </c>
      <c r="H637">
        <v>0</v>
      </c>
      <c r="I637">
        <v>0</v>
      </c>
      <c r="J637">
        <f t="shared" si="9"/>
        <v>0</v>
      </c>
    </row>
    <row r="638" spans="1:10" x14ac:dyDescent="0.2">
      <c r="A638" t="s">
        <v>2122</v>
      </c>
      <c r="B638" t="s">
        <v>2123</v>
      </c>
      <c r="C638" t="s">
        <v>2124</v>
      </c>
      <c r="D638">
        <v>0</v>
      </c>
      <c r="E638">
        <v>0</v>
      </c>
      <c r="F638">
        <v>93576</v>
      </c>
      <c r="G638">
        <v>76870</v>
      </c>
      <c r="H638">
        <v>0</v>
      </c>
      <c r="I638">
        <v>0</v>
      </c>
      <c r="J638">
        <f t="shared" si="9"/>
        <v>0</v>
      </c>
    </row>
    <row r="639" spans="1:10" x14ac:dyDescent="0.2">
      <c r="A639" t="s">
        <v>2083</v>
      </c>
      <c r="B639" t="s">
        <v>2084</v>
      </c>
      <c r="C639" t="s">
        <v>2085</v>
      </c>
      <c r="D639">
        <v>0</v>
      </c>
      <c r="E639">
        <v>63878</v>
      </c>
      <c r="F639">
        <v>0</v>
      </c>
      <c r="G639">
        <v>156100</v>
      </c>
      <c r="H639">
        <v>0</v>
      </c>
      <c r="I639">
        <v>0</v>
      </c>
      <c r="J639">
        <f t="shared" si="9"/>
        <v>0</v>
      </c>
    </row>
    <row r="640" spans="1:10" x14ac:dyDescent="0.2">
      <c r="A640" t="s">
        <v>216</v>
      </c>
      <c r="B640" t="s">
        <v>217</v>
      </c>
      <c r="C640" t="s">
        <v>218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f t="shared" si="9"/>
        <v>0</v>
      </c>
    </row>
    <row r="641" spans="1:10" x14ac:dyDescent="0.2">
      <c r="A641" t="s">
        <v>1601</v>
      </c>
      <c r="B641" t="s">
        <v>1602</v>
      </c>
      <c r="C641" t="s">
        <v>1603</v>
      </c>
      <c r="D641">
        <v>0</v>
      </c>
      <c r="E641">
        <v>0</v>
      </c>
      <c r="F641">
        <v>0</v>
      </c>
      <c r="G641">
        <v>255600</v>
      </c>
      <c r="H641">
        <v>123700</v>
      </c>
      <c r="I641">
        <v>0</v>
      </c>
      <c r="J641">
        <f t="shared" si="9"/>
        <v>0</v>
      </c>
    </row>
    <row r="642" spans="1:10" x14ac:dyDescent="0.2">
      <c r="A642" t="s">
        <v>1631</v>
      </c>
      <c r="B642" t="s">
        <v>1632</v>
      </c>
      <c r="C642" t="s">
        <v>1633</v>
      </c>
      <c r="D642">
        <v>0</v>
      </c>
      <c r="E642">
        <v>0</v>
      </c>
      <c r="F642">
        <v>0</v>
      </c>
      <c r="G642">
        <v>179580</v>
      </c>
      <c r="H642">
        <v>0</v>
      </c>
      <c r="I642">
        <v>0</v>
      </c>
      <c r="J642">
        <f t="shared" ref="J642:J705" si="10">MEDIAN(D642:I642)</f>
        <v>0</v>
      </c>
    </row>
    <row r="643" spans="1:10" x14ac:dyDescent="0.2">
      <c r="A643" t="s">
        <v>805</v>
      </c>
      <c r="B643" t="s">
        <v>806</v>
      </c>
      <c r="C643" t="s">
        <v>807</v>
      </c>
      <c r="D643">
        <v>0</v>
      </c>
      <c r="E643">
        <v>424930</v>
      </c>
      <c r="F643">
        <v>0</v>
      </c>
      <c r="G643">
        <v>0</v>
      </c>
      <c r="H643">
        <v>0</v>
      </c>
      <c r="I643">
        <v>0</v>
      </c>
      <c r="J643">
        <f t="shared" si="10"/>
        <v>0</v>
      </c>
    </row>
    <row r="644" spans="1:10" x14ac:dyDescent="0.2">
      <c r="A644" t="s">
        <v>2509</v>
      </c>
      <c r="B644" t="s">
        <v>2510</v>
      </c>
      <c r="C644" t="s">
        <v>2511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63106</v>
      </c>
      <c r="J644">
        <f t="shared" si="10"/>
        <v>0</v>
      </c>
    </row>
    <row r="645" spans="1:10" x14ac:dyDescent="0.2">
      <c r="A645" t="s">
        <v>2056</v>
      </c>
      <c r="B645" t="s">
        <v>2057</v>
      </c>
      <c r="C645" t="s">
        <v>2058</v>
      </c>
      <c r="D645">
        <v>0</v>
      </c>
      <c r="E645">
        <v>0</v>
      </c>
      <c r="F645">
        <v>0</v>
      </c>
      <c r="G645">
        <v>162590</v>
      </c>
      <c r="H645">
        <v>0</v>
      </c>
      <c r="I645">
        <v>0</v>
      </c>
      <c r="J645">
        <f t="shared" si="10"/>
        <v>0</v>
      </c>
    </row>
    <row r="646" spans="1:10" x14ac:dyDescent="0.2">
      <c r="A646" t="s">
        <v>671</v>
      </c>
      <c r="B646" t="s">
        <v>672</v>
      </c>
      <c r="C646" t="s">
        <v>673</v>
      </c>
      <c r="D646">
        <v>0</v>
      </c>
      <c r="E646">
        <v>191780</v>
      </c>
      <c r="F646">
        <v>0</v>
      </c>
      <c r="G646">
        <v>0</v>
      </c>
      <c r="H646">
        <v>414380</v>
      </c>
      <c r="I646">
        <v>0</v>
      </c>
      <c r="J646">
        <f t="shared" si="10"/>
        <v>0</v>
      </c>
    </row>
    <row r="647" spans="1:10" x14ac:dyDescent="0.2">
      <c r="A647" t="s">
        <v>1496</v>
      </c>
      <c r="B647" t="s">
        <v>1497</v>
      </c>
      <c r="C647" t="s">
        <v>1498</v>
      </c>
      <c r="D647">
        <v>0</v>
      </c>
      <c r="E647">
        <v>0</v>
      </c>
      <c r="F647">
        <v>0</v>
      </c>
      <c r="G647">
        <v>0</v>
      </c>
      <c r="H647">
        <v>104210</v>
      </c>
      <c r="I647">
        <v>0</v>
      </c>
      <c r="J647">
        <f t="shared" si="10"/>
        <v>0</v>
      </c>
    </row>
    <row r="648" spans="1:10" x14ac:dyDescent="0.2">
      <c r="A648" t="s">
        <v>309</v>
      </c>
      <c r="B648" t="s">
        <v>310</v>
      </c>
      <c r="C648" t="s">
        <v>311</v>
      </c>
      <c r="D648">
        <v>0</v>
      </c>
      <c r="E648">
        <v>0</v>
      </c>
      <c r="F648">
        <v>0</v>
      </c>
      <c r="G648">
        <v>64889</v>
      </c>
      <c r="H648">
        <v>0</v>
      </c>
      <c r="I648">
        <v>0</v>
      </c>
      <c r="J648">
        <f t="shared" si="10"/>
        <v>0</v>
      </c>
    </row>
    <row r="649" spans="1:10" x14ac:dyDescent="0.2">
      <c r="A649" t="s">
        <v>1406</v>
      </c>
      <c r="B649" t="s">
        <v>1407</v>
      </c>
      <c r="C649" t="s">
        <v>1408</v>
      </c>
      <c r="D649">
        <v>36258</v>
      </c>
      <c r="E649">
        <v>0</v>
      </c>
      <c r="F649">
        <v>0</v>
      </c>
      <c r="G649">
        <v>0</v>
      </c>
      <c r="H649">
        <v>0</v>
      </c>
      <c r="I649">
        <v>0</v>
      </c>
      <c r="J649">
        <f t="shared" si="10"/>
        <v>0</v>
      </c>
    </row>
    <row r="650" spans="1:10" x14ac:dyDescent="0.2">
      <c r="A650" t="s">
        <v>93</v>
      </c>
      <c r="B650" t="s">
        <v>94</v>
      </c>
      <c r="C650" t="s">
        <v>95</v>
      </c>
      <c r="D650">
        <v>0</v>
      </c>
      <c r="E650">
        <v>56619</v>
      </c>
      <c r="F650">
        <v>0</v>
      </c>
      <c r="G650">
        <v>140770</v>
      </c>
      <c r="H650">
        <v>0</v>
      </c>
      <c r="I650">
        <v>0</v>
      </c>
      <c r="J650">
        <f t="shared" si="10"/>
        <v>0</v>
      </c>
    </row>
    <row r="651" spans="1:10" x14ac:dyDescent="0.2">
      <c r="A651" t="s">
        <v>1328</v>
      </c>
      <c r="B651" t="s">
        <v>1329</v>
      </c>
      <c r="C651" t="s">
        <v>1330</v>
      </c>
      <c r="D651">
        <v>0</v>
      </c>
      <c r="E651">
        <v>0</v>
      </c>
      <c r="F651">
        <v>0</v>
      </c>
      <c r="G651">
        <v>0</v>
      </c>
      <c r="H651">
        <v>1154400</v>
      </c>
      <c r="I651">
        <v>0</v>
      </c>
      <c r="J651">
        <f t="shared" si="10"/>
        <v>0</v>
      </c>
    </row>
    <row r="652" spans="1:10" x14ac:dyDescent="0.2">
      <c r="A652" t="s">
        <v>2545</v>
      </c>
      <c r="B652" t="s">
        <v>2546</v>
      </c>
      <c r="C652" t="s">
        <v>2547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f t="shared" si="10"/>
        <v>0</v>
      </c>
    </row>
    <row r="653" spans="1:10" x14ac:dyDescent="0.2">
      <c r="A653" t="s">
        <v>2011</v>
      </c>
      <c r="B653" t="s">
        <v>2012</v>
      </c>
      <c r="C653" t="s">
        <v>2013</v>
      </c>
      <c r="D653">
        <v>0</v>
      </c>
      <c r="E653">
        <v>0</v>
      </c>
      <c r="F653">
        <v>0</v>
      </c>
      <c r="G653">
        <v>47321</v>
      </c>
      <c r="H653">
        <v>0</v>
      </c>
      <c r="I653">
        <v>0</v>
      </c>
      <c r="J653">
        <f t="shared" si="10"/>
        <v>0</v>
      </c>
    </row>
    <row r="654" spans="1:10" x14ac:dyDescent="0.2">
      <c r="A654" t="s">
        <v>2128</v>
      </c>
      <c r="B654" t="s">
        <v>2129</v>
      </c>
      <c r="C654" t="s">
        <v>2130</v>
      </c>
      <c r="D654">
        <v>0</v>
      </c>
      <c r="E654">
        <v>0</v>
      </c>
      <c r="F654">
        <v>168650</v>
      </c>
      <c r="G654">
        <v>0</v>
      </c>
      <c r="H654">
        <v>0</v>
      </c>
      <c r="I654">
        <v>170020</v>
      </c>
      <c r="J654">
        <f t="shared" si="10"/>
        <v>0</v>
      </c>
    </row>
    <row r="655" spans="1:10" x14ac:dyDescent="0.2">
      <c r="A655" t="s">
        <v>1460</v>
      </c>
      <c r="B655" t="s">
        <v>1461</v>
      </c>
      <c r="C655" t="s">
        <v>1462</v>
      </c>
      <c r="D655">
        <v>0</v>
      </c>
      <c r="E655">
        <v>0</v>
      </c>
      <c r="F655">
        <v>0</v>
      </c>
      <c r="G655">
        <v>162870</v>
      </c>
      <c r="H655">
        <v>0</v>
      </c>
      <c r="I655">
        <v>0</v>
      </c>
      <c r="J655">
        <f t="shared" si="10"/>
        <v>0</v>
      </c>
    </row>
    <row r="656" spans="1:10" x14ac:dyDescent="0.2">
      <c r="A656" t="s">
        <v>2188</v>
      </c>
      <c r="B656" t="s">
        <v>2189</v>
      </c>
      <c r="C656" t="s">
        <v>2190</v>
      </c>
      <c r="D656">
        <v>0</v>
      </c>
      <c r="E656">
        <v>0</v>
      </c>
      <c r="F656">
        <v>0</v>
      </c>
      <c r="G656">
        <v>70427</v>
      </c>
      <c r="H656">
        <v>0</v>
      </c>
      <c r="I656">
        <v>0</v>
      </c>
      <c r="J656">
        <f t="shared" si="10"/>
        <v>0</v>
      </c>
    </row>
    <row r="657" spans="1:10" x14ac:dyDescent="0.2">
      <c r="A657" t="s">
        <v>1343</v>
      </c>
      <c r="B657" t="s">
        <v>1344</v>
      </c>
      <c r="C657" t="s">
        <v>1345</v>
      </c>
      <c r="D657">
        <v>0</v>
      </c>
      <c r="E657">
        <v>0</v>
      </c>
      <c r="F657">
        <v>0</v>
      </c>
      <c r="G657">
        <v>22872</v>
      </c>
      <c r="H657">
        <v>0</v>
      </c>
      <c r="I657">
        <v>0</v>
      </c>
      <c r="J657">
        <f t="shared" si="10"/>
        <v>0</v>
      </c>
    </row>
    <row r="658" spans="1:10" x14ac:dyDescent="0.2">
      <c r="A658" t="s">
        <v>1829</v>
      </c>
      <c r="B658" t="s">
        <v>1830</v>
      </c>
      <c r="C658" t="s">
        <v>1831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f t="shared" si="10"/>
        <v>0</v>
      </c>
    </row>
    <row r="659" spans="1:10" x14ac:dyDescent="0.2">
      <c r="A659" t="s">
        <v>2185</v>
      </c>
      <c r="B659" t="s">
        <v>2186</v>
      </c>
      <c r="C659" t="s">
        <v>2187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f t="shared" si="10"/>
        <v>0</v>
      </c>
    </row>
    <row r="660" spans="1:10" x14ac:dyDescent="0.2">
      <c r="A660" t="s">
        <v>1538</v>
      </c>
      <c r="B660" t="s">
        <v>1539</v>
      </c>
      <c r="C660" t="s">
        <v>1540</v>
      </c>
      <c r="D660">
        <v>0</v>
      </c>
      <c r="E660">
        <v>0</v>
      </c>
      <c r="F660">
        <v>0</v>
      </c>
      <c r="G660">
        <v>0</v>
      </c>
      <c r="H660">
        <v>188510</v>
      </c>
      <c r="I660">
        <v>0</v>
      </c>
      <c r="J660">
        <f t="shared" si="10"/>
        <v>0</v>
      </c>
    </row>
    <row r="661" spans="1:10" x14ac:dyDescent="0.2">
      <c r="A661" t="s">
        <v>2218</v>
      </c>
      <c r="B661" t="s">
        <v>2219</v>
      </c>
      <c r="C661" t="s">
        <v>2220</v>
      </c>
      <c r="D661">
        <v>0</v>
      </c>
      <c r="E661">
        <v>0</v>
      </c>
      <c r="F661">
        <v>0</v>
      </c>
      <c r="G661">
        <v>0</v>
      </c>
      <c r="H661">
        <v>486090</v>
      </c>
      <c r="I661">
        <v>0</v>
      </c>
      <c r="J661">
        <f t="shared" si="10"/>
        <v>0</v>
      </c>
    </row>
    <row r="662" spans="1:10" x14ac:dyDescent="0.2">
      <c r="A662" t="s">
        <v>1670</v>
      </c>
      <c r="B662" t="s">
        <v>1671</v>
      </c>
      <c r="C662" t="s">
        <v>1672</v>
      </c>
      <c r="D662">
        <v>0</v>
      </c>
      <c r="E662">
        <v>0</v>
      </c>
      <c r="F662">
        <v>0</v>
      </c>
      <c r="G662">
        <v>77037</v>
      </c>
      <c r="H662">
        <v>0</v>
      </c>
      <c r="I662">
        <v>0</v>
      </c>
      <c r="J662">
        <f t="shared" si="10"/>
        <v>0</v>
      </c>
    </row>
    <row r="663" spans="1:10" x14ac:dyDescent="0.2">
      <c r="A663" t="s">
        <v>1562</v>
      </c>
      <c r="B663" t="s">
        <v>1563</v>
      </c>
      <c r="C663" t="s">
        <v>1564</v>
      </c>
      <c r="D663">
        <v>0</v>
      </c>
      <c r="E663">
        <v>46793</v>
      </c>
      <c r="F663">
        <v>0</v>
      </c>
      <c r="G663">
        <v>602760</v>
      </c>
      <c r="H663">
        <v>0</v>
      </c>
      <c r="I663">
        <v>0</v>
      </c>
      <c r="J663">
        <f t="shared" si="10"/>
        <v>0</v>
      </c>
    </row>
    <row r="664" spans="1:10" x14ac:dyDescent="0.2">
      <c r="A664" t="s">
        <v>948</v>
      </c>
      <c r="B664" t="s">
        <v>949</v>
      </c>
      <c r="C664" t="s">
        <v>950</v>
      </c>
      <c r="D664">
        <v>0</v>
      </c>
      <c r="E664">
        <v>0</v>
      </c>
      <c r="F664">
        <v>0</v>
      </c>
      <c r="G664">
        <v>29759</v>
      </c>
      <c r="H664">
        <v>0</v>
      </c>
      <c r="I664">
        <v>0</v>
      </c>
      <c r="J664">
        <f t="shared" si="10"/>
        <v>0</v>
      </c>
    </row>
    <row r="665" spans="1:10" x14ac:dyDescent="0.2">
      <c r="A665" t="s">
        <v>2008</v>
      </c>
      <c r="B665" t="s">
        <v>2009</v>
      </c>
      <c r="C665" t="s">
        <v>2010</v>
      </c>
      <c r="D665">
        <v>0</v>
      </c>
      <c r="E665">
        <v>0</v>
      </c>
      <c r="F665">
        <v>0</v>
      </c>
      <c r="G665">
        <v>138290</v>
      </c>
      <c r="H665">
        <v>0</v>
      </c>
      <c r="I665">
        <v>0</v>
      </c>
      <c r="J665">
        <f t="shared" si="10"/>
        <v>0</v>
      </c>
    </row>
    <row r="666" spans="1:10" x14ac:dyDescent="0.2">
      <c r="A666" t="s">
        <v>267</v>
      </c>
      <c r="B666" t="s">
        <v>268</v>
      </c>
      <c r="C666" t="s">
        <v>269</v>
      </c>
      <c r="D666">
        <v>0</v>
      </c>
      <c r="E666">
        <v>0</v>
      </c>
      <c r="F666">
        <v>0</v>
      </c>
      <c r="G666">
        <v>124260</v>
      </c>
      <c r="H666">
        <v>87367</v>
      </c>
      <c r="I666">
        <v>0</v>
      </c>
      <c r="J666">
        <f t="shared" si="10"/>
        <v>0</v>
      </c>
    </row>
    <row r="667" spans="1:10" x14ac:dyDescent="0.2">
      <c r="A667" t="s">
        <v>1721</v>
      </c>
      <c r="B667" t="s">
        <v>1722</v>
      </c>
      <c r="C667" t="s">
        <v>1723</v>
      </c>
      <c r="D667">
        <v>0</v>
      </c>
      <c r="E667">
        <v>0</v>
      </c>
      <c r="F667">
        <v>0</v>
      </c>
      <c r="G667">
        <v>0</v>
      </c>
      <c r="H667">
        <v>49655</v>
      </c>
      <c r="I667">
        <v>0</v>
      </c>
      <c r="J667">
        <f t="shared" si="10"/>
        <v>0</v>
      </c>
    </row>
    <row r="668" spans="1:10" x14ac:dyDescent="0.2">
      <c r="A668" t="s">
        <v>23</v>
      </c>
      <c r="B668" s="4" t="s">
        <v>2604</v>
      </c>
      <c r="C668" t="s">
        <v>24</v>
      </c>
      <c r="D668">
        <v>0</v>
      </c>
      <c r="E668">
        <v>0</v>
      </c>
      <c r="F668">
        <v>0</v>
      </c>
      <c r="G668">
        <v>0</v>
      </c>
      <c r="H668">
        <v>2511200</v>
      </c>
      <c r="I668">
        <v>0</v>
      </c>
      <c r="J668">
        <f t="shared" si="10"/>
        <v>0</v>
      </c>
    </row>
    <row r="669" spans="1:10" x14ac:dyDescent="0.2">
      <c r="A669" t="s">
        <v>2539</v>
      </c>
      <c r="B669" t="s">
        <v>2540</v>
      </c>
      <c r="C669" t="s">
        <v>2541</v>
      </c>
      <c r="D669">
        <v>0</v>
      </c>
      <c r="E669">
        <v>0</v>
      </c>
      <c r="F669">
        <v>34563</v>
      </c>
      <c r="G669">
        <v>43252</v>
      </c>
      <c r="H669">
        <v>0</v>
      </c>
      <c r="I669">
        <v>0</v>
      </c>
      <c r="J669">
        <f t="shared" si="10"/>
        <v>0</v>
      </c>
    </row>
    <row r="670" spans="1:10" x14ac:dyDescent="0.2">
      <c r="A670" t="s">
        <v>204</v>
      </c>
      <c r="B670" t="s">
        <v>205</v>
      </c>
      <c r="C670" t="s">
        <v>206</v>
      </c>
      <c r="D670">
        <v>0</v>
      </c>
      <c r="E670">
        <v>0</v>
      </c>
      <c r="F670">
        <v>0</v>
      </c>
      <c r="G670">
        <v>289680</v>
      </c>
      <c r="H670">
        <v>178530</v>
      </c>
      <c r="I670">
        <v>0</v>
      </c>
      <c r="J670">
        <f t="shared" si="10"/>
        <v>0</v>
      </c>
    </row>
    <row r="671" spans="1:10" x14ac:dyDescent="0.2">
      <c r="A671" t="s">
        <v>659</v>
      </c>
      <c r="B671" t="s">
        <v>660</v>
      </c>
      <c r="C671" t="s">
        <v>661</v>
      </c>
      <c r="D671">
        <v>0</v>
      </c>
      <c r="E671">
        <v>32770</v>
      </c>
      <c r="F671">
        <v>0</v>
      </c>
      <c r="G671">
        <v>72170</v>
      </c>
      <c r="H671">
        <v>0</v>
      </c>
      <c r="I671">
        <v>0</v>
      </c>
      <c r="J671">
        <f t="shared" si="10"/>
        <v>0</v>
      </c>
    </row>
    <row r="672" spans="1:10" x14ac:dyDescent="0.2">
      <c r="A672" t="s">
        <v>1361</v>
      </c>
      <c r="B672" t="s">
        <v>1362</v>
      </c>
      <c r="C672" t="s">
        <v>1363</v>
      </c>
      <c r="D672">
        <v>0</v>
      </c>
      <c r="E672">
        <v>0</v>
      </c>
      <c r="F672">
        <v>0</v>
      </c>
      <c r="G672">
        <v>103290</v>
      </c>
      <c r="H672">
        <v>304110</v>
      </c>
      <c r="I672">
        <v>0</v>
      </c>
      <c r="J672">
        <f t="shared" si="10"/>
        <v>0</v>
      </c>
    </row>
    <row r="673" spans="1:10" x14ac:dyDescent="0.2">
      <c r="A673" t="s">
        <v>279</v>
      </c>
      <c r="B673" t="s">
        <v>280</v>
      </c>
      <c r="C673" t="s">
        <v>281</v>
      </c>
      <c r="D673">
        <v>0</v>
      </c>
      <c r="E673">
        <v>0</v>
      </c>
      <c r="F673">
        <v>0</v>
      </c>
      <c r="G673">
        <v>854180</v>
      </c>
      <c r="H673">
        <v>0</v>
      </c>
      <c r="I673">
        <v>50790</v>
      </c>
      <c r="J673">
        <f t="shared" si="10"/>
        <v>0</v>
      </c>
    </row>
    <row r="674" spans="1:10" x14ac:dyDescent="0.2">
      <c r="A674" t="s">
        <v>1424</v>
      </c>
      <c r="B674" t="s">
        <v>1425</v>
      </c>
      <c r="C674" t="s">
        <v>1426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f t="shared" si="10"/>
        <v>0</v>
      </c>
    </row>
    <row r="675" spans="1:10" x14ac:dyDescent="0.2">
      <c r="A675" t="s">
        <v>1274</v>
      </c>
      <c r="B675" t="s">
        <v>1275</v>
      </c>
      <c r="C675" t="s">
        <v>1276</v>
      </c>
      <c r="D675">
        <v>0</v>
      </c>
      <c r="E675">
        <v>47223</v>
      </c>
      <c r="F675">
        <v>0</v>
      </c>
      <c r="G675">
        <v>0</v>
      </c>
      <c r="H675">
        <v>133610</v>
      </c>
      <c r="I675">
        <v>0</v>
      </c>
      <c r="J675">
        <f t="shared" si="10"/>
        <v>0</v>
      </c>
    </row>
    <row r="676" spans="1:10" x14ac:dyDescent="0.2">
      <c r="A676" t="s">
        <v>2569</v>
      </c>
      <c r="B676" t="s">
        <v>2570</v>
      </c>
      <c r="C676" t="s">
        <v>2571</v>
      </c>
      <c r="D676">
        <v>0</v>
      </c>
      <c r="E676">
        <v>24105</v>
      </c>
      <c r="F676">
        <v>0</v>
      </c>
      <c r="G676">
        <v>45276</v>
      </c>
      <c r="H676">
        <v>0</v>
      </c>
      <c r="I676">
        <v>0</v>
      </c>
      <c r="J676">
        <f t="shared" si="10"/>
        <v>0</v>
      </c>
    </row>
    <row r="677" spans="1:10" x14ac:dyDescent="0.2">
      <c r="A677" t="s">
        <v>2263</v>
      </c>
      <c r="B677" t="s">
        <v>2264</v>
      </c>
      <c r="C677" t="s">
        <v>2265</v>
      </c>
      <c r="D677">
        <v>0</v>
      </c>
      <c r="E677">
        <v>0</v>
      </c>
      <c r="F677">
        <v>0</v>
      </c>
      <c r="G677">
        <v>47310</v>
      </c>
      <c r="H677">
        <v>926800</v>
      </c>
      <c r="I677">
        <v>0</v>
      </c>
      <c r="J677">
        <f t="shared" si="10"/>
        <v>0</v>
      </c>
    </row>
    <row r="678" spans="1:10" x14ac:dyDescent="0.2">
      <c r="A678" t="s">
        <v>168</v>
      </c>
      <c r="B678" t="s">
        <v>169</v>
      </c>
      <c r="C678" t="s">
        <v>170</v>
      </c>
      <c r="D678">
        <v>0</v>
      </c>
      <c r="E678">
        <v>19454</v>
      </c>
      <c r="F678">
        <v>0</v>
      </c>
      <c r="G678">
        <v>73405</v>
      </c>
      <c r="H678">
        <v>0</v>
      </c>
      <c r="I678">
        <v>0</v>
      </c>
      <c r="J678">
        <f t="shared" si="10"/>
        <v>0</v>
      </c>
    </row>
    <row r="679" spans="1:10" x14ac:dyDescent="0.2">
      <c r="A679" t="s">
        <v>1244</v>
      </c>
      <c r="B679" t="s">
        <v>1245</v>
      </c>
      <c r="C679" t="s">
        <v>1246</v>
      </c>
      <c r="D679">
        <v>0</v>
      </c>
      <c r="E679">
        <v>0</v>
      </c>
      <c r="F679">
        <v>0</v>
      </c>
      <c r="G679">
        <v>37143</v>
      </c>
      <c r="H679">
        <v>0</v>
      </c>
      <c r="I679">
        <v>0</v>
      </c>
      <c r="J679">
        <f t="shared" si="10"/>
        <v>0</v>
      </c>
    </row>
    <row r="680" spans="1:10" x14ac:dyDescent="0.2">
      <c r="A680" t="s">
        <v>174</v>
      </c>
      <c r="B680" t="s">
        <v>175</v>
      </c>
      <c r="C680" t="s">
        <v>176</v>
      </c>
      <c r="D680">
        <v>0</v>
      </c>
      <c r="E680">
        <v>0</v>
      </c>
      <c r="F680">
        <v>0</v>
      </c>
      <c r="G680">
        <v>0</v>
      </c>
      <c r="H680">
        <v>206900</v>
      </c>
      <c r="I680">
        <v>24244</v>
      </c>
      <c r="J680">
        <f t="shared" si="10"/>
        <v>0</v>
      </c>
    </row>
    <row r="681" spans="1:10" x14ac:dyDescent="0.2">
      <c r="A681" t="s">
        <v>2131</v>
      </c>
      <c r="B681" t="s">
        <v>2132</v>
      </c>
      <c r="C681" t="s">
        <v>2133</v>
      </c>
      <c r="D681">
        <v>0</v>
      </c>
      <c r="E681">
        <v>0</v>
      </c>
      <c r="F681">
        <v>0</v>
      </c>
      <c r="G681">
        <v>0</v>
      </c>
      <c r="H681">
        <v>2491900</v>
      </c>
      <c r="I681">
        <v>1581100</v>
      </c>
      <c r="J681">
        <f t="shared" si="10"/>
        <v>0</v>
      </c>
    </row>
    <row r="682" spans="1:10" x14ac:dyDescent="0.2">
      <c r="A682" t="s">
        <v>237</v>
      </c>
      <c r="B682" t="s">
        <v>238</v>
      </c>
      <c r="C682" t="s">
        <v>239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f t="shared" si="10"/>
        <v>0</v>
      </c>
    </row>
    <row r="683" spans="1:10" x14ac:dyDescent="0.2">
      <c r="A683" t="s">
        <v>632</v>
      </c>
      <c r="B683" t="s">
        <v>633</v>
      </c>
      <c r="C683" t="s">
        <v>634</v>
      </c>
      <c r="D683">
        <v>0</v>
      </c>
      <c r="E683">
        <v>0</v>
      </c>
      <c r="F683">
        <v>0</v>
      </c>
      <c r="G683">
        <v>28802</v>
      </c>
      <c r="H683">
        <v>0</v>
      </c>
      <c r="I683">
        <v>0</v>
      </c>
      <c r="J683">
        <f t="shared" si="10"/>
        <v>0</v>
      </c>
    </row>
    <row r="684" spans="1:10" x14ac:dyDescent="0.2">
      <c r="A684" t="s">
        <v>790</v>
      </c>
      <c r="B684" t="s">
        <v>791</v>
      </c>
      <c r="C684" t="s">
        <v>792</v>
      </c>
      <c r="D684">
        <v>0</v>
      </c>
      <c r="E684">
        <v>0</v>
      </c>
      <c r="F684">
        <v>0</v>
      </c>
      <c r="G684">
        <v>26980</v>
      </c>
      <c r="H684">
        <v>358490</v>
      </c>
      <c r="I684">
        <v>0</v>
      </c>
      <c r="J684">
        <f t="shared" si="10"/>
        <v>0</v>
      </c>
    </row>
    <row r="685" spans="1:10" x14ac:dyDescent="0.2">
      <c r="A685" t="s">
        <v>2365</v>
      </c>
      <c r="B685" t="s">
        <v>2366</v>
      </c>
      <c r="C685" t="s">
        <v>2367</v>
      </c>
      <c r="D685">
        <v>0</v>
      </c>
      <c r="E685">
        <v>0</v>
      </c>
      <c r="F685">
        <v>0</v>
      </c>
      <c r="G685">
        <v>112590</v>
      </c>
      <c r="H685">
        <v>79036</v>
      </c>
      <c r="I685">
        <v>0</v>
      </c>
      <c r="J685">
        <f t="shared" si="10"/>
        <v>0</v>
      </c>
    </row>
    <row r="686" spans="1:10" x14ac:dyDescent="0.2">
      <c r="A686" t="s">
        <v>2296</v>
      </c>
      <c r="B686" t="s">
        <v>2297</v>
      </c>
      <c r="C686" t="s">
        <v>2298</v>
      </c>
      <c r="D686">
        <v>0</v>
      </c>
      <c r="E686">
        <v>0</v>
      </c>
      <c r="F686">
        <v>0</v>
      </c>
      <c r="G686">
        <v>43674</v>
      </c>
      <c r="H686">
        <v>0</v>
      </c>
      <c r="I686">
        <v>0</v>
      </c>
      <c r="J686">
        <f t="shared" si="10"/>
        <v>0</v>
      </c>
    </row>
    <row r="687" spans="1:10" x14ac:dyDescent="0.2">
      <c r="A687" t="s">
        <v>1481</v>
      </c>
      <c r="B687" t="s">
        <v>1482</v>
      </c>
      <c r="C687" t="s">
        <v>1483</v>
      </c>
      <c r="D687">
        <v>0</v>
      </c>
      <c r="E687">
        <v>0</v>
      </c>
      <c r="F687">
        <v>0</v>
      </c>
      <c r="G687">
        <v>36674</v>
      </c>
      <c r="H687">
        <v>0</v>
      </c>
      <c r="I687">
        <v>0</v>
      </c>
      <c r="J687">
        <f t="shared" si="10"/>
        <v>0</v>
      </c>
    </row>
    <row r="688" spans="1:10" x14ac:dyDescent="0.2">
      <c r="A688" t="s">
        <v>2134</v>
      </c>
      <c r="B688" t="s">
        <v>2135</v>
      </c>
      <c r="C688" t="s">
        <v>2136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f t="shared" si="10"/>
        <v>0</v>
      </c>
    </row>
    <row r="689" spans="1:10" x14ac:dyDescent="0.2">
      <c r="A689" t="s">
        <v>1487</v>
      </c>
      <c r="B689" t="s">
        <v>1488</v>
      </c>
      <c r="C689" t="s">
        <v>1489</v>
      </c>
      <c r="D689">
        <v>0</v>
      </c>
      <c r="E689">
        <v>0</v>
      </c>
      <c r="F689">
        <v>0</v>
      </c>
      <c r="G689">
        <v>54609</v>
      </c>
      <c r="H689">
        <v>0</v>
      </c>
      <c r="I689">
        <v>0</v>
      </c>
      <c r="J689">
        <f t="shared" si="10"/>
        <v>0</v>
      </c>
    </row>
    <row r="690" spans="1:10" x14ac:dyDescent="0.2">
      <c r="A690" t="s">
        <v>1149</v>
      </c>
      <c r="B690" t="s">
        <v>1150</v>
      </c>
      <c r="C690" t="s">
        <v>1151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f t="shared" si="10"/>
        <v>0</v>
      </c>
    </row>
    <row r="691" spans="1:10" x14ac:dyDescent="0.2">
      <c r="A691" t="s">
        <v>222</v>
      </c>
      <c r="B691" t="s">
        <v>223</v>
      </c>
      <c r="C691" t="s">
        <v>224</v>
      </c>
      <c r="D691">
        <v>0</v>
      </c>
      <c r="E691">
        <v>24534</v>
      </c>
      <c r="F691">
        <v>0</v>
      </c>
      <c r="G691">
        <v>0</v>
      </c>
      <c r="H691">
        <v>0</v>
      </c>
      <c r="I691">
        <v>0</v>
      </c>
      <c r="J691">
        <f t="shared" si="10"/>
        <v>0</v>
      </c>
    </row>
    <row r="692" spans="1:10" x14ac:dyDescent="0.2">
      <c r="A692" t="s">
        <v>617</v>
      </c>
      <c r="B692" t="s">
        <v>618</v>
      </c>
      <c r="C692" t="s">
        <v>619</v>
      </c>
      <c r="D692">
        <v>0</v>
      </c>
      <c r="E692">
        <v>0</v>
      </c>
      <c r="F692">
        <v>0</v>
      </c>
      <c r="G692">
        <v>90742</v>
      </c>
      <c r="H692">
        <v>0</v>
      </c>
      <c r="I692">
        <v>0</v>
      </c>
      <c r="J692">
        <f t="shared" si="10"/>
        <v>0</v>
      </c>
    </row>
    <row r="693" spans="1:10" x14ac:dyDescent="0.2">
      <c r="A693" t="s">
        <v>1972</v>
      </c>
      <c r="B693" t="s">
        <v>1973</v>
      </c>
      <c r="C693" t="s">
        <v>1974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f t="shared" si="10"/>
        <v>0</v>
      </c>
    </row>
    <row r="694" spans="1:10" x14ac:dyDescent="0.2">
      <c r="A694" t="s">
        <v>957</v>
      </c>
      <c r="B694" t="s">
        <v>958</v>
      </c>
      <c r="C694" t="s">
        <v>959</v>
      </c>
      <c r="D694">
        <v>0</v>
      </c>
      <c r="E694">
        <v>0</v>
      </c>
      <c r="F694">
        <v>0</v>
      </c>
      <c r="G694">
        <v>67856</v>
      </c>
      <c r="H694">
        <v>0</v>
      </c>
      <c r="I694">
        <v>0</v>
      </c>
      <c r="J694">
        <f t="shared" si="10"/>
        <v>0</v>
      </c>
    </row>
    <row r="695" spans="1:10" x14ac:dyDescent="0.2">
      <c r="A695" t="s">
        <v>288</v>
      </c>
      <c r="B695" t="s">
        <v>289</v>
      </c>
      <c r="C695" t="s">
        <v>290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  <c r="J695">
        <f t="shared" si="10"/>
        <v>0</v>
      </c>
    </row>
    <row r="696" spans="1:10" x14ac:dyDescent="0.2">
      <c r="A696" t="s">
        <v>903</v>
      </c>
      <c r="B696" t="s">
        <v>904</v>
      </c>
      <c r="C696" t="s">
        <v>905</v>
      </c>
      <c r="D696">
        <v>0</v>
      </c>
      <c r="E696">
        <v>0</v>
      </c>
      <c r="F696">
        <v>0</v>
      </c>
      <c r="G696">
        <v>210260</v>
      </c>
      <c r="H696">
        <v>399350</v>
      </c>
      <c r="I696">
        <v>0</v>
      </c>
      <c r="J696">
        <f t="shared" si="10"/>
        <v>0</v>
      </c>
    </row>
    <row r="697" spans="1:10" x14ac:dyDescent="0.2">
      <c r="A697" t="s">
        <v>2494</v>
      </c>
      <c r="B697" t="s">
        <v>2495</v>
      </c>
      <c r="C697" t="s">
        <v>2496</v>
      </c>
      <c r="D697">
        <v>0</v>
      </c>
      <c r="E697">
        <v>0</v>
      </c>
      <c r="F697">
        <v>0</v>
      </c>
      <c r="G697">
        <v>62434</v>
      </c>
      <c r="H697">
        <v>0</v>
      </c>
      <c r="I697">
        <v>0</v>
      </c>
      <c r="J697">
        <f t="shared" si="10"/>
        <v>0</v>
      </c>
    </row>
    <row r="698" spans="1:10" x14ac:dyDescent="0.2">
      <c r="A698" t="s">
        <v>1697</v>
      </c>
      <c r="B698" t="s">
        <v>1698</v>
      </c>
      <c r="C698" t="s">
        <v>1699</v>
      </c>
      <c r="D698">
        <v>0</v>
      </c>
      <c r="E698">
        <v>0</v>
      </c>
      <c r="F698">
        <v>0</v>
      </c>
      <c r="G698">
        <v>69800</v>
      </c>
      <c r="H698">
        <v>0</v>
      </c>
      <c r="I698">
        <v>0</v>
      </c>
      <c r="J698">
        <f t="shared" si="10"/>
        <v>0</v>
      </c>
    </row>
    <row r="699" spans="1:10" x14ac:dyDescent="0.2">
      <c r="A699" t="s">
        <v>2089</v>
      </c>
      <c r="B699" t="s">
        <v>2090</v>
      </c>
      <c r="C699" t="s">
        <v>2091</v>
      </c>
      <c r="D699">
        <v>0</v>
      </c>
      <c r="E699">
        <v>0</v>
      </c>
      <c r="F699">
        <v>0</v>
      </c>
      <c r="G699">
        <v>13890</v>
      </c>
      <c r="H699">
        <v>0</v>
      </c>
      <c r="I699">
        <v>1494.4</v>
      </c>
      <c r="J699">
        <f t="shared" si="10"/>
        <v>0</v>
      </c>
    </row>
    <row r="700" spans="1:10" x14ac:dyDescent="0.2">
      <c r="A700" t="s">
        <v>1454</v>
      </c>
      <c r="B700" t="s">
        <v>1455</v>
      </c>
      <c r="C700" t="s">
        <v>1456</v>
      </c>
      <c r="D700">
        <v>0</v>
      </c>
      <c r="E700">
        <v>0</v>
      </c>
      <c r="F700">
        <v>0</v>
      </c>
      <c r="G700">
        <v>74301</v>
      </c>
      <c r="H700">
        <v>77987</v>
      </c>
      <c r="I700">
        <v>0</v>
      </c>
      <c r="J700">
        <f t="shared" si="10"/>
        <v>0</v>
      </c>
    </row>
    <row r="701" spans="1:10" x14ac:dyDescent="0.2">
      <c r="A701" t="s">
        <v>1960</v>
      </c>
      <c r="B701" t="s">
        <v>1961</v>
      </c>
      <c r="C701" t="s">
        <v>1962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f t="shared" si="10"/>
        <v>0</v>
      </c>
    </row>
    <row r="702" spans="1:10" x14ac:dyDescent="0.2">
      <c r="A702" t="s">
        <v>1550</v>
      </c>
      <c r="B702" t="s">
        <v>1551</v>
      </c>
      <c r="C702" t="s">
        <v>1552</v>
      </c>
      <c r="D702">
        <v>0</v>
      </c>
      <c r="E702">
        <v>0</v>
      </c>
      <c r="F702">
        <v>0</v>
      </c>
      <c r="G702">
        <v>30262</v>
      </c>
      <c r="H702">
        <v>0</v>
      </c>
      <c r="I702">
        <v>0</v>
      </c>
      <c r="J702">
        <f t="shared" si="10"/>
        <v>0</v>
      </c>
    </row>
    <row r="703" spans="1:10" x14ac:dyDescent="0.2">
      <c r="A703" t="s">
        <v>1230</v>
      </c>
      <c r="B703" t="s">
        <v>1231</v>
      </c>
      <c r="C703" t="s">
        <v>1232</v>
      </c>
      <c r="D703">
        <v>0</v>
      </c>
      <c r="E703">
        <v>0</v>
      </c>
      <c r="F703">
        <v>0</v>
      </c>
      <c r="G703">
        <v>57327</v>
      </c>
      <c r="H703">
        <v>0</v>
      </c>
      <c r="I703">
        <v>6501400</v>
      </c>
      <c r="J703">
        <f t="shared" si="10"/>
        <v>0</v>
      </c>
    </row>
    <row r="704" spans="1:10" x14ac:dyDescent="0.2">
      <c r="A704" t="s">
        <v>1095</v>
      </c>
      <c r="B704" t="s">
        <v>1096</v>
      </c>
      <c r="C704" t="s">
        <v>1097</v>
      </c>
      <c r="D704">
        <v>0</v>
      </c>
      <c r="E704">
        <v>0</v>
      </c>
      <c r="F704">
        <v>0</v>
      </c>
      <c r="G704">
        <v>25740</v>
      </c>
      <c r="H704">
        <v>0</v>
      </c>
      <c r="I704">
        <v>0</v>
      </c>
      <c r="J704">
        <f t="shared" si="10"/>
        <v>0</v>
      </c>
    </row>
    <row r="705" spans="1:10" x14ac:dyDescent="0.2">
      <c r="A705" t="s">
        <v>1047</v>
      </c>
      <c r="B705" t="s">
        <v>1048</v>
      </c>
      <c r="C705" t="s">
        <v>1049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45164</v>
      </c>
      <c r="J705">
        <f t="shared" si="10"/>
        <v>0</v>
      </c>
    </row>
    <row r="706" spans="1:10" x14ac:dyDescent="0.2">
      <c r="A706" t="s">
        <v>2290</v>
      </c>
      <c r="B706" t="s">
        <v>2291</v>
      </c>
      <c r="C706" t="s">
        <v>2292</v>
      </c>
      <c r="D706">
        <v>0</v>
      </c>
      <c r="E706">
        <v>0</v>
      </c>
      <c r="F706">
        <v>0</v>
      </c>
      <c r="G706">
        <v>16875</v>
      </c>
      <c r="H706">
        <v>0</v>
      </c>
      <c r="I706">
        <v>0</v>
      </c>
      <c r="J706">
        <f t="shared" ref="J706:J769" si="11">MEDIAN(D706:I706)</f>
        <v>0</v>
      </c>
    </row>
    <row r="707" spans="1:10" x14ac:dyDescent="0.2">
      <c r="A707" t="s">
        <v>1945</v>
      </c>
      <c r="B707" t="s">
        <v>1946</v>
      </c>
      <c r="C707" t="s">
        <v>1947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f t="shared" si="11"/>
        <v>0</v>
      </c>
    </row>
    <row r="708" spans="1:10" x14ac:dyDescent="0.2">
      <c r="A708" t="s">
        <v>1262</v>
      </c>
      <c r="B708" t="s">
        <v>1263</v>
      </c>
      <c r="C708" t="s">
        <v>1264</v>
      </c>
      <c r="D708">
        <v>0</v>
      </c>
      <c r="E708">
        <v>0</v>
      </c>
      <c r="F708">
        <v>11589</v>
      </c>
      <c r="G708">
        <v>0</v>
      </c>
      <c r="H708">
        <v>0</v>
      </c>
      <c r="I708">
        <v>0</v>
      </c>
      <c r="J708">
        <f t="shared" si="11"/>
        <v>0</v>
      </c>
    </row>
    <row r="709" spans="1:10" x14ac:dyDescent="0.2">
      <c r="A709" t="s">
        <v>2074</v>
      </c>
      <c r="B709" t="s">
        <v>2075</v>
      </c>
      <c r="C709" t="s">
        <v>2076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f t="shared" si="11"/>
        <v>0</v>
      </c>
    </row>
    <row r="710" spans="1:10" x14ac:dyDescent="0.2">
      <c r="A710" t="s">
        <v>1301</v>
      </c>
      <c r="B710" t="s">
        <v>1302</v>
      </c>
      <c r="C710" t="s">
        <v>1303</v>
      </c>
      <c r="D710">
        <v>0</v>
      </c>
      <c r="E710">
        <v>0</v>
      </c>
      <c r="F710">
        <v>0</v>
      </c>
      <c r="G710">
        <v>0</v>
      </c>
      <c r="H710">
        <v>212370</v>
      </c>
      <c r="I710">
        <v>0</v>
      </c>
      <c r="J710">
        <f t="shared" si="11"/>
        <v>0</v>
      </c>
    </row>
    <row r="711" spans="1:10" x14ac:dyDescent="0.2">
      <c r="A711" t="s">
        <v>814</v>
      </c>
      <c r="B711" t="s">
        <v>815</v>
      </c>
      <c r="C711" t="s">
        <v>816</v>
      </c>
      <c r="D711">
        <v>0</v>
      </c>
      <c r="E711">
        <v>0</v>
      </c>
      <c r="F711">
        <v>0</v>
      </c>
      <c r="G711">
        <v>29792</v>
      </c>
      <c r="H711">
        <v>0</v>
      </c>
      <c r="I711">
        <v>13128</v>
      </c>
      <c r="J711">
        <f t="shared" si="11"/>
        <v>0</v>
      </c>
    </row>
    <row r="712" spans="1:10" x14ac:dyDescent="0.2">
      <c r="A712" t="s">
        <v>2488</v>
      </c>
      <c r="B712" t="s">
        <v>2489</v>
      </c>
      <c r="C712" t="s">
        <v>2490</v>
      </c>
      <c r="D712">
        <v>0</v>
      </c>
      <c r="E712">
        <v>6054.6</v>
      </c>
      <c r="F712">
        <v>0</v>
      </c>
      <c r="G712">
        <v>0</v>
      </c>
      <c r="H712">
        <v>0</v>
      </c>
      <c r="I712">
        <v>0</v>
      </c>
      <c r="J712">
        <f t="shared" si="11"/>
        <v>0</v>
      </c>
    </row>
    <row r="713" spans="1:10" x14ac:dyDescent="0.2">
      <c r="A713" t="s">
        <v>494</v>
      </c>
      <c r="B713" t="s">
        <v>495</v>
      </c>
      <c r="C713" t="s">
        <v>496</v>
      </c>
      <c r="D713">
        <v>0</v>
      </c>
      <c r="E713">
        <v>12072</v>
      </c>
      <c r="F713">
        <v>0</v>
      </c>
      <c r="G713">
        <v>0</v>
      </c>
      <c r="H713">
        <v>17663000</v>
      </c>
      <c r="I713">
        <v>0</v>
      </c>
      <c r="J713">
        <f t="shared" si="11"/>
        <v>0</v>
      </c>
    </row>
    <row r="714" spans="1:10" x14ac:dyDescent="0.2">
      <c r="A714" t="s">
        <v>888</v>
      </c>
      <c r="B714" t="s">
        <v>889</v>
      </c>
      <c r="C714" t="s">
        <v>890</v>
      </c>
      <c r="D714">
        <v>0</v>
      </c>
      <c r="E714">
        <v>0</v>
      </c>
      <c r="F714">
        <v>0</v>
      </c>
      <c r="G714">
        <v>28596</v>
      </c>
      <c r="H714">
        <v>112430</v>
      </c>
      <c r="I714">
        <v>0</v>
      </c>
      <c r="J714">
        <f t="shared" si="11"/>
        <v>0</v>
      </c>
    </row>
    <row r="715" spans="1:10" x14ac:dyDescent="0.2">
      <c r="A715" t="s">
        <v>1616</v>
      </c>
      <c r="B715" t="s">
        <v>1617</v>
      </c>
      <c r="C715" t="s">
        <v>1618</v>
      </c>
      <c r="D715">
        <v>0</v>
      </c>
      <c r="E715">
        <v>0</v>
      </c>
      <c r="F715">
        <v>0</v>
      </c>
      <c r="G715">
        <v>55338</v>
      </c>
      <c r="H715">
        <v>0</v>
      </c>
      <c r="I715">
        <v>0</v>
      </c>
      <c r="J715">
        <f t="shared" si="11"/>
        <v>0</v>
      </c>
    </row>
    <row r="716" spans="1:10" x14ac:dyDescent="0.2">
      <c r="A716" t="s">
        <v>1586</v>
      </c>
      <c r="B716" t="s">
        <v>1587</v>
      </c>
      <c r="C716" t="s">
        <v>1588</v>
      </c>
      <c r="D716">
        <v>0</v>
      </c>
      <c r="E716">
        <v>39812</v>
      </c>
      <c r="F716">
        <v>0</v>
      </c>
      <c r="G716">
        <v>0</v>
      </c>
      <c r="H716">
        <v>0</v>
      </c>
      <c r="I716">
        <v>157520</v>
      </c>
      <c r="J716">
        <f t="shared" si="11"/>
        <v>0</v>
      </c>
    </row>
    <row r="717" spans="1:10" x14ac:dyDescent="0.2">
      <c r="A717" t="s">
        <v>105</v>
      </c>
      <c r="B717" t="s">
        <v>106</v>
      </c>
      <c r="C717" t="s">
        <v>107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f t="shared" si="11"/>
        <v>0</v>
      </c>
    </row>
    <row r="718" spans="1:10" x14ac:dyDescent="0.2">
      <c r="A718" t="s">
        <v>1604</v>
      </c>
      <c r="B718" t="s">
        <v>1605</v>
      </c>
      <c r="C718" t="s">
        <v>1606</v>
      </c>
      <c r="D718">
        <v>0</v>
      </c>
      <c r="E718">
        <v>0</v>
      </c>
      <c r="F718">
        <v>0</v>
      </c>
      <c r="G718">
        <v>72077</v>
      </c>
      <c r="H718">
        <v>0</v>
      </c>
      <c r="I718">
        <v>0</v>
      </c>
      <c r="J718">
        <f t="shared" si="11"/>
        <v>0</v>
      </c>
    </row>
    <row r="719" spans="1:10" x14ac:dyDescent="0.2">
      <c r="A719" t="s">
        <v>2284</v>
      </c>
      <c r="B719" t="s">
        <v>2285</v>
      </c>
      <c r="C719" t="s">
        <v>2286</v>
      </c>
      <c r="D719">
        <v>0</v>
      </c>
      <c r="E719">
        <v>0</v>
      </c>
      <c r="F719">
        <v>22656</v>
      </c>
      <c r="G719">
        <v>0</v>
      </c>
      <c r="H719">
        <v>0</v>
      </c>
      <c r="I719">
        <v>0</v>
      </c>
      <c r="J719">
        <f t="shared" si="11"/>
        <v>0</v>
      </c>
    </row>
    <row r="720" spans="1:10" x14ac:dyDescent="0.2">
      <c r="A720" t="s">
        <v>2380</v>
      </c>
      <c r="B720" t="s">
        <v>2381</v>
      </c>
      <c r="C720" t="s">
        <v>2382</v>
      </c>
      <c r="D720">
        <v>0</v>
      </c>
      <c r="E720">
        <v>0</v>
      </c>
      <c r="F720">
        <v>0</v>
      </c>
      <c r="G720">
        <v>569410</v>
      </c>
      <c r="H720">
        <v>199670</v>
      </c>
      <c r="I720">
        <v>0</v>
      </c>
      <c r="J720">
        <f t="shared" si="11"/>
        <v>0</v>
      </c>
    </row>
    <row r="721" spans="1:10" x14ac:dyDescent="0.2">
      <c r="A721" t="s">
        <v>1152</v>
      </c>
      <c r="B721" t="s">
        <v>1153</v>
      </c>
      <c r="C721" t="s">
        <v>1154</v>
      </c>
      <c r="D721">
        <v>0</v>
      </c>
      <c r="E721">
        <v>0</v>
      </c>
      <c r="F721">
        <v>146390</v>
      </c>
      <c r="G721">
        <v>0</v>
      </c>
      <c r="H721">
        <v>923880</v>
      </c>
      <c r="I721">
        <v>0</v>
      </c>
      <c r="J721">
        <f t="shared" si="11"/>
        <v>0</v>
      </c>
    </row>
    <row r="722" spans="1:10" x14ac:dyDescent="0.2">
      <c r="A722" t="s">
        <v>1215</v>
      </c>
      <c r="B722" t="s">
        <v>1216</v>
      </c>
      <c r="C722" t="s">
        <v>1217</v>
      </c>
      <c r="D722">
        <v>0</v>
      </c>
      <c r="E722">
        <v>0</v>
      </c>
      <c r="F722">
        <v>65312</v>
      </c>
      <c r="G722">
        <v>92924</v>
      </c>
      <c r="H722">
        <v>0</v>
      </c>
      <c r="I722">
        <v>0</v>
      </c>
      <c r="J722">
        <f t="shared" si="11"/>
        <v>0</v>
      </c>
    </row>
    <row r="723" spans="1:10" x14ac:dyDescent="0.2">
      <c r="A723" t="s">
        <v>30</v>
      </c>
      <c r="B723" s="4" t="s">
        <v>2605</v>
      </c>
      <c r="C723" t="s">
        <v>31</v>
      </c>
      <c r="D723">
        <v>0</v>
      </c>
      <c r="E723">
        <v>0</v>
      </c>
      <c r="F723">
        <v>0</v>
      </c>
      <c r="G723">
        <v>0</v>
      </c>
      <c r="H723">
        <v>3934300</v>
      </c>
      <c r="I723">
        <v>0</v>
      </c>
      <c r="J723">
        <f t="shared" si="11"/>
        <v>0</v>
      </c>
    </row>
    <row r="724" spans="1:10" x14ac:dyDescent="0.2">
      <c r="A724" t="s">
        <v>32</v>
      </c>
      <c r="B724" t="s">
        <v>33</v>
      </c>
      <c r="C724" t="s">
        <v>34</v>
      </c>
      <c r="D724">
        <v>0</v>
      </c>
      <c r="E724">
        <v>0</v>
      </c>
      <c r="F724">
        <v>0</v>
      </c>
      <c r="G724">
        <v>0</v>
      </c>
      <c r="H724">
        <v>10807000</v>
      </c>
      <c r="I724">
        <v>0</v>
      </c>
      <c r="J724">
        <f t="shared" si="11"/>
        <v>0</v>
      </c>
    </row>
    <row r="725" spans="1:10" x14ac:dyDescent="0.2">
      <c r="A725" t="s">
        <v>48</v>
      </c>
      <c r="B725" s="4" t="s">
        <v>2606</v>
      </c>
      <c r="C725" t="s">
        <v>49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f t="shared" si="11"/>
        <v>0</v>
      </c>
    </row>
    <row r="726" spans="1:10" x14ac:dyDescent="0.2">
      <c r="A726" t="s">
        <v>52</v>
      </c>
      <c r="B726" s="4" t="s">
        <v>2607</v>
      </c>
      <c r="C726" t="s">
        <v>53</v>
      </c>
      <c r="D726">
        <v>0</v>
      </c>
      <c r="E726">
        <v>0</v>
      </c>
      <c r="F726">
        <v>0</v>
      </c>
      <c r="G726">
        <v>0</v>
      </c>
      <c r="H726">
        <v>1989900</v>
      </c>
      <c r="I726">
        <v>0</v>
      </c>
      <c r="J726">
        <f t="shared" si="11"/>
        <v>0</v>
      </c>
    </row>
    <row r="727" spans="1:10" x14ac:dyDescent="0.2">
      <c r="A727" t="s">
        <v>56</v>
      </c>
      <c r="B727" s="4" t="s">
        <v>2608</v>
      </c>
      <c r="C727" t="s">
        <v>57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f t="shared" si="11"/>
        <v>0</v>
      </c>
    </row>
    <row r="728" spans="1:10" x14ac:dyDescent="0.2">
      <c r="A728" t="s">
        <v>58</v>
      </c>
      <c r="B728" s="4" t="s">
        <v>2609</v>
      </c>
      <c r="C728" t="s">
        <v>59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f t="shared" si="11"/>
        <v>0</v>
      </c>
    </row>
    <row r="729" spans="1:10" x14ac:dyDescent="0.2">
      <c r="A729" t="s">
        <v>64</v>
      </c>
      <c r="B729" s="4" t="s">
        <v>2610</v>
      </c>
      <c r="C729" t="s">
        <v>65</v>
      </c>
      <c r="D729">
        <v>0</v>
      </c>
      <c r="E729">
        <v>0</v>
      </c>
      <c r="F729">
        <v>0</v>
      </c>
      <c r="G729">
        <v>0</v>
      </c>
      <c r="H729">
        <v>2585600</v>
      </c>
      <c r="I729">
        <v>0</v>
      </c>
      <c r="J729">
        <f t="shared" si="11"/>
        <v>0</v>
      </c>
    </row>
    <row r="730" spans="1:10" x14ac:dyDescent="0.2">
      <c r="A730" t="s">
        <v>72</v>
      </c>
      <c r="B730" s="4" t="s">
        <v>2611</v>
      </c>
      <c r="C730" t="s">
        <v>73</v>
      </c>
      <c r="D730">
        <v>0</v>
      </c>
      <c r="E730">
        <v>0</v>
      </c>
      <c r="F730">
        <v>0</v>
      </c>
      <c r="G730">
        <v>0</v>
      </c>
      <c r="H730">
        <v>7740000</v>
      </c>
      <c r="I730">
        <v>0</v>
      </c>
      <c r="J730">
        <f t="shared" si="11"/>
        <v>0</v>
      </c>
    </row>
    <row r="731" spans="1:10" x14ac:dyDescent="0.2">
      <c r="A731" t="s">
        <v>99</v>
      </c>
      <c r="B731" t="s">
        <v>100</v>
      </c>
      <c r="C731" t="s">
        <v>101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1706400</v>
      </c>
      <c r="J731">
        <f t="shared" si="11"/>
        <v>0</v>
      </c>
    </row>
    <row r="732" spans="1:10" x14ac:dyDescent="0.2">
      <c r="A732" t="s">
        <v>108</v>
      </c>
      <c r="B732" t="s">
        <v>109</v>
      </c>
      <c r="C732" t="s">
        <v>110</v>
      </c>
      <c r="D732">
        <v>0</v>
      </c>
      <c r="E732">
        <v>0</v>
      </c>
      <c r="F732">
        <v>0</v>
      </c>
      <c r="G732">
        <v>642160</v>
      </c>
      <c r="H732">
        <v>0</v>
      </c>
      <c r="I732">
        <v>0</v>
      </c>
      <c r="J732">
        <f t="shared" si="11"/>
        <v>0</v>
      </c>
    </row>
    <row r="733" spans="1:10" x14ac:dyDescent="0.2">
      <c r="A733" t="s">
        <v>114</v>
      </c>
      <c r="B733" t="s">
        <v>115</v>
      </c>
      <c r="C733" t="s">
        <v>116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44816</v>
      </c>
      <c r="J733">
        <f t="shared" si="11"/>
        <v>0</v>
      </c>
    </row>
    <row r="734" spans="1:10" x14ac:dyDescent="0.2">
      <c r="A734" t="s">
        <v>117</v>
      </c>
      <c r="B734" t="s">
        <v>118</v>
      </c>
      <c r="C734" t="s">
        <v>119</v>
      </c>
      <c r="D734">
        <v>0</v>
      </c>
      <c r="E734">
        <v>0</v>
      </c>
      <c r="F734">
        <v>0</v>
      </c>
      <c r="G734">
        <v>177510</v>
      </c>
      <c r="H734">
        <v>0</v>
      </c>
      <c r="I734">
        <v>0</v>
      </c>
      <c r="J734">
        <f t="shared" si="11"/>
        <v>0</v>
      </c>
    </row>
    <row r="735" spans="1:10" x14ac:dyDescent="0.2">
      <c r="A735" t="s">
        <v>129</v>
      </c>
      <c r="B735" t="s">
        <v>130</v>
      </c>
      <c r="C735" t="s">
        <v>131</v>
      </c>
      <c r="D735">
        <v>0</v>
      </c>
      <c r="E735">
        <v>0</v>
      </c>
      <c r="F735">
        <v>0</v>
      </c>
      <c r="G735">
        <v>0</v>
      </c>
      <c r="H735">
        <v>87209</v>
      </c>
      <c r="I735">
        <v>0</v>
      </c>
      <c r="J735">
        <f t="shared" si="11"/>
        <v>0</v>
      </c>
    </row>
    <row r="736" spans="1:10" x14ac:dyDescent="0.2">
      <c r="A736" t="s">
        <v>141</v>
      </c>
      <c r="B736" t="s">
        <v>142</v>
      </c>
      <c r="C736" t="s">
        <v>143</v>
      </c>
      <c r="D736">
        <v>0</v>
      </c>
      <c r="E736">
        <v>0</v>
      </c>
      <c r="F736">
        <v>0</v>
      </c>
      <c r="G736">
        <v>160440</v>
      </c>
      <c r="H736">
        <v>279870</v>
      </c>
      <c r="I736">
        <v>0</v>
      </c>
      <c r="J736">
        <f t="shared" si="11"/>
        <v>0</v>
      </c>
    </row>
    <row r="737" spans="1:10" x14ac:dyDescent="0.2">
      <c r="A737" t="s">
        <v>144</v>
      </c>
      <c r="B737" t="s">
        <v>145</v>
      </c>
      <c r="C737" t="s">
        <v>146</v>
      </c>
      <c r="D737">
        <v>0</v>
      </c>
      <c r="E737">
        <v>0</v>
      </c>
      <c r="F737">
        <v>65132</v>
      </c>
      <c r="G737">
        <v>0</v>
      </c>
      <c r="H737">
        <v>0</v>
      </c>
      <c r="I737">
        <v>0</v>
      </c>
      <c r="J737">
        <f t="shared" si="11"/>
        <v>0</v>
      </c>
    </row>
    <row r="738" spans="1:10" x14ac:dyDescent="0.2">
      <c r="A738" t="s">
        <v>177</v>
      </c>
      <c r="B738" t="s">
        <v>178</v>
      </c>
      <c r="C738" t="s">
        <v>179</v>
      </c>
      <c r="D738">
        <v>0</v>
      </c>
      <c r="E738">
        <v>0</v>
      </c>
      <c r="F738">
        <v>126970</v>
      </c>
      <c r="G738">
        <v>0</v>
      </c>
      <c r="H738">
        <v>0</v>
      </c>
      <c r="I738">
        <v>0</v>
      </c>
      <c r="J738">
        <f t="shared" si="11"/>
        <v>0</v>
      </c>
    </row>
    <row r="739" spans="1:10" x14ac:dyDescent="0.2">
      <c r="A739" t="s">
        <v>186</v>
      </c>
      <c r="B739" t="s">
        <v>187</v>
      </c>
      <c r="C739" t="s">
        <v>188</v>
      </c>
      <c r="D739">
        <v>0</v>
      </c>
      <c r="E739">
        <v>0</v>
      </c>
      <c r="F739">
        <v>0</v>
      </c>
      <c r="G739">
        <v>164640</v>
      </c>
      <c r="H739">
        <v>0</v>
      </c>
      <c r="I739">
        <v>0</v>
      </c>
      <c r="J739">
        <f t="shared" si="11"/>
        <v>0</v>
      </c>
    </row>
    <row r="740" spans="1:10" x14ac:dyDescent="0.2">
      <c r="A740" t="s">
        <v>195</v>
      </c>
      <c r="B740" t="s">
        <v>196</v>
      </c>
      <c r="C740" t="s">
        <v>197</v>
      </c>
      <c r="D740">
        <v>0</v>
      </c>
      <c r="E740">
        <v>0</v>
      </c>
      <c r="F740">
        <v>5810400</v>
      </c>
      <c r="G740">
        <v>0</v>
      </c>
      <c r="H740">
        <v>0</v>
      </c>
      <c r="I740">
        <v>0</v>
      </c>
      <c r="J740">
        <f t="shared" si="11"/>
        <v>0</v>
      </c>
    </row>
    <row r="741" spans="1:10" x14ac:dyDescent="0.2">
      <c r="A741" t="s">
        <v>210</v>
      </c>
      <c r="B741" t="s">
        <v>211</v>
      </c>
      <c r="C741" t="s">
        <v>212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f t="shared" si="11"/>
        <v>0</v>
      </c>
    </row>
    <row r="742" spans="1:10" x14ac:dyDescent="0.2">
      <c r="A742" t="s">
        <v>225</v>
      </c>
      <c r="B742" t="s">
        <v>226</v>
      </c>
      <c r="C742" t="s">
        <v>227</v>
      </c>
      <c r="D742">
        <v>0</v>
      </c>
      <c r="E742">
        <v>0</v>
      </c>
      <c r="F742">
        <v>489500</v>
      </c>
      <c r="G742">
        <v>216730</v>
      </c>
      <c r="H742">
        <v>0</v>
      </c>
      <c r="I742">
        <v>0</v>
      </c>
      <c r="J742">
        <f t="shared" si="11"/>
        <v>0</v>
      </c>
    </row>
    <row r="743" spans="1:10" x14ac:dyDescent="0.2">
      <c r="A743" t="s">
        <v>231</v>
      </c>
      <c r="B743" t="s">
        <v>232</v>
      </c>
      <c r="C743" t="s">
        <v>233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f t="shared" si="11"/>
        <v>0</v>
      </c>
    </row>
    <row r="744" spans="1:10" x14ac:dyDescent="0.2">
      <c r="A744" t="s">
        <v>240</v>
      </c>
      <c r="B744" t="s">
        <v>241</v>
      </c>
      <c r="C744" t="s">
        <v>242</v>
      </c>
      <c r="D744">
        <v>0</v>
      </c>
      <c r="E744">
        <v>0</v>
      </c>
      <c r="F744">
        <v>0</v>
      </c>
      <c r="G744">
        <v>72346</v>
      </c>
      <c r="H744">
        <v>0</v>
      </c>
      <c r="I744">
        <v>0</v>
      </c>
      <c r="J744">
        <f t="shared" si="11"/>
        <v>0</v>
      </c>
    </row>
    <row r="745" spans="1:10" x14ac:dyDescent="0.2">
      <c r="A745" t="s">
        <v>243</v>
      </c>
      <c r="B745" t="s">
        <v>244</v>
      </c>
      <c r="C745" t="s">
        <v>245</v>
      </c>
      <c r="D745">
        <v>0</v>
      </c>
      <c r="E745">
        <v>0</v>
      </c>
      <c r="F745">
        <v>0</v>
      </c>
      <c r="G745">
        <v>0</v>
      </c>
      <c r="H745">
        <v>865480</v>
      </c>
      <c r="I745">
        <v>0</v>
      </c>
      <c r="J745">
        <f t="shared" si="11"/>
        <v>0</v>
      </c>
    </row>
    <row r="746" spans="1:10" x14ac:dyDescent="0.2">
      <c r="A746" t="s">
        <v>246</v>
      </c>
      <c r="B746" t="s">
        <v>247</v>
      </c>
      <c r="C746" t="s">
        <v>248</v>
      </c>
      <c r="D746">
        <v>0</v>
      </c>
      <c r="E746">
        <v>0</v>
      </c>
      <c r="F746">
        <v>0</v>
      </c>
      <c r="G746">
        <v>0</v>
      </c>
      <c r="H746">
        <v>4505100</v>
      </c>
      <c r="I746">
        <v>0</v>
      </c>
      <c r="J746">
        <f t="shared" si="11"/>
        <v>0</v>
      </c>
    </row>
    <row r="747" spans="1:10" x14ac:dyDescent="0.2">
      <c r="A747" t="s">
        <v>252</v>
      </c>
      <c r="B747" t="s">
        <v>253</v>
      </c>
      <c r="C747" t="s">
        <v>254</v>
      </c>
      <c r="D747">
        <v>0</v>
      </c>
      <c r="E747">
        <v>0</v>
      </c>
      <c r="F747">
        <v>21407</v>
      </c>
      <c r="G747">
        <v>0</v>
      </c>
      <c r="H747">
        <v>213080</v>
      </c>
      <c r="I747">
        <v>0</v>
      </c>
      <c r="J747">
        <f t="shared" si="11"/>
        <v>0</v>
      </c>
    </row>
    <row r="748" spans="1:10" x14ac:dyDescent="0.2">
      <c r="A748" t="s">
        <v>258</v>
      </c>
      <c r="B748" t="s">
        <v>259</v>
      </c>
      <c r="C748" t="s">
        <v>260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f t="shared" si="11"/>
        <v>0</v>
      </c>
    </row>
    <row r="749" spans="1:10" x14ac:dyDescent="0.2">
      <c r="A749" t="s">
        <v>270</v>
      </c>
      <c r="B749" t="s">
        <v>271</v>
      </c>
      <c r="C749" t="s">
        <v>272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f t="shared" si="11"/>
        <v>0</v>
      </c>
    </row>
    <row r="750" spans="1:10" x14ac:dyDescent="0.2">
      <c r="A750" t="s">
        <v>395</v>
      </c>
      <c r="B750" t="s">
        <v>396</v>
      </c>
      <c r="D750">
        <v>0</v>
      </c>
      <c r="E750">
        <v>0</v>
      </c>
      <c r="F750">
        <v>0</v>
      </c>
      <c r="G750">
        <v>0</v>
      </c>
      <c r="H750">
        <v>19315000</v>
      </c>
      <c r="I750">
        <v>0</v>
      </c>
      <c r="J750">
        <f t="shared" si="11"/>
        <v>0</v>
      </c>
    </row>
    <row r="751" spans="1:10" x14ac:dyDescent="0.2">
      <c r="A751" t="s">
        <v>407</v>
      </c>
      <c r="B751" t="s">
        <v>408</v>
      </c>
      <c r="D751">
        <v>0</v>
      </c>
      <c r="E751">
        <v>0</v>
      </c>
      <c r="F751">
        <v>0</v>
      </c>
      <c r="G751">
        <v>0</v>
      </c>
      <c r="H751">
        <v>10506000</v>
      </c>
      <c r="I751">
        <v>0</v>
      </c>
      <c r="J751">
        <f t="shared" si="11"/>
        <v>0</v>
      </c>
    </row>
    <row r="752" spans="1:10" x14ac:dyDescent="0.2">
      <c r="A752" t="s">
        <v>458</v>
      </c>
      <c r="B752" t="s">
        <v>459</v>
      </c>
      <c r="C752" t="s">
        <v>460</v>
      </c>
      <c r="D752">
        <v>0</v>
      </c>
      <c r="E752">
        <v>0</v>
      </c>
      <c r="F752">
        <v>0</v>
      </c>
      <c r="G752">
        <v>0</v>
      </c>
      <c r="H752">
        <v>1040400</v>
      </c>
      <c r="I752">
        <v>0</v>
      </c>
      <c r="J752">
        <f t="shared" si="11"/>
        <v>0</v>
      </c>
    </row>
    <row r="753" spans="1:10" x14ac:dyDescent="0.2">
      <c r="A753" t="s">
        <v>467</v>
      </c>
      <c r="B753" t="s">
        <v>468</v>
      </c>
      <c r="C753" t="s">
        <v>469</v>
      </c>
      <c r="D753">
        <v>0</v>
      </c>
      <c r="E753">
        <v>0</v>
      </c>
      <c r="F753">
        <v>0</v>
      </c>
      <c r="G753">
        <v>0</v>
      </c>
      <c r="H753">
        <v>98292</v>
      </c>
      <c r="I753">
        <v>0</v>
      </c>
      <c r="J753">
        <f t="shared" si="11"/>
        <v>0</v>
      </c>
    </row>
    <row r="754" spans="1:10" x14ac:dyDescent="0.2">
      <c r="A754" t="s">
        <v>497</v>
      </c>
      <c r="B754" t="s">
        <v>498</v>
      </c>
      <c r="C754" t="s">
        <v>499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189220</v>
      </c>
      <c r="J754">
        <f t="shared" si="11"/>
        <v>0</v>
      </c>
    </row>
    <row r="755" spans="1:10" x14ac:dyDescent="0.2">
      <c r="A755" t="s">
        <v>590</v>
      </c>
      <c r="B755" t="s">
        <v>591</v>
      </c>
      <c r="C755" t="s">
        <v>592</v>
      </c>
      <c r="D755">
        <v>0</v>
      </c>
      <c r="E755">
        <v>0</v>
      </c>
      <c r="F755">
        <v>0</v>
      </c>
      <c r="G755">
        <v>0</v>
      </c>
      <c r="H755">
        <v>3675400</v>
      </c>
      <c r="I755">
        <v>0</v>
      </c>
      <c r="J755">
        <f t="shared" si="11"/>
        <v>0</v>
      </c>
    </row>
    <row r="756" spans="1:10" x14ac:dyDescent="0.2">
      <c r="A756" t="s">
        <v>605</v>
      </c>
      <c r="B756" t="s">
        <v>606</v>
      </c>
      <c r="C756" t="s">
        <v>607</v>
      </c>
      <c r="D756">
        <v>0</v>
      </c>
      <c r="E756">
        <v>0</v>
      </c>
      <c r="F756">
        <v>0</v>
      </c>
      <c r="G756">
        <v>0</v>
      </c>
      <c r="H756">
        <v>216630</v>
      </c>
      <c r="I756">
        <v>0</v>
      </c>
      <c r="J756">
        <f t="shared" si="11"/>
        <v>0</v>
      </c>
    </row>
    <row r="757" spans="1:10" x14ac:dyDescent="0.2">
      <c r="A757" t="s">
        <v>611</v>
      </c>
      <c r="B757" t="s">
        <v>612</v>
      </c>
      <c r="C757" t="s">
        <v>613</v>
      </c>
      <c r="D757">
        <v>0</v>
      </c>
      <c r="E757">
        <v>0</v>
      </c>
      <c r="F757">
        <v>0</v>
      </c>
      <c r="G757">
        <v>0</v>
      </c>
      <c r="H757">
        <v>396590</v>
      </c>
      <c r="I757">
        <v>0</v>
      </c>
      <c r="J757">
        <f t="shared" si="11"/>
        <v>0</v>
      </c>
    </row>
    <row r="758" spans="1:10" x14ac:dyDescent="0.2">
      <c r="A758" t="s">
        <v>620</v>
      </c>
      <c r="B758" t="s">
        <v>621</v>
      </c>
      <c r="C758" t="s">
        <v>622</v>
      </c>
      <c r="D758">
        <v>0</v>
      </c>
      <c r="E758">
        <v>0</v>
      </c>
      <c r="F758">
        <v>0</v>
      </c>
      <c r="G758">
        <v>130530</v>
      </c>
      <c r="H758">
        <v>0</v>
      </c>
      <c r="I758">
        <v>27949</v>
      </c>
      <c r="J758">
        <f t="shared" si="11"/>
        <v>0</v>
      </c>
    </row>
    <row r="759" spans="1:10" x14ac:dyDescent="0.2">
      <c r="A759" t="s">
        <v>674</v>
      </c>
      <c r="B759" t="s">
        <v>675</v>
      </c>
      <c r="C759" t="s">
        <v>676</v>
      </c>
      <c r="D759">
        <v>0</v>
      </c>
      <c r="E759">
        <v>0</v>
      </c>
      <c r="F759">
        <v>0</v>
      </c>
      <c r="G759">
        <v>0</v>
      </c>
      <c r="H759">
        <v>2594000</v>
      </c>
      <c r="I759">
        <v>0</v>
      </c>
      <c r="J759">
        <f t="shared" si="11"/>
        <v>0</v>
      </c>
    </row>
    <row r="760" spans="1:10" x14ac:dyDescent="0.2">
      <c r="A760" t="s">
        <v>811</v>
      </c>
      <c r="B760" t="s">
        <v>812</v>
      </c>
      <c r="C760" t="s">
        <v>813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281560</v>
      </c>
      <c r="J760">
        <f t="shared" si="11"/>
        <v>0</v>
      </c>
    </row>
    <row r="761" spans="1:10" x14ac:dyDescent="0.2">
      <c r="A761" t="s">
        <v>823</v>
      </c>
      <c r="B761" t="s">
        <v>824</v>
      </c>
      <c r="C761" t="s">
        <v>825</v>
      </c>
      <c r="D761">
        <v>0</v>
      </c>
      <c r="E761">
        <v>0</v>
      </c>
      <c r="F761">
        <v>0</v>
      </c>
      <c r="G761">
        <v>0</v>
      </c>
      <c r="H761">
        <v>1387300</v>
      </c>
      <c r="I761">
        <v>0</v>
      </c>
      <c r="J761">
        <f t="shared" si="11"/>
        <v>0</v>
      </c>
    </row>
    <row r="762" spans="1:10" x14ac:dyDescent="0.2">
      <c r="A762" t="s">
        <v>844</v>
      </c>
      <c r="B762" t="s">
        <v>845</v>
      </c>
      <c r="C762" t="s">
        <v>846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f t="shared" si="11"/>
        <v>0</v>
      </c>
    </row>
    <row r="763" spans="1:10" x14ac:dyDescent="0.2">
      <c r="A763" t="s">
        <v>885</v>
      </c>
      <c r="B763" t="s">
        <v>886</v>
      </c>
      <c r="C763" t="s">
        <v>887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J763">
        <f t="shared" si="11"/>
        <v>0</v>
      </c>
    </row>
    <row r="764" spans="1:10" x14ac:dyDescent="0.2">
      <c r="A764" t="s">
        <v>897</v>
      </c>
      <c r="B764" t="s">
        <v>898</v>
      </c>
      <c r="C764" t="s">
        <v>899</v>
      </c>
      <c r="D764">
        <v>0</v>
      </c>
      <c r="E764">
        <v>0</v>
      </c>
      <c r="F764">
        <v>0</v>
      </c>
      <c r="G764">
        <v>0</v>
      </c>
      <c r="H764">
        <v>4415200</v>
      </c>
      <c r="I764">
        <v>0</v>
      </c>
      <c r="J764">
        <f t="shared" si="11"/>
        <v>0</v>
      </c>
    </row>
    <row r="765" spans="1:10" x14ac:dyDescent="0.2">
      <c r="A765" t="s">
        <v>909</v>
      </c>
      <c r="B765" t="s">
        <v>910</v>
      </c>
      <c r="C765" t="s">
        <v>911</v>
      </c>
      <c r="D765">
        <v>0</v>
      </c>
      <c r="E765">
        <v>0</v>
      </c>
      <c r="F765">
        <v>0</v>
      </c>
      <c r="G765">
        <v>56088</v>
      </c>
      <c r="H765">
        <v>0</v>
      </c>
      <c r="I765">
        <v>0</v>
      </c>
      <c r="J765">
        <f t="shared" si="11"/>
        <v>0</v>
      </c>
    </row>
    <row r="766" spans="1:10" x14ac:dyDescent="0.2">
      <c r="A766" t="s">
        <v>921</v>
      </c>
      <c r="B766" t="s">
        <v>922</v>
      </c>
      <c r="C766" t="s">
        <v>923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f t="shared" si="11"/>
        <v>0</v>
      </c>
    </row>
    <row r="767" spans="1:10" x14ac:dyDescent="0.2">
      <c r="A767" t="s">
        <v>927</v>
      </c>
      <c r="B767" t="s">
        <v>928</v>
      </c>
      <c r="C767" t="s">
        <v>929</v>
      </c>
      <c r="D767">
        <v>0</v>
      </c>
      <c r="E767">
        <v>0</v>
      </c>
      <c r="F767">
        <v>0</v>
      </c>
      <c r="G767">
        <v>0</v>
      </c>
      <c r="H767">
        <v>3801200</v>
      </c>
      <c r="I767">
        <v>0</v>
      </c>
      <c r="J767">
        <f t="shared" si="11"/>
        <v>0</v>
      </c>
    </row>
    <row r="768" spans="1:10" x14ac:dyDescent="0.2">
      <c r="A768" t="s">
        <v>936</v>
      </c>
      <c r="B768" t="s">
        <v>937</v>
      </c>
      <c r="C768" t="s">
        <v>938</v>
      </c>
      <c r="D768">
        <v>0</v>
      </c>
      <c r="E768">
        <v>0</v>
      </c>
      <c r="F768">
        <v>0</v>
      </c>
      <c r="G768">
        <v>0</v>
      </c>
      <c r="H768">
        <v>442530</v>
      </c>
      <c r="I768">
        <v>0</v>
      </c>
      <c r="J768">
        <f t="shared" si="11"/>
        <v>0</v>
      </c>
    </row>
    <row r="769" spans="1:10" x14ac:dyDescent="0.2">
      <c r="A769" t="s">
        <v>945</v>
      </c>
      <c r="B769" t="s">
        <v>946</v>
      </c>
      <c r="C769" t="s">
        <v>947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f t="shared" si="11"/>
        <v>0</v>
      </c>
    </row>
    <row r="770" spans="1:10" x14ac:dyDescent="0.2">
      <c r="A770" t="s">
        <v>951</v>
      </c>
      <c r="B770" t="s">
        <v>952</v>
      </c>
      <c r="C770" t="s">
        <v>953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f t="shared" ref="J770:J833" si="12">MEDIAN(D770:I770)</f>
        <v>0</v>
      </c>
    </row>
    <row r="771" spans="1:10" x14ac:dyDescent="0.2">
      <c r="A771" t="s">
        <v>954</v>
      </c>
      <c r="B771" t="s">
        <v>955</v>
      </c>
      <c r="C771" t="s">
        <v>956</v>
      </c>
      <c r="D771">
        <v>0</v>
      </c>
      <c r="E771">
        <v>0</v>
      </c>
      <c r="F771">
        <v>754220</v>
      </c>
      <c r="G771">
        <v>0</v>
      </c>
      <c r="H771">
        <v>0</v>
      </c>
      <c r="I771">
        <v>0</v>
      </c>
      <c r="J771">
        <f t="shared" si="12"/>
        <v>0</v>
      </c>
    </row>
    <row r="772" spans="1:10" x14ac:dyDescent="0.2">
      <c r="A772" t="s">
        <v>960</v>
      </c>
      <c r="B772" t="s">
        <v>961</v>
      </c>
      <c r="C772" t="s">
        <v>962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</v>
      </c>
      <c r="J772">
        <f t="shared" si="12"/>
        <v>0</v>
      </c>
    </row>
    <row r="773" spans="1:10" x14ac:dyDescent="0.2">
      <c r="A773" t="s">
        <v>966</v>
      </c>
      <c r="B773" t="s">
        <v>967</v>
      </c>
      <c r="C773" t="s">
        <v>968</v>
      </c>
      <c r="D773">
        <v>0</v>
      </c>
      <c r="E773">
        <v>0</v>
      </c>
      <c r="F773">
        <v>0</v>
      </c>
      <c r="G773">
        <v>57337</v>
      </c>
      <c r="H773">
        <v>0</v>
      </c>
      <c r="I773">
        <v>0</v>
      </c>
      <c r="J773">
        <f t="shared" si="12"/>
        <v>0</v>
      </c>
    </row>
    <row r="774" spans="1:10" x14ac:dyDescent="0.2">
      <c r="A774" t="s">
        <v>972</v>
      </c>
      <c r="B774" t="s">
        <v>973</v>
      </c>
      <c r="C774" t="s">
        <v>974</v>
      </c>
      <c r="D774">
        <v>0</v>
      </c>
      <c r="E774">
        <v>141620</v>
      </c>
      <c r="F774">
        <v>0</v>
      </c>
      <c r="G774">
        <v>0</v>
      </c>
      <c r="H774">
        <v>0</v>
      </c>
      <c r="I774">
        <v>0</v>
      </c>
      <c r="J774">
        <f t="shared" si="12"/>
        <v>0</v>
      </c>
    </row>
    <row r="775" spans="1:10" x14ac:dyDescent="0.2">
      <c r="A775" t="s">
        <v>978</v>
      </c>
      <c r="B775" t="s">
        <v>979</v>
      </c>
      <c r="C775" t="s">
        <v>980</v>
      </c>
      <c r="D775">
        <v>0</v>
      </c>
      <c r="E775">
        <v>0</v>
      </c>
      <c r="F775">
        <v>0</v>
      </c>
      <c r="G775">
        <v>0</v>
      </c>
      <c r="H775">
        <v>245640</v>
      </c>
      <c r="I775">
        <v>0</v>
      </c>
      <c r="J775">
        <f t="shared" si="12"/>
        <v>0</v>
      </c>
    </row>
    <row r="776" spans="1:10" x14ac:dyDescent="0.2">
      <c r="A776" t="s">
        <v>1002</v>
      </c>
      <c r="B776" t="s">
        <v>1003</v>
      </c>
      <c r="C776" t="s">
        <v>1004</v>
      </c>
      <c r="D776">
        <v>0</v>
      </c>
      <c r="E776">
        <v>489990</v>
      </c>
      <c r="F776">
        <v>0</v>
      </c>
      <c r="G776">
        <v>0</v>
      </c>
      <c r="H776">
        <v>0</v>
      </c>
      <c r="I776">
        <v>102280</v>
      </c>
      <c r="J776">
        <f t="shared" si="12"/>
        <v>0</v>
      </c>
    </row>
    <row r="777" spans="1:10" x14ac:dyDescent="0.2">
      <c r="A777" t="s">
        <v>1020</v>
      </c>
      <c r="B777" t="s">
        <v>1021</v>
      </c>
      <c r="C777" t="s">
        <v>1022</v>
      </c>
      <c r="D777">
        <v>0</v>
      </c>
      <c r="E777">
        <v>0</v>
      </c>
      <c r="F777">
        <v>48765</v>
      </c>
      <c r="G777">
        <v>0</v>
      </c>
      <c r="H777">
        <v>0</v>
      </c>
      <c r="I777">
        <v>0</v>
      </c>
      <c r="J777">
        <f t="shared" si="12"/>
        <v>0</v>
      </c>
    </row>
    <row r="778" spans="1:10" x14ac:dyDescent="0.2">
      <c r="A778" t="s">
        <v>1035</v>
      </c>
      <c r="B778" t="s">
        <v>1036</v>
      </c>
      <c r="C778" t="s">
        <v>1037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77732</v>
      </c>
      <c r="J778">
        <f t="shared" si="12"/>
        <v>0</v>
      </c>
    </row>
    <row r="779" spans="1:10" x14ac:dyDescent="0.2">
      <c r="A779" t="s">
        <v>1044</v>
      </c>
      <c r="B779" t="s">
        <v>1045</v>
      </c>
      <c r="C779" t="s">
        <v>1046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0</v>
      </c>
      <c r="J779">
        <f t="shared" si="12"/>
        <v>0</v>
      </c>
    </row>
    <row r="780" spans="1:10" x14ac:dyDescent="0.2">
      <c r="A780" t="s">
        <v>1056</v>
      </c>
      <c r="B780" t="s">
        <v>1057</v>
      </c>
      <c r="C780" t="s">
        <v>1058</v>
      </c>
      <c r="D780">
        <v>0</v>
      </c>
      <c r="E780">
        <v>0</v>
      </c>
      <c r="F780">
        <v>441810</v>
      </c>
      <c r="G780">
        <v>0</v>
      </c>
      <c r="H780">
        <v>23280000</v>
      </c>
      <c r="I780">
        <v>0</v>
      </c>
      <c r="J780">
        <f t="shared" si="12"/>
        <v>0</v>
      </c>
    </row>
    <row r="781" spans="1:10" x14ac:dyDescent="0.2">
      <c r="A781" t="s">
        <v>1068</v>
      </c>
      <c r="B781" t="s">
        <v>1069</v>
      </c>
      <c r="C781" t="s">
        <v>1070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f t="shared" si="12"/>
        <v>0</v>
      </c>
    </row>
    <row r="782" spans="1:10" x14ac:dyDescent="0.2">
      <c r="A782" t="s">
        <v>1077</v>
      </c>
      <c r="B782" t="s">
        <v>1078</v>
      </c>
      <c r="C782" t="s">
        <v>1079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f t="shared" si="12"/>
        <v>0</v>
      </c>
    </row>
    <row r="783" spans="1:10" x14ac:dyDescent="0.2">
      <c r="A783" t="s">
        <v>1086</v>
      </c>
      <c r="B783" t="s">
        <v>1087</v>
      </c>
      <c r="C783" t="s">
        <v>1088</v>
      </c>
      <c r="D783">
        <v>0</v>
      </c>
      <c r="E783">
        <v>0</v>
      </c>
      <c r="F783">
        <v>0</v>
      </c>
      <c r="G783">
        <v>0</v>
      </c>
      <c r="H783">
        <v>89753</v>
      </c>
      <c r="I783">
        <v>0</v>
      </c>
      <c r="J783">
        <f t="shared" si="12"/>
        <v>0</v>
      </c>
    </row>
    <row r="784" spans="1:10" x14ac:dyDescent="0.2">
      <c r="A784" t="s">
        <v>1092</v>
      </c>
      <c r="B784" t="s">
        <v>1093</v>
      </c>
      <c r="C784" t="s">
        <v>1094</v>
      </c>
      <c r="D784">
        <v>0</v>
      </c>
      <c r="E784">
        <v>0</v>
      </c>
      <c r="F784">
        <v>0</v>
      </c>
      <c r="G784">
        <v>0</v>
      </c>
      <c r="H784">
        <v>661190</v>
      </c>
      <c r="I784">
        <v>0</v>
      </c>
      <c r="J784">
        <f t="shared" si="12"/>
        <v>0</v>
      </c>
    </row>
    <row r="785" spans="1:10" x14ac:dyDescent="0.2">
      <c r="A785" t="s">
        <v>1098</v>
      </c>
      <c r="B785" t="s">
        <v>1099</v>
      </c>
      <c r="C785" t="s">
        <v>1100</v>
      </c>
      <c r="D785">
        <v>0</v>
      </c>
      <c r="E785">
        <v>0</v>
      </c>
      <c r="F785">
        <v>499570</v>
      </c>
      <c r="G785">
        <v>0</v>
      </c>
      <c r="H785">
        <v>0</v>
      </c>
      <c r="I785">
        <v>0</v>
      </c>
      <c r="J785">
        <f t="shared" si="12"/>
        <v>0</v>
      </c>
    </row>
    <row r="786" spans="1:10" x14ac:dyDescent="0.2">
      <c r="A786" t="s">
        <v>1101</v>
      </c>
      <c r="B786" t="s">
        <v>1102</v>
      </c>
      <c r="C786" t="s">
        <v>1103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f t="shared" si="12"/>
        <v>0</v>
      </c>
    </row>
    <row r="787" spans="1:10" x14ac:dyDescent="0.2">
      <c r="A787" t="s">
        <v>1116</v>
      </c>
      <c r="B787" t="s">
        <v>1117</v>
      </c>
      <c r="C787" t="s">
        <v>1118</v>
      </c>
      <c r="D787">
        <v>0</v>
      </c>
      <c r="E787">
        <v>0</v>
      </c>
      <c r="F787">
        <v>33638</v>
      </c>
      <c r="G787">
        <v>129420</v>
      </c>
      <c r="H787">
        <v>0</v>
      </c>
      <c r="I787">
        <v>0</v>
      </c>
      <c r="J787">
        <f t="shared" si="12"/>
        <v>0</v>
      </c>
    </row>
    <row r="788" spans="1:10" x14ac:dyDescent="0.2">
      <c r="A788" t="s">
        <v>1128</v>
      </c>
      <c r="B788" t="s">
        <v>1129</v>
      </c>
      <c r="C788" t="s">
        <v>1130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f t="shared" si="12"/>
        <v>0</v>
      </c>
    </row>
    <row r="789" spans="1:10" x14ac:dyDescent="0.2">
      <c r="A789" t="s">
        <v>1131</v>
      </c>
      <c r="B789" t="s">
        <v>1132</v>
      </c>
      <c r="C789" t="s">
        <v>1133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>
        <f t="shared" si="12"/>
        <v>0</v>
      </c>
    </row>
    <row r="790" spans="1:10" x14ac:dyDescent="0.2">
      <c r="A790" t="s">
        <v>1143</v>
      </c>
      <c r="B790" t="s">
        <v>1144</v>
      </c>
      <c r="C790" t="s">
        <v>1145</v>
      </c>
      <c r="D790">
        <v>0</v>
      </c>
      <c r="E790">
        <v>0</v>
      </c>
      <c r="F790">
        <v>0</v>
      </c>
      <c r="G790">
        <v>0</v>
      </c>
      <c r="H790">
        <v>494890</v>
      </c>
      <c r="I790">
        <v>0</v>
      </c>
      <c r="J790">
        <f t="shared" si="12"/>
        <v>0</v>
      </c>
    </row>
    <row r="791" spans="1:10" x14ac:dyDescent="0.2">
      <c r="A791" t="s">
        <v>1167</v>
      </c>
      <c r="B791" t="s">
        <v>1168</v>
      </c>
      <c r="C791" t="s">
        <v>1169</v>
      </c>
      <c r="D791">
        <v>0</v>
      </c>
      <c r="E791">
        <v>0</v>
      </c>
      <c r="F791">
        <v>0</v>
      </c>
      <c r="G791">
        <v>0</v>
      </c>
      <c r="H791">
        <v>805170</v>
      </c>
      <c r="I791">
        <v>0</v>
      </c>
      <c r="J791">
        <f t="shared" si="12"/>
        <v>0</v>
      </c>
    </row>
    <row r="792" spans="1:10" x14ac:dyDescent="0.2">
      <c r="A792" t="s">
        <v>1191</v>
      </c>
      <c r="B792" t="s">
        <v>1192</v>
      </c>
      <c r="C792" t="s">
        <v>1193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0</v>
      </c>
      <c r="J792">
        <f t="shared" si="12"/>
        <v>0</v>
      </c>
    </row>
    <row r="793" spans="1:10" x14ac:dyDescent="0.2">
      <c r="A793" t="s">
        <v>1203</v>
      </c>
      <c r="B793" t="s">
        <v>1204</v>
      </c>
      <c r="C793" t="s">
        <v>1205</v>
      </c>
      <c r="D793">
        <v>0</v>
      </c>
      <c r="E793">
        <v>0</v>
      </c>
      <c r="F793">
        <v>0</v>
      </c>
      <c r="G793">
        <v>0</v>
      </c>
      <c r="H793">
        <v>238560</v>
      </c>
      <c r="I793">
        <v>0</v>
      </c>
      <c r="J793">
        <f t="shared" si="12"/>
        <v>0</v>
      </c>
    </row>
    <row r="794" spans="1:10" x14ac:dyDescent="0.2">
      <c r="A794" t="s">
        <v>1224</v>
      </c>
      <c r="B794" t="s">
        <v>1225</v>
      </c>
      <c r="C794" t="s">
        <v>1226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  <c r="J794">
        <f t="shared" si="12"/>
        <v>0</v>
      </c>
    </row>
    <row r="795" spans="1:10" x14ac:dyDescent="0.2">
      <c r="A795" t="s">
        <v>1304</v>
      </c>
      <c r="B795" t="s">
        <v>1305</v>
      </c>
      <c r="C795" t="s">
        <v>1306</v>
      </c>
      <c r="D795">
        <v>0</v>
      </c>
      <c r="E795">
        <v>0</v>
      </c>
      <c r="F795">
        <v>0</v>
      </c>
      <c r="G795">
        <v>0</v>
      </c>
      <c r="H795">
        <v>6315900</v>
      </c>
      <c r="I795">
        <v>101570</v>
      </c>
      <c r="J795">
        <f t="shared" si="12"/>
        <v>0</v>
      </c>
    </row>
    <row r="796" spans="1:10" x14ac:dyDescent="0.2">
      <c r="A796" t="s">
        <v>1307</v>
      </c>
      <c r="B796" t="s">
        <v>1308</v>
      </c>
      <c r="C796" t="s">
        <v>1309</v>
      </c>
      <c r="D796">
        <v>0</v>
      </c>
      <c r="E796">
        <v>0</v>
      </c>
      <c r="F796">
        <v>307210</v>
      </c>
      <c r="G796">
        <v>0</v>
      </c>
      <c r="H796">
        <v>267530</v>
      </c>
      <c r="I796">
        <v>0</v>
      </c>
      <c r="J796">
        <f t="shared" si="12"/>
        <v>0</v>
      </c>
    </row>
    <row r="797" spans="1:10" x14ac:dyDescent="0.2">
      <c r="A797" t="s">
        <v>1340</v>
      </c>
      <c r="B797" t="s">
        <v>1341</v>
      </c>
      <c r="C797" t="s">
        <v>1342</v>
      </c>
      <c r="D797">
        <v>0</v>
      </c>
      <c r="E797">
        <v>0</v>
      </c>
      <c r="F797">
        <v>196020</v>
      </c>
      <c r="G797">
        <v>0</v>
      </c>
      <c r="H797">
        <v>0</v>
      </c>
      <c r="I797">
        <v>0</v>
      </c>
      <c r="J797">
        <f t="shared" si="12"/>
        <v>0</v>
      </c>
    </row>
    <row r="798" spans="1:10" x14ac:dyDescent="0.2">
      <c r="A798" t="s">
        <v>1364</v>
      </c>
      <c r="B798" t="s">
        <v>1365</v>
      </c>
      <c r="C798" t="s">
        <v>1366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J798">
        <f t="shared" si="12"/>
        <v>0</v>
      </c>
    </row>
    <row r="799" spans="1:10" x14ac:dyDescent="0.2">
      <c r="A799" t="s">
        <v>1367</v>
      </c>
      <c r="B799" t="s">
        <v>1368</v>
      </c>
      <c r="C799" t="s">
        <v>1369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0</v>
      </c>
      <c r="J799">
        <f t="shared" si="12"/>
        <v>0</v>
      </c>
    </row>
    <row r="800" spans="1:10" x14ac:dyDescent="0.2">
      <c r="A800" t="s">
        <v>1370</v>
      </c>
      <c r="B800" t="s">
        <v>1371</v>
      </c>
      <c r="C800" t="s">
        <v>1372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0</v>
      </c>
      <c r="J800">
        <f t="shared" si="12"/>
        <v>0</v>
      </c>
    </row>
    <row r="801" spans="1:10" x14ac:dyDescent="0.2">
      <c r="A801" t="s">
        <v>1442</v>
      </c>
      <c r="B801" t="s">
        <v>1443</v>
      </c>
      <c r="C801" t="s">
        <v>1444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f t="shared" si="12"/>
        <v>0</v>
      </c>
    </row>
    <row r="802" spans="1:10" x14ac:dyDescent="0.2">
      <c r="A802" t="s">
        <v>1490</v>
      </c>
      <c r="B802" t="s">
        <v>1491</v>
      </c>
      <c r="C802" t="s">
        <v>1492</v>
      </c>
      <c r="D802">
        <v>0</v>
      </c>
      <c r="E802">
        <v>0</v>
      </c>
      <c r="F802">
        <v>0</v>
      </c>
      <c r="G802">
        <v>0</v>
      </c>
      <c r="H802">
        <v>751910</v>
      </c>
      <c r="I802">
        <v>0</v>
      </c>
      <c r="J802">
        <f t="shared" si="12"/>
        <v>0</v>
      </c>
    </row>
    <row r="803" spans="1:10" x14ac:dyDescent="0.2">
      <c r="A803" t="s">
        <v>1502</v>
      </c>
      <c r="B803" t="s">
        <v>1503</v>
      </c>
      <c r="C803" t="s">
        <v>1504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75413</v>
      </c>
      <c r="J803">
        <f t="shared" si="12"/>
        <v>0</v>
      </c>
    </row>
    <row r="804" spans="1:10" x14ac:dyDescent="0.2">
      <c r="A804" t="s">
        <v>1508</v>
      </c>
      <c r="B804" t="s">
        <v>1509</v>
      </c>
      <c r="C804" t="s">
        <v>1510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0</v>
      </c>
      <c r="J804">
        <f t="shared" si="12"/>
        <v>0</v>
      </c>
    </row>
    <row r="805" spans="1:10" x14ac:dyDescent="0.2">
      <c r="A805" t="s">
        <v>1511</v>
      </c>
      <c r="B805" t="s">
        <v>1512</v>
      </c>
      <c r="C805" t="s">
        <v>1513</v>
      </c>
      <c r="D805">
        <v>0</v>
      </c>
      <c r="E805">
        <v>0</v>
      </c>
      <c r="F805">
        <v>0</v>
      </c>
      <c r="G805">
        <v>0</v>
      </c>
      <c r="H805">
        <v>1515500</v>
      </c>
      <c r="I805">
        <v>226580</v>
      </c>
      <c r="J805">
        <f t="shared" si="12"/>
        <v>0</v>
      </c>
    </row>
    <row r="806" spans="1:10" x14ac:dyDescent="0.2">
      <c r="A806" t="s">
        <v>1529</v>
      </c>
      <c r="B806" t="s">
        <v>1530</v>
      </c>
      <c r="C806" t="s">
        <v>1531</v>
      </c>
      <c r="D806">
        <v>0</v>
      </c>
      <c r="E806">
        <v>0</v>
      </c>
      <c r="F806">
        <v>0</v>
      </c>
      <c r="G806">
        <v>0</v>
      </c>
      <c r="H806">
        <v>187090</v>
      </c>
      <c r="I806">
        <v>24595</v>
      </c>
      <c r="J806">
        <f t="shared" si="12"/>
        <v>0</v>
      </c>
    </row>
    <row r="807" spans="1:10" x14ac:dyDescent="0.2">
      <c r="A807" t="s">
        <v>1553</v>
      </c>
      <c r="B807" t="s">
        <v>1554</v>
      </c>
      <c r="C807" t="s">
        <v>1555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599230</v>
      </c>
      <c r="J807">
        <f t="shared" si="12"/>
        <v>0</v>
      </c>
    </row>
    <row r="808" spans="1:10" x14ac:dyDescent="0.2">
      <c r="A808" t="s">
        <v>1556</v>
      </c>
      <c r="B808" t="s">
        <v>1557</v>
      </c>
      <c r="C808" t="s">
        <v>1558</v>
      </c>
      <c r="D808">
        <v>0</v>
      </c>
      <c r="E808">
        <v>0</v>
      </c>
      <c r="F808">
        <v>0</v>
      </c>
      <c r="G808">
        <v>87599</v>
      </c>
      <c r="H808">
        <v>0</v>
      </c>
      <c r="I808">
        <v>0</v>
      </c>
      <c r="J808">
        <f t="shared" si="12"/>
        <v>0</v>
      </c>
    </row>
    <row r="809" spans="1:10" x14ac:dyDescent="0.2">
      <c r="A809" t="s">
        <v>1583</v>
      </c>
      <c r="B809" t="s">
        <v>1584</v>
      </c>
      <c r="C809" t="s">
        <v>1585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f t="shared" si="12"/>
        <v>0</v>
      </c>
    </row>
    <row r="810" spans="1:10" x14ac:dyDescent="0.2">
      <c r="A810" t="s">
        <v>1595</v>
      </c>
      <c r="B810" t="s">
        <v>1596</v>
      </c>
      <c r="C810" t="s">
        <v>1597</v>
      </c>
      <c r="D810">
        <v>0</v>
      </c>
      <c r="E810">
        <v>0</v>
      </c>
      <c r="F810">
        <v>0</v>
      </c>
      <c r="G810">
        <v>0</v>
      </c>
      <c r="H810">
        <v>215190</v>
      </c>
      <c r="I810">
        <v>0</v>
      </c>
      <c r="J810">
        <f t="shared" si="12"/>
        <v>0</v>
      </c>
    </row>
    <row r="811" spans="1:10" x14ac:dyDescent="0.2">
      <c r="A811" t="s">
        <v>1652</v>
      </c>
      <c r="B811" t="s">
        <v>1653</v>
      </c>
      <c r="C811" t="s">
        <v>1654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f t="shared" si="12"/>
        <v>0</v>
      </c>
    </row>
    <row r="812" spans="1:10" x14ac:dyDescent="0.2">
      <c r="A812" t="s">
        <v>1655</v>
      </c>
      <c r="B812" t="s">
        <v>1656</v>
      </c>
      <c r="C812" t="s">
        <v>1657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f t="shared" si="12"/>
        <v>0</v>
      </c>
    </row>
    <row r="813" spans="1:10" x14ac:dyDescent="0.2">
      <c r="A813" t="s">
        <v>1661</v>
      </c>
      <c r="B813" t="s">
        <v>1662</v>
      </c>
      <c r="C813" t="s">
        <v>1663</v>
      </c>
      <c r="D813">
        <v>0</v>
      </c>
      <c r="E813">
        <v>0</v>
      </c>
      <c r="F813">
        <v>0</v>
      </c>
      <c r="G813">
        <v>0</v>
      </c>
      <c r="H813">
        <v>3118000</v>
      </c>
      <c r="I813">
        <v>0</v>
      </c>
      <c r="J813">
        <f t="shared" si="12"/>
        <v>0</v>
      </c>
    </row>
    <row r="814" spans="1:10" x14ac:dyDescent="0.2">
      <c r="A814" t="s">
        <v>1664</v>
      </c>
      <c r="B814" t="s">
        <v>1665</v>
      </c>
      <c r="C814" t="s">
        <v>1666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>
        <f t="shared" si="12"/>
        <v>0</v>
      </c>
    </row>
    <row r="815" spans="1:10" x14ac:dyDescent="0.2">
      <c r="A815" t="s">
        <v>1682</v>
      </c>
      <c r="B815" t="s">
        <v>1683</v>
      </c>
      <c r="C815" t="s">
        <v>1684</v>
      </c>
      <c r="D815">
        <v>0</v>
      </c>
      <c r="E815">
        <v>0</v>
      </c>
      <c r="F815">
        <v>0</v>
      </c>
      <c r="G815">
        <v>0</v>
      </c>
      <c r="H815">
        <v>951760</v>
      </c>
      <c r="I815">
        <v>0</v>
      </c>
      <c r="J815">
        <f t="shared" si="12"/>
        <v>0</v>
      </c>
    </row>
    <row r="816" spans="1:10" x14ac:dyDescent="0.2">
      <c r="A816" t="s">
        <v>1691</v>
      </c>
      <c r="B816" t="s">
        <v>1692</v>
      </c>
      <c r="C816" t="s">
        <v>1693</v>
      </c>
      <c r="D816">
        <v>0</v>
      </c>
      <c r="E816">
        <v>203510</v>
      </c>
      <c r="F816">
        <v>0</v>
      </c>
      <c r="G816">
        <v>438700</v>
      </c>
      <c r="H816">
        <v>0</v>
      </c>
      <c r="I816">
        <v>0</v>
      </c>
      <c r="J816">
        <f t="shared" si="12"/>
        <v>0</v>
      </c>
    </row>
    <row r="817" spans="1:10" x14ac:dyDescent="0.2">
      <c r="A817" t="s">
        <v>1694</v>
      </c>
      <c r="B817" t="s">
        <v>1695</v>
      </c>
      <c r="C817" t="s">
        <v>1696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0</v>
      </c>
      <c r="J817">
        <f t="shared" si="12"/>
        <v>0</v>
      </c>
    </row>
    <row r="818" spans="1:10" x14ac:dyDescent="0.2">
      <c r="A818" t="s">
        <v>1748</v>
      </c>
      <c r="B818" t="s">
        <v>1749</v>
      </c>
      <c r="C818" t="s">
        <v>175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f t="shared" si="12"/>
        <v>0</v>
      </c>
    </row>
    <row r="819" spans="1:10" x14ac:dyDescent="0.2">
      <c r="A819" t="s">
        <v>1757</v>
      </c>
      <c r="B819" t="s">
        <v>1758</v>
      </c>
      <c r="C819" t="s">
        <v>1759</v>
      </c>
      <c r="D819">
        <v>0</v>
      </c>
      <c r="E819">
        <v>0</v>
      </c>
      <c r="F819">
        <v>0</v>
      </c>
      <c r="G819">
        <v>0</v>
      </c>
      <c r="H819">
        <v>1209200</v>
      </c>
      <c r="I819">
        <v>0</v>
      </c>
      <c r="J819">
        <f t="shared" si="12"/>
        <v>0</v>
      </c>
    </row>
    <row r="820" spans="1:10" x14ac:dyDescent="0.2">
      <c r="A820" t="s">
        <v>1763</v>
      </c>
      <c r="B820" t="s">
        <v>1764</v>
      </c>
      <c r="C820" t="s">
        <v>1765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f t="shared" si="12"/>
        <v>0</v>
      </c>
    </row>
    <row r="821" spans="1:10" x14ac:dyDescent="0.2">
      <c r="A821" t="s">
        <v>1775</v>
      </c>
      <c r="B821" t="s">
        <v>1776</v>
      </c>
      <c r="C821" t="s">
        <v>1777</v>
      </c>
      <c r="D821">
        <v>0</v>
      </c>
      <c r="E821">
        <v>0</v>
      </c>
      <c r="F821">
        <v>0</v>
      </c>
      <c r="G821">
        <v>0</v>
      </c>
      <c r="H821">
        <v>58040</v>
      </c>
      <c r="I821">
        <v>0</v>
      </c>
      <c r="J821">
        <f t="shared" si="12"/>
        <v>0</v>
      </c>
    </row>
    <row r="822" spans="1:10" x14ac:dyDescent="0.2">
      <c r="A822" t="s">
        <v>1865</v>
      </c>
      <c r="B822" t="s">
        <v>1866</v>
      </c>
      <c r="C822" t="s">
        <v>1867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>
        <f t="shared" si="12"/>
        <v>0</v>
      </c>
    </row>
    <row r="823" spans="1:10" x14ac:dyDescent="0.2">
      <c r="A823" t="s">
        <v>1874</v>
      </c>
      <c r="B823" t="s">
        <v>1875</v>
      </c>
      <c r="C823" t="s">
        <v>1876</v>
      </c>
      <c r="D823">
        <v>0</v>
      </c>
      <c r="E823">
        <v>0</v>
      </c>
      <c r="F823">
        <v>0</v>
      </c>
      <c r="G823">
        <v>92204</v>
      </c>
      <c r="H823">
        <v>0</v>
      </c>
      <c r="I823">
        <v>0</v>
      </c>
      <c r="J823">
        <f t="shared" si="12"/>
        <v>0</v>
      </c>
    </row>
    <row r="824" spans="1:10" x14ac:dyDescent="0.2">
      <c r="A824" t="s">
        <v>1904</v>
      </c>
      <c r="B824" t="s">
        <v>1905</v>
      </c>
      <c r="C824" t="s">
        <v>1906</v>
      </c>
      <c r="D824">
        <v>0</v>
      </c>
      <c r="E824">
        <v>0</v>
      </c>
      <c r="F824">
        <v>0</v>
      </c>
      <c r="G824">
        <v>0</v>
      </c>
      <c r="H824">
        <v>1602300</v>
      </c>
      <c r="I824">
        <v>0</v>
      </c>
      <c r="J824">
        <f t="shared" si="12"/>
        <v>0</v>
      </c>
    </row>
    <row r="825" spans="1:10" x14ac:dyDescent="0.2">
      <c r="A825" t="s">
        <v>1907</v>
      </c>
      <c r="B825" t="s">
        <v>1908</v>
      </c>
      <c r="C825" t="s">
        <v>1909</v>
      </c>
      <c r="D825">
        <v>149810</v>
      </c>
      <c r="E825">
        <v>0</v>
      </c>
      <c r="F825">
        <v>0</v>
      </c>
      <c r="G825">
        <v>0</v>
      </c>
      <c r="H825">
        <v>19720000</v>
      </c>
      <c r="I825">
        <v>0</v>
      </c>
      <c r="J825">
        <f t="shared" si="12"/>
        <v>0</v>
      </c>
    </row>
    <row r="826" spans="1:10" x14ac:dyDescent="0.2">
      <c r="A826" t="s">
        <v>1936</v>
      </c>
      <c r="B826" t="s">
        <v>1937</v>
      </c>
      <c r="C826" t="s">
        <v>1938</v>
      </c>
      <c r="D826">
        <v>0</v>
      </c>
      <c r="E826">
        <v>0</v>
      </c>
      <c r="F826">
        <v>0</v>
      </c>
      <c r="G826">
        <v>8157.4</v>
      </c>
      <c r="H826">
        <v>0</v>
      </c>
      <c r="I826">
        <v>4232.7</v>
      </c>
      <c r="J826">
        <f t="shared" si="12"/>
        <v>0</v>
      </c>
    </row>
    <row r="827" spans="1:10" x14ac:dyDescent="0.2">
      <c r="A827" t="s">
        <v>1966</v>
      </c>
      <c r="B827" t="s">
        <v>1967</v>
      </c>
      <c r="C827" t="s">
        <v>1968</v>
      </c>
      <c r="D827">
        <v>0</v>
      </c>
      <c r="E827">
        <v>0</v>
      </c>
      <c r="F827">
        <v>0</v>
      </c>
      <c r="G827">
        <v>3195200</v>
      </c>
      <c r="H827">
        <v>0</v>
      </c>
      <c r="I827">
        <v>34860000</v>
      </c>
      <c r="J827">
        <f t="shared" si="12"/>
        <v>0</v>
      </c>
    </row>
    <row r="828" spans="1:10" x14ac:dyDescent="0.2">
      <c r="A828" t="s">
        <v>1975</v>
      </c>
      <c r="B828" t="s">
        <v>1976</v>
      </c>
      <c r="C828" t="s">
        <v>1977</v>
      </c>
      <c r="D828">
        <v>539040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f t="shared" si="12"/>
        <v>0</v>
      </c>
    </row>
    <row r="829" spans="1:10" x14ac:dyDescent="0.2">
      <c r="A829" t="s">
        <v>1990</v>
      </c>
      <c r="B829" t="s">
        <v>1991</v>
      </c>
      <c r="C829" t="s">
        <v>1992</v>
      </c>
      <c r="D829">
        <v>0</v>
      </c>
      <c r="E829">
        <v>0</v>
      </c>
      <c r="F829">
        <v>0</v>
      </c>
      <c r="G829">
        <v>0</v>
      </c>
      <c r="H829">
        <v>157820</v>
      </c>
      <c r="I829">
        <v>0</v>
      </c>
      <c r="J829">
        <f t="shared" si="12"/>
        <v>0</v>
      </c>
    </row>
    <row r="830" spans="1:10" x14ac:dyDescent="0.2">
      <c r="A830" t="s">
        <v>2017</v>
      </c>
      <c r="B830" t="s">
        <v>2018</v>
      </c>
      <c r="C830" t="s">
        <v>2019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0</v>
      </c>
      <c r="J830">
        <f t="shared" si="12"/>
        <v>0</v>
      </c>
    </row>
    <row r="831" spans="1:10" x14ac:dyDescent="0.2">
      <c r="A831" t="s">
        <v>2032</v>
      </c>
      <c r="B831" t="s">
        <v>2033</v>
      </c>
      <c r="C831" t="s">
        <v>2034</v>
      </c>
      <c r="D831">
        <v>0</v>
      </c>
      <c r="E831">
        <v>0</v>
      </c>
      <c r="F831">
        <v>0</v>
      </c>
      <c r="G831">
        <v>23447</v>
      </c>
      <c r="H831">
        <v>0</v>
      </c>
      <c r="I831">
        <v>0</v>
      </c>
      <c r="J831">
        <f t="shared" si="12"/>
        <v>0</v>
      </c>
    </row>
    <row r="832" spans="1:10" x14ac:dyDescent="0.2">
      <c r="A832" t="s">
        <v>2062</v>
      </c>
      <c r="B832" t="s">
        <v>2063</v>
      </c>
      <c r="C832" t="s">
        <v>2064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0</v>
      </c>
      <c r="J832">
        <f t="shared" si="12"/>
        <v>0</v>
      </c>
    </row>
    <row r="833" spans="1:10" x14ac:dyDescent="0.2">
      <c r="A833" t="s">
        <v>2107</v>
      </c>
      <c r="B833" t="s">
        <v>2108</v>
      </c>
      <c r="C833" t="s">
        <v>2109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f t="shared" si="12"/>
        <v>0</v>
      </c>
    </row>
    <row r="834" spans="1:10" x14ac:dyDescent="0.2">
      <c r="A834" t="s">
        <v>2125</v>
      </c>
      <c r="B834" t="s">
        <v>2126</v>
      </c>
      <c r="C834" t="s">
        <v>2127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f t="shared" ref="J834:J873" si="13">MEDIAN(D834:I834)</f>
        <v>0</v>
      </c>
    </row>
    <row r="835" spans="1:10" x14ac:dyDescent="0.2">
      <c r="A835" t="s">
        <v>2146</v>
      </c>
      <c r="B835" t="s">
        <v>2147</v>
      </c>
      <c r="C835" t="s">
        <v>2148</v>
      </c>
      <c r="D835">
        <v>0</v>
      </c>
      <c r="E835">
        <v>0</v>
      </c>
      <c r="F835">
        <v>0</v>
      </c>
      <c r="G835">
        <v>0</v>
      </c>
      <c r="H835">
        <v>2227800</v>
      </c>
      <c r="I835">
        <v>0</v>
      </c>
      <c r="J835">
        <f t="shared" si="13"/>
        <v>0</v>
      </c>
    </row>
    <row r="836" spans="1:10" x14ac:dyDescent="0.2">
      <c r="A836" t="s">
        <v>2149</v>
      </c>
      <c r="B836" t="s">
        <v>2150</v>
      </c>
      <c r="C836" t="s">
        <v>2151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f t="shared" si="13"/>
        <v>0</v>
      </c>
    </row>
    <row r="837" spans="1:10" x14ac:dyDescent="0.2">
      <c r="A837" t="s">
        <v>2155</v>
      </c>
      <c r="B837" t="s">
        <v>2156</v>
      </c>
      <c r="C837" t="s">
        <v>2157</v>
      </c>
      <c r="D837">
        <v>0</v>
      </c>
      <c r="E837">
        <v>0</v>
      </c>
      <c r="F837">
        <v>0</v>
      </c>
      <c r="G837">
        <v>0</v>
      </c>
      <c r="H837">
        <v>332030</v>
      </c>
      <c r="I837">
        <v>0</v>
      </c>
      <c r="J837">
        <f t="shared" si="13"/>
        <v>0</v>
      </c>
    </row>
    <row r="838" spans="1:10" x14ac:dyDescent="0.2">
      <c r="A838" t="s">
        <v>2164</v>
      </c>
      <c r="B838" t="s">
        <v>2165</v>
      </c>
      <c r="C838" t="s">
        <v>2166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>
        <f t="shared" si="13"/>
        <v>0</v>
      </c>
    </row>
    <row r="839" spans="1:10" x14ac:dyDescent="0.2">
      <c r="A839" t="s">
        <v>2176</v>
      </c>
      <c r="B839" t="s">
        <v>2177</v>
      </c>
      <c r="C839" t="s">
        <v>2178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>
        <f t="shared" si="13"/>
        <v>0</v>
      </c>
    </row>
    <row r="840" spans="1:10" x14ac:dyDescent="0.2">
      <c r="A840" t="s">
        <v>2197</v>
      </c>
      <c r="B840" t="s">
        <v>2198</v>
      </c>
      <c r="C840" t="s">
        <v>2199</v>
      </c>
      <c r="D840">
        <v>1041600</v>
      </c>
      <c r="E840">
        <v>94347</v>
      </c>
      <c r="F840">
        <v>0</v>
      </c>
      <c r="G840">
        <v>0</v>
      </c>
      <c r="H840">
        <v>0</v>
      </c>
      <c r="I840">
        <v>0</v>
      </c>
      <c r="J840">
        <f t="shared" si="13"/>
        <v>0</v>
      </c>
    </row>
    <row r="841" spans="1:10" x14ac:dyDescent="0.2">
      <c r="A841" t="s">
        <v>2200</v>
      </c>
      <c r="B841" t="s">
        <v>2201</v>
      </c>
      <c r="C841" t="s">
        <v>2202</v>
      </c>
      <c r="D841">
        <v>0</v>
      </c>
      <c r="E841">
        <v>0</v>
      </c>
      <c r="F841">
        <v>843500</v>
      </c>
      <c r="G841">
        <v>0</v>
      </c>
      <c r="H841">
        <v>630260</v>
      </c>
      <c r="I841">
        <v>0</v>
      </c>
      <c r="J841">
        <f t="shared" si="13"/>
        <v>0</v>
      </c>
    </row>
    <row r="842" spans="1:10" x14ac:dyDescent="0.2">
      <c r="A842" t="s">
        <v>2209</v>
      </c>
      <c r="B842" t="s">
        <v>2210</v>
      </c>
      <c r="C842" t="s">
        <v>2211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f t="shared" si="13"/>
        <v>0</v>
      </c>
    </row>
    <row r="843" spans="1:10" x14ac:dyDescent="0.2">
      <c r="A843" t="s">
        <v>2224</v>
      </c>
      <c r="B843" t="s">
        <v>2225</v>
      </c>
      <c r="C843" t="s">
        <v>2226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f t="shared" si="13"/>
        <v>0</v>
      </c>
    </row>
    <row r="844" spans="1:10" x14ac:dyDescent="0.2">
      <c r="A844" t="s">
        <v>2239</v>
      </c>
      <c r="B844" t="s">
        <v>2240</v>
      </c>
      <c r="C844" t="s">
        <v>2241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f t="shared" si="13"/>
        <v>0</v>
      </c>
    </row>
    <row r="845" spans="1:10" x14ac:dyDescent="0.2">
      <c r="A845" t="s">
        <v>2293</v>
      </c>
      <c r="B845" t="s">
        <v>2294</v>
      </c>
      <c r="C845" t="s">
        <v>2295</v>
      </c>
      <c r="D845">
        <v>0</v>
      </c>
      <c r="E845">
        <v>0</v>
      </c>
      <c r="F845">
        <v>0</v>
      </c>
      <c r="G845">
        <v>4667.1000000000004</v>
      </c>
      <c r="H845">
        <v>0</v>
      </c>
      <c r="I845">
        <v>0</v>
      </c>
      <c r="J845">
        <f t="shared" si="13"/>
        <v>0</v>
      </c>
    </row>
    <row r="846" spans="1:10" x14ac:dyDescent="0.2">
      <c r="A846" t="s">
        <v>2320</v>
      </c>
      <c r="B846" t="s">
        <v>2321</v>
      </c>
      <c r="C846" t="s">
        <v>2322</v>
      </c>
      <c r="D846">
        <v>0</v>
      </c>
      <c r="E846">
        <v>0</v>
      </c>
      <c r="F846">
        <v>0</v>
      </c>
      <c r="G846">
        <v>0</v>
      </c>
      <c r="H846">
        <v>1366800</v>
      </c>
      <c r="I846">
        <v>1953300</v>
      </c>
      <c r="J846">
        <f t="shared" si="13"/>
        <v>0</v>
      </c>
    </row>
    <row r="847" spans="1:10" x14ac:dyDescent="0.2">
      <c r="A847" t="s">
        <v>2326</v>
      </c>
      <c r="B847" t="s">
        <v>2327</v>
      </c>
      <c r="C847" t="s">
        <v>2328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f t="shared" si="13"/>
        <v>0</v>
      </c>
    </row>
    <row r="848" spans="1:10" x14ac:dyDescent="0.2">
      <c r="A848" t="s">
        <v>2350</v>
      </c>
      <c r="B848" t="s">
        <v>2351</v>
      </c>
      <c r="C848" t="s">
        <v>2352</v>
      </c>
      <c r="D848">
        <v>0</v>
      </c>
      <c r="E848">
        <v>0</v>
      </c>
      <c r="F848">
        <v>0</v>
      </c>
      <c r="G848">
        <v>34413</v>
      </c>
      <c r="H848">
        <v>82307</v>
      </c>
      <c r="I848">
        <v>0</v>
      </c>
      <c r="J848">
        <f t="shared" si="13"/>
        <v>0</v>
      </c>
    </row>
    <row r="849" spans="1:10" x14ac:dyDescent="0.2">
      <c r="A849" t="s">
        <v>2362</v>
      </c>
      <c r="B849" t="s">
        <v>2363</v>
      </c>
      <c r="C849" t="s">
        <v>2364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0</v>
      </c>
      <c r="J849">
        <f t="shared" si="13"/>
        <v>0</v>
      </c>
    </row>
    <row r="850" spans="1:10" x14ac:dyDescent="0.2">
      <c r="A850" t="s">
        <v>2368</v>
      </c>
      <c r="B850" t="s">
        <v>2369</v>
      </c>
      <c r="C850" t="s">
        <v>2370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>
        <f t="shared" si="13"/>
        <v>0</v>
      </c>
    </row>
    <row r="851" spans="1:10" x14ac:dyDescent="0.2">
      <c r="A851" t="s">
        <v>2374</v>
      </c>
      <c r="B851" t="s">
        <v>2375</v>
      </c>
      <c r="C851" t="s">
        <v>2376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0</v>
      </c>
      <c r="J851">
        <f t="shared" si="13"/>
        <v>0</v>
      </c>
    </row>
    <row r="852" spans="1:10" x14ac:dyDescent="0.2">
      <c r="A852" t="s">
        <v>2383</v>
      </c>
      <c r="B852" t="s">
        <v>2384</v>
      </c>
      <c r="C852" t="s">
        <v>2385</v>
      </c>
      <c r="D852">
        <v>0</v>
      </c>
      <c r="E852">
        <v>0</v>
      </c>
      <c r="F852">
        <v>751140</v>
      </c>
      <c r="G852">
        <v>0</v>
      </c>
      <c r="H852">
        <v>0</v>
      </c>
      <c r="I852">
        <v>0</v>
      </c>
      <c r="J852">
        <f t="shared" si="13"/>
        <v>0</v>
      </c>
    </row>
    <row r="853" spans="1:10" x14ac:dyDescent="0.2">
      <c r="A853" t="s">
        <v>2386</v>
      </c>
      <c r="B853" t="s">
        <v>2387</v>
      </c>
      <c r="C853" t="s">
        <v>2388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0</v>
      </c>
      <c r="J853">
        <f t="shared" si="13"/>
        <v>0</v>
      </c>
    </row>
    <row r="854" spans="1:10" x14ac:dyDescent="0.2">
      <c r="A854" t="s">
        <v>2389</v>
      </c>
      <c r="B854" t="s">
        <v>2390</v>
      </c>
      <c r="C854" t="s">
        <v>2391</v>
      </c>
      <c r="D854">
        <v>0</v>
      </c>
      <c r="E854">
        <v>7192.4</v>
      </c>
      <c r="F854">
        <v>0</v>
      </c>
      <c r="G854">
        <v>17587</v>
      </c>
      <c r="H854">
        <v>0</v>
      </c>
      <c r="I854">
        <v>0</v>
      </c>
      <c r="J854">
        <f t="shared" si="13"/>
        <v>0</v>
      </c>
    </row>
    <row r="855" spans="1:10" x14ac:dyDescent="0.2">
      <c r="A855" t="s">
        <v>2395</v>
      </c>
      <c r="B855" t="s">
        <v>2396</v>
      </c>
      <c r="C855" t="s">
        <v>2397</v>
      </c>
      <c r="D855">
        <v>0</v>
      </c>
      <c r="E855">
        <v>0</v>
      </c>
      <c r="F855">
        <v>0</v>
      </c>
      <c r="G855">
        <v>89857</v>
      </c>
      <c r="H855">
        <v>0</v>
      </c>
      <c r="I855">
        <v>0</v>
      </c>
      <c r="J855">
        <f t="shared" si="13"/>
        <v>0</v>
      </c>
    </row>
    <row r="856" spans="1:10" x14ac:dyDescent="0.2">
      <c r="A856" t="s">
        <v>2398</v>
      </c>
      <c r="B856" t="s">
        <v>2399</v>
      </c>
      <c r="C856" t="s">
        <v>2400</v>
      </c>
      <c r="D856">
        <v>0</v>
      </c>
      <c r="E856">
        <v>0</v>
      </c>
      <c r="F856">
        <v>0</v>
      </c>
      <c r="G856">
        <v>141060</v>
      </c>
      <c r="H856">
        <v>220020</v>
      </c>
      <c r="I856">
        <v>0</v>
      </c>
      <c r="J856">
        <f t="shared" si="13"/>
        <v>0</v>
      </c>
    </row>
    <row r="857" spans="1:10" x14ac:dyDescent="0.2">
      <c r="A857" t="s">
        <v>2404</v>
      </c>
      <c r="B857" t="s">
        <v>2405</v>
      </c>
      <c r="C857" t="s">
        <v>2406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f t="shared" si="13"/>
        <v>0</v>
      </c>
    </row>
    <row r="858" spans="1:10" x14ac:dyDescent="0.2">
      <c r="A858" t="s">
        <v>2407</v>
      </c>
      <c r="B858" t="s">
        <v>2408</v>
      </c>
      <c r="C858" t="s">
        <v>2409</v>
      </c>
      <c r="D858">
        <v>0</v>
      </c>
      <c r="E858">
        <v>0</v>
      </c>
      <c r="F858">
        <v>0</v>
      </c>
      <c r="G858">
        <v>11559</v>
      </c>
      <c r="H858">
        <v>284770</v>
      </c>
      <c r="I858">
        <v>0</v>
      </c>
      <c r="J858">
        <f t="shared" si="13"/>
        <v>0</v>
      </c>
    </row>
    <row r="859" spans="1:10" x14ac:dyDescent="0.2">
      <c r="A859" t="s">
        <v>2428</v>
      </c>
      <c r="B859" t="s">
        <v>2429</v>
      </c>
      <c r="C859" t="s">
        <v>2430</v>
      </c>
      <c r="D859">
        <v>0</v>
      </c>
      <c r="E859">
        <v>0</v>
      </c>
      <c r="F859">
        <v>345370</v>
      </c>
      <c r="G859">
        <v>382890</v>
      </c>
      <c r="H859">
        <v>0</v>
      </c>
      <c r="I859">
        <v>0</v>
      </c>
      <c r="J859">
        <f t="shared" si="13"/>
        <v>0</v>
      </c>
    </row>
    <row r="860" spans="1:10" x14ac:dyDescent="0.2">
      <c r="A860" t="s">
        <v>2437</v>
      </c>
      <c r="B860" t="s">
        <v>2438</v>
      </c>
      <c r="C860" t="s">
        <v>2439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  <c r="J860">
        <f t="shared" si="13"/>
        <v>0</v>
      </c>
    </row>
    <row r="861" spans="1:10" x14ac:dyDescent="0.2">
      <c r="A861" t="s">
        <v>2458</v>
      </c>
      <c r="B861" t="s">
        <v>2459</v>
      </c>
      <c r="C861" t="s">
        <v>2460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0</v>
      </c>
      <c r="J861">
        <f t="shared" si="13"/>
        <v>0</v>
      </c>
    </row>
    <row r="862" spans="1:10" x14ac:dyDescent="0.2">
      <c r="A862" t="s">
        <v>2464</v>
      </c>
      <c r="B862" t="s">
        <v>2465</v>
      </c>
      <c r="C862" t="s">
        <v>2466</v>
      </c>
      <c r="D862">
        <v>0</v>
      </c>
      <c r="E862">
        <v>0</v>
      </c>
      <c r="F862">
        <v>0</v>
      </c>
      <c r="G862">
        <v>0</v>
      </c>
      <c r="H862">
        <v>0</v>
      </c>
      <c r="I862">
        <v>0</v>
      </c>
      <c r="J862">
        <f t="shared" si="13"/>
        <v>0</v>
      </c>
    </row>
    <row r="863" spans="1:10" x14ac:dyDescent="0.2">
      <c r="A863" t="s">
        <v>2476</v>
      </c>
      <c r="B863" t="s">
        <v>2477</v>
      </c>
      <c r="C863" t="s">
        <v>2478</v>
      </c>
      <c r="D863">
        <v>0</v>
      </c>
      <c r="E863">
        <v>0</v>
      </c>
      <c r="F863">
        <v>0</v>
      </c>
      <c r="G863">
        <v>0</v>
      </c>
      <c r="H863">
        <v>0</v>
      </c>
      <c r="I863">
        <v>0</v>
      </c>
      <c r="J863">
        <f t="shared" si="13"/>
        <v>0</v>
      </c>
    </row>
    <row r="864" spans="1:10" x14ac:dyDescent="0.2">
      <c r="A864" t="s">
        <v>2485</v>
      </c>
      <c r="B864" t="s">
        <v>2486</v>
      </c>
      <c r="C864" t="s">
        <v>2487</v>
      </c>
      <c r="D864">
        <v>0</v>
      </c>
      <c r="E864">
        <v>0</v>
      </c>
      <c r="F864">
        <v>126110</v>
      </c>
      <c r="G864">
        <v>0</v>
      </c>
      <c r="H864">
        <v>0</v>
      </c>
      <c r="I864">
        <v>51352</v>
      </c>
      <c r="J864">
        <f t="shared" si="13"/>
        <v>0</v>
      </c>
    </row>
    <row r="865" spans="1:10" x14ac:dyDescent="0.2">
      <c r="A865" t="s">
        <v>2500</v>
      </c>
      <c r="B865" t="s">
        <v>2501</v>
      </c>
      <c r="C865" t="s">
        <v>2502</v>
      </c>
      <c r="D865">
        <v>0</v>
      </c>
      <c r="E865">
        <v>0</v>
      </c>
      <c r="F865">
        <v>0</v>
      </c>
      <c r="G865">
        <v>0</v>
      </c>
      <c r="H865">
        <v>192100</v>
      </c>
      <c r="I865">
        <v>132100</v>
      </c>
      <c r="J865">
        <f t="shared" si="13"/>
        <v>0</v>
      </c>
    </row>
    <row r="866" spans="1:10" x14ac:dyDescent="0.2">
      <c r="A866" t="s">
        <v>2506</v>
      </c>
      <c r="B866" t="s">
        <v>2507</v>
      </c>
      <c r="C866" t="s">
        <v>2508</v>
      </c>
      <c r="D866">
        <v>0</v>
      </c>
      <c r="E866">
        <v>0</v>
      </c>
      <c r="F866">
        <v>0</v>
      </c>
      <c r="G866">
        <v>0</v>
      </c>
      <c r="H866">
        <v>0</v>
      </c>
      <c r="I866">
        <v>0</v>
      </c>
      <c r="J866">
        <f t="shared" si="13"/>
        <v>0</v>
      </c>
    </row>
    <row r="867" spans="1:10" x14ac:dyDescent="0.2">
      <c r="A867" t="s">
        <v>2524</v>
      </c>
      <c r="B867" t="s">
        <v>2525</v>
      </c>
      <c r="C867" t="s">
        <v>2526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49469</v>
      </c>
      <c r="J867">
        <f t="shared" si="13"/>
        <v>0</v>
      </c>
    </row>
    <row r="868" spans="1:10" x14ac:dyDescent="0.2">
      <c r="A868" t="s">
        <v>2548</v>
      </c>
      <c r="B868" t="s">
        <v>2549</v>
      </c>
      <c r="C868" t="s">
        <v>2550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  <c r="J868">
        <f t="shared" si="13"/>
        <v>0</v>
      </c>
    </row>
    <row r="869" spans="1:10" x14ac:dyDescent="0.2">
      <c r="A869" t="s">
        <v>2551</v>
      </c>
      <c r="B869" t="s">
        <v>2552</v>
      </c>
      <c r="C869" t="s">
        <v>2553</v>
      </c>
      <c r="D869">
        <v>0</v>
      </c>
      <c r="E869">
        <v>23466</v>
      </c>
      <c r="F869">
        <v>0</v>
      </c>
      <c r="G869">
        <v>0</v>
      </c>
      <c r="H869">
        <v>0</v>
      </c>
      <c r="I869">
        <v>0</v>
      </c>
      <c r="J869">
        <f t="shared" si="13"/>
        <v>0</v>
      </c>
    </row>
    <row r="870" spans="1:10" x14ac:dyDescent="0.2">
      <c r="A870" t="s">
        <v>2554</v>
      </c>
      <c r="B870" t="s">
        <v>2555</v>
      </c>
      <c r="C870" t="s">
        <v>2556</v>
      </c>
      <c r="D870">
        <v>0</v>
      </c>
      <c r="E870">
        <v>0</v>
      </c>
      <c r="F870">
        <v>542910</v>
      </c>
      <c r="G870">
        <v>297530</v>
      </c>
      <c r="H870">
        <v>0</v>
      </c>
      <c r="I870">
        <v>0</v>
      </c>
      <c r="J870">
        <f t="shared" si="13"/>
        <v>0</v>
      </c>
    </row>
    <row r="871" spans="1:10" x14ac:dyDescent="0.2">
      <c r="A871" t="s">
        <v>2563</v>
      </c>
      <c r="B871" t="s">
        <v>2564</v>
      </c>
      <c r="C871" t="s">
        <v>2565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0</v>
      </c>
      <c r="J871">
        <f t="shared" si="13"/>
        <v>0</v>
      </c>
    </row>
    <row r="872" spans="1:10" x14ac:dyDescent="0.2">
      <c r="A872" t="s">
        <v>2566</v>
      </c>
      <c r="B872" t="s">
        <v>2567</v>
      </c>
      <c r="C872" t="s">
        <v>2568</v>
      </c>
      <c r="D872">
        <v>0</v>
      </c>
      <c r="E872">
        <v>0</v>
      </c>
      <c r="F872">
        <v>0</v>
      </c>
      <c r="G872">
        <v>0</v>
      </c>
      <c r="H872">
        <v>3086000</v>
      </c>
      <c r="I872">
        <v>0</v>
      </c>
      <c r="J872">
        <f t="shared" si="13"/>
        <v>0</v>
      </c>
    </row>
    <row r="873" spans="1:10" x14ac:dyDescent="0.2">
      <c r="A873" t="s">
        <v>2575</v>
      </c>
      <c r="B873" t="s">
        <v>2576</v>
      </c>
      <c r="C873" t="s">
        <v>2577</v>
      </c>
      <c r="D873">
        <v>0</v>
      </c>
      <c r="E873">
        <v>0</v>
      </c>
      <c r="F873">
        <v>0</v>
      </c>
      <c r="G873">
        <v>0</v>
      </c>
      <c r="H873">
        <v>1809800</v>
      </c>
      <c r="I873">
        <v>0</v>
      </c>
      <c r="J873">
        <f t="shared" si="13"/>
        <v>0</v>
      </c>
    </row>
  </sheetData>
  <sortState xmlns:xlrd2="http://schemas.microsoft.com/office/spreadsheetml/2017/richdata2" ref="A2:J876">
    <sortCondition descending="1" ref="J1:J87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IP</vt:lpstr>
      <vt:lpstr>M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remy Herrera</dc:creator>
  <dc:description/>
  <cp:lastModifiedBy>Herrera, Jeremy</cp:lastModifiedBy>
  <cp:revision>1</cp:revision>
  <dcterms:created xsi:type="dcterms:W3CDTF">2022-05-20T14:23:52Z</dcterms:created>
  <dcterms:modified xsi:type="dcterms:W3CDTF">2022-11-01T15:41:51Z</dcterms:modified>
  <dc:language>en-GB</dc:language>
</cp:coreProperties>
</file>